
<file path=[Content_Types].xml><?xml version="1.0" encoding="utf-8"?>
<Types xmlns="http://schemas.openxmlformats.org/package/2006/content-types">
  <Default Extension="jpeg" ContentType="image/jpeg"/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E:\LypABC manuscript\Final accepted version (Feb 2026)\Supplementary files, tables and movies\"/>
    </mc:Choice>
  </mc:AlternateContent>
  <xr:revisionPtr revIDLastSave="0" documentId="13_ncr:1_{4FC8C824-5A84-40FD-ACE7-491E17A91D48}" xr6:coauthVersionLast="47" xr6:coauthVersionMax="47" xr10:uidLastSave="{00000000-0000-0000-0000-000000000000}"/>
  <bookViews>
    <workbookView xWindow="470" yWindow="480" windowWidth="20710" windowHeight="19700" activeTab="2" xr2:uid="{F337EF4D-7D23-475D-B0D5-F38B1C50C2E6}"/>
  </bookViews>
  <sheets>
    <sheet name="Extended Data Fig. 10b" sheetId="4" r:id="rId1"/>
    <sheet name="Extended Data Fig. 10c" sheetId="5" r:id="rId2"/>
    <sheet name="Extended Data Fig. 10d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4" l="1"/>
  <c r="F7" i="4"/>
  <c r="J7" i="4"/>
  <c r="K7" i="4"/>
  <c r="E8" i="4"/>
  <c r="F8" i="4"/>
  <c r="J8" i="4"/>
  <c r="K8" i="4"/>
  <c r="E9" i="4"/>
  <c r="F9" i="4"/>
  <c r="J9" i="4"/>
  <c r="K9" i="4"/>
  <c r="E10" i="4"/>
  <c r="F10" i="4"/>
  <c r="J10" i="4"/>
  <c r="K10" i="4"/>
  <c r="E11" i="4"/>
  <c r="F11" i="4"/>
  <c r="J11" i="4"/>
  <c r="K11" i="4"/>
  <c r="E12" i="4"/>
  <c r="F12" i="4"/>
  <c r="J12" i="4"/>
  <c r="K12" i="4"/>
  <c r="E13" i="4"/>
  <c r="F13" i="4"/>
  <c r="J13" i="4"/>
  <c r="K13" i="4"/>
  <c r="E14" i="4"/>
  <c r="F14" i="4"/>
  <c r="J14" i="4"/>
  <c r="K14" i="4"/>
  <c r="E15" i="4"/>
  <c r="F15" i="4"/>
  <c r="J15" i="4"/>
  <c r="K15" i="4"/>
  <c r="E16" i="4"/>
  <c r="F16" i="4"/>
  <c r="J16" i="4"/>
  <c r="K16" i="4"/>
  <c r="E17" i="4"/>
  <c r="F17" i="4"/>
  <c r="J17" i="4"/>
  <c r="K17" i="4"/>
  <c r="E18" i="4"/>
  <c r="F18" i="4"/>
  <c r="J18" i="4"/>
  <c r="K18" i="4"/>
</calcChain>
</file>

<file path=xl/sharedStrings.xml><?xml version="1.0" encoding="utf-8"?>
<sst xmlns="http://schemas.openxmlformats.org/spreadsheetml/2006/main" count="4123" uniqueCount="4117">
  <si>
    <t>Standard deviation</t>
  </si>
  <si>
    <t>Mean</t>
  </si>
  <si>
    <t>Biological repeat 3</t>
  </si>
  <si>
    <t>Biological repeat 2</t>
  </si>
  <si>
    <t>Biological repeat 1</t>
  </si>
  <si>
    <r>
      <t xml:space="preserve">Measurement: CdxB binding response (% of theoretical </t>
    </r>
    <r>
      <rPr>
        <b/>
        <i/>
        <sz val="10"/>
        <color theme="1"/>
        <rFont val="Arial"/>
        <family val="2"/>
      </rPr>
      <t>R</t>
    </r>
    <r>
      <rPr>
        <b/>
        <i/>
        <vertAlign val="subscript"/>
        <sz val="10"/>
        <color theme="1"/>
        <rFont val="Arial"/>
        <family val="2"/>
      </rPr>
      <t>max</t>
    </r>
    <r>
      <rPr>
        <b/>
        <sz val="10"/>
        <color theme="1"/>
        <rFont val="Arial"/>
        <family val="2"/>
      </rPr>
      <t>)</t>
    </r>
  </si>
  <si>
    <t>500 nM</t>
  </si>
  <si>
    <t>100 nM</t>
  </si>
  <si>
    <t>CdxB concentration</t>
  </si>
  <si>
    <r>
      <rPr>
        <b/>
        <i/>
        <sz val="10"/>
        <color theme="1"/>
        <rFont val="Arial"/>
        <family val="2"/>
      </rPr>
      <t>gafYZ</t>
    </r>
    <r>
      <rPr>
        <b/>
        <sz val="10"/>
        <color theme="1"/>
        <rFont val="Arial"/>
        <family val="2"/>
      </rPr>
      <t xml:space="preserve"> promoter fragment</t>
    </r>
  </si>
  <si>
    <r>
      <t xml:space="preserve">Extended Data Fig. 10b. Surface plasmon resonance data for CdxB binding to </t>
    </r>
    <r>
      <rPr>
        <b/>
        <i/>
        <sz val="10"/>
        <color theme="1"/>
        <rFont val="Arial"/>
        <family val="2"/>
      </rPr>
      <t>gafYZ</t>
    </r>
    <r>
      <rPr>
        <b/>
        <sz val="10"/>
        <color theme="1"/>
        <rFont val="Arial"/>
        <family val="2"/>
      </rPr>
      <t xml:space="preserve"> promoter fragments</t>
    </r>
  </si>
  <si>
    <t>CCNA_R0211</t>
  </si>
  <si>
    <t>CCNA_R0210</t>
  </si>
  <si>
    <t>CCNA_R0209</t>
  </si>
  <si>
    <t>CCNA_R0208</t>
  </si>
  <si>
    <t>CCNA_R0207</t>
  </si>
  <si>
    <t>CCNA_R0206</t>
  </si>
  <si>
    <t>CCNA_R0205</t>
  </si>
  <si>
    <t>CCNA_R0204</t>
  </si>
  <si>
    <t>CCNA_R0203</t>
  </si>
  <si>
    <t>CCNA_R0201</t>
  </si>
  <si>
    <t>CCNA_R0200</t>
  </si>
  <si>
    <t>CCNA_R0199</t>
  </si>
  <si>
    <t>CCNA_R0198</t>
  </si>
  <si>
    <t>CCNA_R0196</t>
  </si>
  <si>
    <t>CCNA_R0193</t>
  </si>
  <si>
    <t>CCNA_R0192</t>
  </si>
  <si>
    <t>CCNA_R0191</t>
  </si>
  <si>
    <t>CCNA_R0190</t>
  </si>
  <si>
    <t>CCNA_R0189</t>
  </si>
  <si>
    <t>CCNA_R0188</t>
  </si>
  <si>
    <t>CCNA_R0187</t>
  </si>
  <si>
    <t>CCNA_R0186</t>
  </si>
  <si>
    <t>CCNA_R0184</t>
  </si>
  <si>
    <t>CCNA_R0182</t>
  </si>
  <si>
    <t>CCNA_R0181</t>
  </si>
  <si>
    <t>CCNA_R0179</t>
  </si>
  <si>
    <t>CCNA_R0178</t>
  </si>
  <si>
    <t>CCNA_R0177</t>
  </si>
  <si>
    <t>CCNA_R0176</t>
  </si>
  <si>
    <t>CCNA_R0175</t>
  </si>
  <si>
    <t>CCNA_R0173</t>
  </si>
  <si>
    <t>CCNA_R0171</t>
  </si>
  <si>
    <t>CCNA_R0170</t>
  </si>
  <si>
    <t>CCNA_R0166</t>
  </si>
  <si>
    <t>CCNA_R0162</t>
  </si>
  <si>
    <t>CCNA_R0161</t>
  </si>
  <si>
    <t>CCNA_R0160</t>
  </si>
  <si>
    <t>CCNA_R0158</t>
  </si>
  <si>
    <t>CCNA_R0157</t>
  </si>
  <si>
    <t>CCNA_R0155</t>
  </si>
  <si>
    <t>CCNA_R0154</t>
  </si>
  <si>
    <t>CCNA_R0153</t>
  </si>
  <si>
    <t>CCNA_R0150</t>
  </si>
  <si>
    <t>CCNA_R0149</t>
  </si>
  <si>
    <t>CCNA_R0148</t>
  </si>
  <si>
    <t>CCNA_R0147</t>
  </si>
  <si>
    <t>CCNA_R0145</t>
  </si>
  <si>
    <t>CCNA_R0144</t>
  </si>
  <si>
    <t>CCNA_R0143</t>
  </si>
  <si>
    <t>CCNA_R0142</t>
  </si>
  <si>
    <t>CCNA_R0140</t>
  </si>
  <si>
    <t>CCNA_R0139</t>
  </si>
  <si>
    <t>CCNA_R0136</t>
  </si>
  <si>
    <t>CCNA_R0135</t>
  </si>
  <si>
    <t>CCNA_R0134</t>
  </si>
  <si>
    <t>CCNA_R0133</t>
  </si>
  <si>
    <t>CCNA_R0132</t>
  </si>
  <si>
    <t>CCNA_R0131</t>
  </si>
  <si>
    <t>CCNA_R0130</t>
  </si>
  <si>
    <t>CCNA_R0129</t>
  </si>
  <si>
    <t>CCNA_R0127</t>
  </si>
  <si>
    <t>CCNA_R0125</t>
  </si>
  <si>
    <t>CCNA_R0123</t>
  </si>
  <si>
    <t>CCNA_R0122</t>
  </si>
  <si>
    <t>CCNA_R0121</t>
  </si>
  <si>
    <t>CCNA_R0119</t>
  </si>
  <si>
    <t>CCNA_R0118</t>
  </si>
  <si>
    <t>CCNA_R0115</t>
  </si>
  <si>
    <t>CCNA_R0113</t>
  </si>
  <si>
    <t>CCNA_R0108</t>
  </si>
  <si>
    <t>CCNA_R0107</t>
  </si>
  <si>
    <t>CCNA_R0104</t>
  </si>
  <si>
    <t>CCNA_R0103</t>
  </si>
  <si>
    <t>CCNA_R0102</t>
  </si>
  <si>
    <t>CCNA_R0101</t>
  </si>
  <si>
    <t>CCNA_R0100</t>
  </si>
  <si>
    <t>CCNA_R0098</t>
  </si>
  <si>
    <t>CCNA_R0097</t>
  </si>
  <si>
    <t>CCNA_R0096</t>
  </si>
  <si>
    <t>CCNA_R0093</t>
  </si>
  <si>
    <t>CCNA_R0086</t>
  </si>
  <si>
    <t>CCNA_R0085</t>
  </si>
  <si>
    <t>CCNA_R0083</t>
  </si>
  <si>
    <t>CCNA_R0082</t>
  </si>
  <si>
    <t>CCNA_R0079</t>
  </si>
  <si>
    <t>CCNA_R0078</t>
  </si>
  <si>
    <t>CCNA_R0075</t>
  </si>
  <si>
    <t>CCNA_R0073</t>
  </si>
  <si>
    <t>CCNA_R0072</t>
  </si>
  <si>
    <t>CCNA_R0071</t>
  </si>
  <si>
    <t>CCNA_R0068</t>
  </si>
  <si>
    <t>CCNA_R0067</t>
  </si>
  <si>
    <t>CCNA_R0065</t>
  </si>
  <si>
    <t>CCNA_R0063</t>
  </si>
  <si>
    <t>CCNA_R0059</t>
  </si>
  <si>
    <t>CCNA_R0057</t>
  </si>
  <si>
    <t>CCNA_R0056</t>
  </si>
  <si>
    <t>CCNA_R0055</t>
  </si>
  <si>
    <t>CCNA_R0054</t>
  </si>
  <si>
    <t>CCNA_R0052</t>
  </si>
  <si>
    <t>CCNA_R0051</t>
  </si>
  <si>
    <t>CCNA_R0048</t>
  </si>
  <si>
    <t>CCNA_R0047</t>
  </si>
  <si>
    <t>CCNA_R0046</t>
  </si>
  <si>
    <t>CCNA_R0044</t>
  </si>
  <si>
    <t>CCNA_R0043</t>
  </si>
  <si>
    <t>CCNA_R0042</t>
  </si>
  <si>
    <t>CCNA_R0039</t>
  </si>
  <si>
    <t>CCNA_R0038</t>
  </si>
  <si>
    <t>CCNA_R0036</t>
  </si>
  <si>
    <t>CCNA_R0035</t>
  </si>
  <si>
    <t>CCNA_R0033</t>
  </si>
  <si>
    <t>CCNA_R0032</t>
  </si>
  <si>
    <t>CCNA_R0029</t>
  </si>
  <si>
    <t>CCNA_R0028</t>
  </si>
  <si>
    <t>CCNA_R0027</t>
  </si>
  <si>
    <t>CCNA_R0024</t>
  </si>
  <si>
    <t>CCNA_R0023</t>
  </si>
  <si>
    <t>CCNA_R0022</t>
  </si>
  <si>
    <t>CCNA_R0021</t>
  </si>
  <si>
    <t>CCNA_R0018</t>
  </si>
  <si>
    <t>CCNA_R0017</t>
  </si>
  <si>
    <t>CCNA_R0014</t>
  </si>
  <si>
    <t>CCNA_R0012</t>
  </si>
  <si>
    <t>CCNA_R0011</t>
  </si>
  <si>
    <t>CCNA_R0010</t>
  </si>
  <si>
    <t>CCNA_R0008</t>
  </si>
  <si>
    <t>CCNA_R0007</t>
  </si>
  <si>
    <t>CCNA_R0006</t>
  </si>
  <si>
    <t>CCNA_R0004</t>
  </si>
  <si>
    <t>CCNA_R0003</t>
  </si>
  <si>
    <t>CCNA_R0002</t>
  </si>
  <si>
    <t>CCNA_03999</t>
  </si>
  <si>
    <t>CCNA_03996</t>
  </si>
  <si>
    <t>CCNA_03995</t>
  </si>
  <si>
    <t>CCNA_03992</t>
  </si>
  <si>
    <t>CCNA_03990</t>
  </si>
  <si>
    <t>CCNA_03987</t>
  </si>
  <si>
    <t>CCNA_03983</t>
  </si>
  <si>
    <t>CCNA_03975</t>
  </si>
  <si>
    <t>CCNA_03972</t>
  </si>
  <si>
    <t>CCNA_03971</t>
  </si>
  <si>
    <t>CCNA_03968</t>
  </si>
  <si>
    <t>CCNA_03965</t>
  </si>
  <si>
    <t>CCNA_03964</t>
  </si>
  <si>
    <t>CCNA_03963</t>
  </si>
  <si>
    <t>CCNA_03962</t>
  </si>
  <si>
    <t>CCNA_03961</t>
  </si>
  <si>
    <t>CCNA_03960</t>
  </si>
  <si>
    <t>CCNA_03958</t>
  </si>
  <si>
    <t>CCNA_03955</t>
  </si>
  <si>
    <t>CCNA_03951</t>
  </si>
  <si>
    <t>CCNA_03950</t>
  </si>
  <si>
    <t>CCNA_03948</t>
  </si>
  <si>
    <t>CCNA_03947</t>
  </si>
  <si>
    <t>CCNA_03946</t>
  </si>
  <si>
    <t>CCNA_03945</t>
  </si>
  <si>
    <t>CCNA_03944</t>
  </si>
  <si>
    <t>CCNA_03943</t>
  </si>
  <si>
    <t>CCNA_03942</t>
  </si>
  <si>
    <t>CCNA_03941</t>
  </si>
  <si>
    <t>CCNA_03937</t>
  </si>
  <si>
    <t>CCNA_03936</t>
  </si>
  <si>
    <t>CCNA_03934</t>
  </si>
  <si>
    <t>CCNA_03933</t>
  </si>
  <si>
    <t>CCNA_03932</t>
  </si>
  <si>
    <t>CCNA_03929</t>
  </si>
  <si>
    <t>CCNA_03927</t>
  </si>
  <si>
    <t>CCNA_03926</t>
  </si>
  <si>
    <t>CCNA_03923</t>
  </si>
  <si>
    <t>CCNA_03920</t>
  </si>
  <si>
    <t>CCNA_03919</t>
  </si>
  <si>
    <t>CCNA_03915</t>
  </si>
  <si>
    <t>CCNA_03914</t>
  </si>
  <si>
    <t>CCNA_03913</t>
  </si>
  <si>
    <t>CCNA_03911</t>
  </si>
  <si>
    <t>CCNA_03910</t>
  </si>
  <si>
    <t>CCNA_03907</t>
  </si>
  <si>
    <t>CCNA_03904</t>
  </si>
  <si>
    <t>CCNA_03903</t>
  </si>
  <si>
    <t>CCNA_03902</t>
  </si>
  <si>
    <t>CCNA_03901</t>
  </si>
  <si>
    <t>CCNA_03898</t>
  </si>
  <si>
    <t>CCNA_03897</t>
  </si>
  <si>
    <t>CCNA_03895</t>
  </si>
  <si>
    <t>CCNA_03887</t>
  </si>
  <si>
    <t>CCNA_03884</t>
  </si>
  <si>
    <t>CCNA_03883</t>
  </si>
  <si>
    <t>CCNA_03882</t>
  </si>
  <si>
    <t>CCNA_03881</t>
  </si>
  <si>
    <t>CCNA_03880</t>
  </si>
  <si>
    <t>CCNA_03873</t>
  </si>
  <si>
    <t>CCNA_03854</t>
  </si>
  <si>
    <t>CCNA_03853</t>
  </si>
  <si>
    <t>CCNA_03846</t>
  </si>
  <si>
    <t>CCNA_03814</t>
  </si>
  <si>
    <t>CCNA_03797</t>
  </si>
  <si>
    <t>CCNA_03794</t>
  </si>
  <si>
    <t>CCNA_03787</t>
  </si>
  <si>
    <t>CCNA_03783</t>
  </si>
  <si>
    <t>CCNA_03782</t>
  </si>
  <si>
    <t>CCNA_03754</t>
  </si>
  <si>
    <t>CCNA_03739</t>
  </si>
  <si>
    <t>CCNA_03724</t>
  </si>
  <si>
    <t>CCNA_03723</t>
  </si>
  <si>
    <t>CCNA_03709</t>
  </si>
  <si>
    <t>CCNA_03700</t>
  </si>
  <si>
    <t>CCNA_03698</t>
  </si>
  <si>
    <t>CCNA_03676</t>
  </si>
  <si>
    <t>CCNA_03644</t>
  </si>
  <si>
    <t>CCNA_03634</t>
  </si>
  <si>
    <t>CCNA_03632</t>
  </si>
  <si>
    <t>CCNA_03631</t>
  </si>
  <si>
    <t>CCNA_03621</t>
  </si>
  <si>
    <t>CCNA_03620</t>
  </si>
  <si>
    <t>CCNA_03612</t>
  </si>
  <si>
    <t>CCNA_03594</t>
  </si>
  <si>
    <t>CCNA_03590</t>
  </si>
  <si>
    <t>CCNA_03585</t>
  </si>
  <si>
    <t>CCNA_03583</t>
  </si>
  <si>
    <t>CCNA_03582</t>
  </si>
  <si>
    <t>CCNA_03576</t>
  </si>
  <si>
    <t>CCNA_03572</t>
  </si>
  <si>
    <t>CCNA_03558</t>
  </si>
  <si>
    <t>CCNA_03556</t>
  </si>
  <si>
    <t>CCNA_03536</t>
  </si>
  <si>
    <t>CCNA_03530</t>
  </si>
  <si>
    <t>CCNA_03519</t>
  </si>
  <si>
    <t>CCNA_03515</t>
  </si>
  <si>
    <t>CCNA_03499</t>
  </si>
  <si>
    <t>CCNA_03498</t>
  </si>
  <si>
    <t>CCNA_03493</t>
  </si>
  <si>
    <t>CCNA_03490</t>
  </si>
  <si>
    <t>CCNA_03489</t>
  </si>
  <si>
    <t>CCNA_03486</t>
  </si>
  <si>
    <t>CCNA_03481</t>
  </si>
  <si>
    <t>CCNA_03479</t>
  </si>
  <si>
    <t>CCNA_03478</t>
  </si>
  <si>
    <t>CCNA_03477</t>
  </si>
  <si>
    <t>CCNA_03476</t>
  </si>
  <si>
    <t>CCNA_03474</t>
  </si>
  <si>
    <t>CCNA_03458</t>
  </si>
  <si>
    <t>CCNA_03452</t>
  </si>
  <si>
    <t>CCNA_03451</t>
  </si>
  <si>
    <t>CCNA_03447</t>
  </si>
  <si>
    <t>CCNA_03443</t>
  </si>
  <si>
    <t>CCNA_03442</t>
  </si>
  <si>
    <t>CCNA_03441</t>
  </si>
  <si>
    <t>CCNA_03438</t>
  </si>
  <si>
    <t>CCNA_03425</t>
  </si>
  <si>
    <t>CCNA_03420</t>
  </si>
  <si>
    <t>CCNA_03419</t>
  </si>
  <si>
    <t>CCNA_03418</t>
  </si>
  <si>
    <t>CCNA_03417</t>
  </si>
  <si>
    <t>CCNA_03413</t>
  </si>
  <si>
    <t>CCNA_03410</t>
  </si>
  <si>
    <t>CCNA_03400</t>
  </si>
  <si>
    <t>CCNA_03393</t>
  </si>
  <si>
    <t>CCNA_03391</t>
  </si>
  <si>
    <t>CCNA_03388</t>
  </si>
  <si>
    <t>CCNA_03376</t>
  </si>
  <si>
    <t>CCNA_03350</t>
  </si>
  <si>
    <t>CCNA_03349</t>
  </si>
  <si>
    <t>CCNA_03329</t>
  </si>
  <si>
    <t>CCNA_03302</t>
  </si>
  <si>
    <t>CCNA_03288</t>
  </si>
  <si>
    <t>CCNA_03287</t>
  </si>
  <si>
    <t>CCNA_03275</t>
  </si>
  <si>
    <t>CCNA_03274</t>
  </si>
  <si>
    <t>CCNA_03270</t>
  </si>
  <si>
    <t>CCNA_03262</t>
  </si>
  <si>
    <t>CCNA_03260</t>
  </si>
  <si>
    <t>CCNA_03255</t>
  </si>
  <si>
    <t>CCNA_03252</t>
  </si>
  <si>
    <t>CCNA_03236</t>
  </si>
  <si>
    <t>CCNA_03231</t>
  </si>
  <si>
    <t>CCNA_03229</t>
  </si>
  <si>
    <t>CCNA_03224</t>
  </si>
  <si>
    <t>CCNA_03196</t>
  </si>
  <si>
    <t>CCNA_03194</t>
  </si>
  <si>
    <t>CCNA_03192</t>
  </si>
  <si>
    <t>CCNA_03189</t>
  </si>
  <si>
    <t>CCNA_03188</t>
  </si>
  <si>
    <t>CCNA_03182</t>
  </si>
  <si>
    <t>CCNA_03178</t>
  </si>
  <si>
    <t>CCNA_03176</t>
  </si>
  <si>
    <t>CCNA_03165</t>
  </si>
  <si>
    <t>CCNA_03160</t>
  </si>
  <si>
    <t>CCNA_03150</t>
  </si>
  <si>
    <t>CCNA_03141</t>
  </si>
  <si>
    <t>CCNA_03136</t>
  </si>
  <si>
    <t>CCNA_03135</t>
  </si>
  <si>
    <t>CCNA_03123</t>
  </si>
  <si>
    <t>CCNA_03116</t>
  </si>
  <si>
    <t>CCNA_03114</t>
  </si>
  <si>
    <t>CCNA_03106</t>
  </si>
  <si>
    <t>CCNA_03100</t>
  </si>
  <si>
    <t>CCNA_03081</t>
  </si>
  <si>
    <t>CCNA_03080</t>
  </si>
  <si>
    <t>CCNA_03079</t>
  </si>
  <si>
    <t>CCNA_03078</t>
  </si>
  <si>
    <t>CCNA_03077</t>
  </si>
  <si>
    <t>CCNA_03075</t>
  </si>
  <si>
    <t>CCNA_03074</t>
  </si>
  <si>
    <t>CCNA_03073</t>
  </si>
  <si>
    <t>CCNA_03070</t>
  </si>
  <si>
    <t>CCNA_03069</t>
  </si>
  <si>
    <t>CCNA_03068</t>
  </si>
  <si>
    <t>CCNA_03064</t>
  </si>
  <si>
    <t>CCNA_03057</t>
  </si>
  <si>
    <t>CCNA_03056</t>
  </si>
  <si>
    <t>CCNA_03051</t>
  </si>
  <si>
    <t>CCNA_03045</t>
  </si>
  <si>
    <t>CCNA_03042</t>
  </si>
  <si>
    <t>CCNA_03041</t>
  </si>
  <si>
    <t>CCNA_03036</t>
  </si>
  <si>
    <t>CCNA_03034</t>
  </si>
  <si>
    <t>CCNA_03025</t>
  </si>
  <si>
    <t>CCNA_03018</t>
  </si>
  <si>
    <t>CCNA_03017</t>
  </si>
  <si>
    <t>CCNA_03016</t>
  </si>
  <si>
    <t>CCNA_03015</t>
  </si>
  <si>
    <t>CCNA_02992</t>
  </si>
  <si>
    <t>CCNA_02991</t>
  </si>
  <si>
    <t>CCNA_02960</t>
  </si>
  <si>
    <t>CCNA_02956</t>
  </si>
  <si>
    <t>CCNA_02952</t>
  </si>
  <si>
    <t>CCNA_02951</t>
  </si>
  <si>
    <t>CCNA_02949</t>
  </si>
  <si>
    <t>CCNA_02948</t>
  </si>
  <si>
    <t>CCNA_02939</t>
  </si>
  <si>
    <t>CCNA_02931</t>
  </si>
  <si>
    <t>CCNA_02922</t>
  </si>
  <si>
    <t>CCNA_02921</t>
  </si>
  <si>
    <t>CCNA_02920</t>
  </si>
  <si>
    <t>CCNA_02919</t>
  </si>
  <si>
    <t>CCNA_02918</t>
  </si>
  <si>
    <t>CCNA_02917</t>
  </si>
  <si>
    <t>CCNA_02916</t>
  </si>
  <si>
    <t>CCNA_02907</t>
  </si>
  <si>
    <t>CCNA_02905</t>
  </si>
  <si>
    <t>CCNA_02903</t>
  </si>
  <si>
    <t>CCNA_02894</t>
  </si>
  <si>
    <t>CCNA_02892</t>
  </si>
  <si>
    <t>CCNA_02884</t>
  </si>
  <si>
    <t>CCNA_02880</t>
  </si>
  <si>
    <t>CCNA_02879</t>
  </si>
  <si>
    <t>CCNA_02878</t>
  </si>
  <si>
    <t>CCNA_02877</t>
  </si>
  <si>
    <t>CCNA_02876</t>
  </si>
  <si>
    <t>CCNA_02875</t>
  </si>
  <si>
    <t>CCNA_02874</t>
  </si>
  <si>
    <t>CCNA_02873</t>
  </si>
  <si>
    <t>CCNA_02872</t>
  </si>
  <si>
    <t>CCNA_02871</t>
  </si>
  <si>
    <t>CCNA_02870</t>
  </si>
  <si>
    <t>CCNA_02869</t>
  </si>
  <si>
    <t>CCNA_02868</t>
  </si>
  <si>
    <t>CCNA_02867</t>
  </si>
  <si>
    <t>CCNA_02866</t>
  </si>
  <si>
    <t>CCNA_02865</t>
  </si>
  <si>
    <t>CCNA_02864</t>
  </si>
  <si>
    <t>CCNA_02863</t>
  </si>
  <si>
    <t>CCNA_02862</t>
  </si>
  <si>
    <t>CCNA_02861</t>
  </si>
  <si>
    <t>CCNA_02856</t>
  </si>
  <si>
    <t>CCNA_02841</t>
  </si>
  <si>
    <t>CCNA_02837</t>
  </si>
  <si>
    <t>CCNA_02828</t>
  </si>
  <si>
    <t>CCNA_02827</t>
  </si>
  <si>
    <t>CCNA_02825</t>
  </si>
  <si>
    <t>CCNA_02824</t>
  </si>
  <si>
    <t>CCNA_02823</t>
  </si>
  <si>
    <t>CCNA_02813</t>
  </si>
  <si>
    <t>CCNA_02812</t>
  </si>
  <si>
    <t>CCNA_02810</t>
  </si>
  <si>
    <t>CCNA_02801</t>
  </si>
  <si>
    <t>CCNA_02798</t>
  </si>
  <si>
    <t>CCNA_02797</t>
  </si>
  <si>
    <t>CCNA_02796</t>
  </si>
  <si>
    <t>CCNA_02795</t>
  </si>
  <si>
    <t>CCNA_02789</t>
  </si>
  <si>
    <t>CCNA_02778</t>
  </si>
  <si>
    <t>CCNA_02777</t>
  </si>
  <si>
    <t>CCNA_02772</t>
  </si>
  <si>
    <t>CCNA_02771</t>
  </si>
  <si>
    <t>CCNA_02766</t>
  </si>
  <si>
    <t>CCNA_02761</t>
  </si>
  <si>
    <t>CCNA_02757</t>
  </si>
  <si>
    <t>CCNA_02751</t>
  </si>
  <si>
    <t>CCNA_02750</t>
  </si>
  <si>
    <t>CCNA_02749</t>
  </si>
  <si>
    <t>CCNA_02745</t>
  </si>
  <si>
    <t>CCNA_02744</t>
  </si>
  <si>
    <t>CCNA_02742</t>
  </si>
  <si>
    <t>CCNA_02740</t>
  </si>
  <si>
    <t>CCNA_02739</t>
  </si>
  <si>
    <t>CCNA_02735</t>
  </si>
  <si>
    <t>CCNA_02723</t>
  </si>
  <si>
    <t>CCNA_02719</t>
  </si>
  <si>
    <t>CCNA_02712</t>
  </si>
  <si>
    <t>CCNA_02697</t>
  </si>
  <si>
    <t>CCNA_02680</t>
  </si>
  <si>
    <t>CCNA_02675</t>
  </si>
  <si>
    <t>CCNA_02674</t>
  </si>
  <si>
    <t>CCNA_02671</t>
  </si>
  <si>
    <t>CCNA_02667</t>
  </si>
  <si>
    <t>CCNA_02666</t>
  </si>
  <si>
    <t>CCNA_02655</t>
  </si>
  <si>
    <t>CCNA_02654</t>
  </si>
  <si>
    <t>CCNA_02653</t>
  </si>
  <si>
    <t>CCNA_02647</t>
  </si>
  <si>
    <t>CCNA_02631</t>
  </si>
  <si>
    <t>CCNA_02609</t>
  </si>
  <si>
    <t>CCNA_02599</t>
  </si>
  <si>
    <t>CCNA_02582</t>
  </si>
  <si>
    <t>CCNA_02580</t>
  </si>
  <si>
    <t>CCNA_02578</t>
  </si>
  <si>
    <t>CCNA_02574</t>
  </si>
  <si>
    <t>CCNA_02565</t>
  </si>
  <si>
    <t>CCNA_02551</t>
  </si>
  <si>
    <t>CCNA_02547</t>
  </si>
  <si>
    <t>CCNA_02544</t>
  </si>
  <si>
    <t>CCNA_02534</t>
  </si>
  <si>
    <t>CCNA_02532</t>
  </si>
  <si>
    <t>CCNA_02527</t>
  </si>
  <si>
    <t>CCNA_02506</t>
  </si>
  <si>
    <t>CCNA_02502</t>
  </si>
  <si>
    <t>CCNA_02499</t>
  </si>
  <si>
    <t>CCNA_02495</t>
  </si>
  <si>
    <t>CCNA_02494</t>
  </si>
  <si>
    <t>CCNA_02493</t>
  </si>
  <si>
    <t>CCNA_02491</t>
  </si>
  <si>
    <t>CCNA_02489</t>
  </si>
  <si>
    <t>CCNA_02488</t>
  </si>
  <si>
    <t>CCNA_02484</t>
  </si>
  <si>
    <t>CCNA_02478</t>
  </si>
  <si>
    <t>CCNA_02469</t>
  </si>
  <si>
    <t>CCNA_02468</t>
  </si>
  <si>
    <t>CCNA_02425</t>
  </si>
  <si>
    <t>CCNA_02423</t>
  </si>
  <si>
    <t>CCNA_02414</t>
  </si>
  <si>
    <t>CCNA_02410</t>
  </si>
  <si>
    <t>CCNA_02399</t>
  </si>
  <si>
    <t>CCNA_02398</t>
  </si>
  <si>
    <t>CCNA_02374</t>
  </si>
  <si>
    <t>CCNA_02373</t>
  </si>
  <si>
    <t>CCNA_02372</t>
  </si>
  <si>
    <t>CCNA_02348</t>
  </si>
  <si>
    <t>CCNA_02345</t>
  </si>
  <si>
    <t>CCNA_02322</t>
  </si>
  <si>
    <t>CCNA_02318</t>
  </si>
  <si>
    <t>CCNA_02315</t>
  </si>
  <si>
    <t>CCNA_02305</t>
  </si>
  <si>
    <t>CCNA_02292</t>
  </si>
  <si>
    <t>CCNA_02291</t>
  </si>
  <si>
    <t>CCNA_02289</t>
  </si>
  <si>
    <t>CCNA_02288</t>
  </si>
  <si>
    <t>CCNA_02267</t>
  </si>
  <si>
    <t>CCNA_02263</t>
  </si>
  <si>
    <t>CCNA_02245</t>
  </si>
  <si>
    <t>CCNA_02236</t>
  </si>
  <si>
    <t>CCNA_02229</t>
  </si>
  <si>
    <t>CCNA_02228</t>
  </si>
  <si>
    <t>CCNA_02193</t>
  </si>
  <si>
    <t>CCNA_02184</t>
  </si>
  <si>
    <t>CCNA_02181</t>
  </si>
  <si>
    <t>CCNA_02177</t>
  </si>
  <si>
    <t>CCNA_02169</t>
  </si>
  <si>
    <t>CCNA_02157</t>
  </si>
  <si>
    <t>CCNA_02151</t>
  </si>
  <si>
    <t>CCNA_02148</t>
  </si>
  <si>
    <t>CCNA_02147</t>
  </si>
  <si>
    <t>CCNA_02144</t>
  </si>
  <si>
    <t>CCNA_02141</t>
  </si>
  <si>
    <t>CCNA_02139</t>
  </si>
  <si>
    <t>CCNA_02138</t>
  </si>
  <si>
    <t>CCNA_02123</t>
  </si>
  <si>
    <t>CCNA_02120</t>
  </si>
  <si>
    <t>CCNA_02116</t>
  </si>
  <si>
    <t>CCNA_02114</t>
  </si>
  <si>
    <t>CCNA_02113</t>
  </si>
  <si>
    <t>CCNA_02101</t>
  </si>
  <si>
    <t>CCNA_02074</t>
  </si>
  <si>
    <t>CCNA_02073</t>
  </si>
  <si>
    <t>CCNA_02066</t>
  </si>
  <si>
    <t>CCNA_02060</t>
  </si>
  <si>
    <t>CCNA_02055</t>
  </si>
  <si>
    <t>CCNA_02049</t>
  </si>
  <si>
    <t>CCNA_02044</t>
  </si>
  <si>
    <t>CCNA_02043</t>
  </si>
  <si>
    <t>CCNA_02026</t>
  </si>
  <si>
    <t>CCNA_02025</t>
  </si>
  <si>
    <t>CCNA_02021</t>
  </si>
  <si>
    <t>CCNA_02018</t>
  </si>
  <si>
    <t>CCNA_02014</t>
  </si>
  <si>
    <t>CCNA_02010</t>
  </si>
  <si>
    <t>CCNA_02009</t>
  </si>
  <si>
    <t>CCNA_02004</t>
  </si>
  <si>
    <t>CCNA_01987</t>
  </si>
  <si>
    <t>CCNA_01984</t>
  </si>
  <si>
    <t>CCNA_01981</t>
  </si>
  <si>
    <t>CCNA_01958</t>
  </si>
  <si>
    <t>CCNA_01935</t>
  </si>
  <si>
    <t>CCNA_01928</t>
  </si>
  <si>
    <t>CCNA_01927</t>
  </si>
  <si>
    <t>CCNA_01908</t>
  </si>
  <si>
    <t>CCNA_01907</t>
  </si>
  <si>
    <t>CCNA_01906</t>
  </si>
  <si>
    <t>CCNA_01896</t>
  </si>
  <si>
    <t>CCNA_01895</t>
  </si>
  <si>
    <t>CCNA_01893</t>
  </si>
  <si>
    <t>CCNA_01890</t>
  </si>
  <si>
    <t>CCNA_01882</t>
  </si>
  <si>
    <t>CCNA_01881</t>
  </si>
  <si>
    <t>CCNA_01880</t>
  </si>
  <si>
    <t>CCNA_01879</t>
  </si>
  <si>
    <t>CCNA_01877</t>
  </si>
  <si>
    <t>CCNA_01873</t>
  </si>
  <si>
    <t>CCNA_01862</t>
  </si>
  <si>
    <t>CCNA_01842</t>
  </si>
  <si>
    <t>CCNA_01824</t>
  </si>
  <si>
    <t>CCNA_01802</t>
  </si>
  <si>
    <t>CCNA_01792</t>
  </si>
  <si>
    <t>CCNA_01787</t>
  </si>
  <si>
    <t>CCNA_01781</t>
  </si>
  <si>
    <t>CCNA_01765</t>
  </si>
  <si>
    <t>CCNA_01764</t>
  </si>
  <si>
    <t>CCNA_01756</t>
  </si>
  <si>
    <t>CCNA_01735</t>
  </si>
  <si>
    <t>CCNA_01722</t>
  </si>
  <si>
    <t>CCNA_01721</t>
  </si>
  <si>
    <t>CCNA_01719</t>
  </si>
  <si>
    <t>CCNA_01718</t>
  </si>
  <si>
    <t>CCNA_01716</t>
  </si>
  <si>
    <t>CCNA_01714</t>
  </si>
  <si>
    <t>CCNA_01709</t>
  </si>
  <si>
    <t>CCNA_01697</t>
  </si>
  <si>
    <t>CCNA_01690</t>
  </si>
  <si>
    <t>CCNA_01671</t>
  </si>
  <si>
    <t>CCNA_01667</t>
  </si>
  <si>
    <t>CCNA_01635</t>
  </si>
  <si>
    <t>CCNA_01628</t>
  </si>
  <si>
    <t>CCNA_01627</t>
  </si>
  <si>
    <t>CCNA_01620</t>
  </si>
  <si>
    <t>CCNA_01617</t>
  </si>
  <si>
    <t>CCNA_01614</t>
  </si>
  <si>
    <t>CCNA_01611</t>
  </si>
  <si>
    <t>CCNA_01606</t>
  </si>
  <si>
    <t>CCNA_01586</t>
  </si>
  <si>
    <t>CCNA_01578</t>
  </si>
  <si>
    <t>CCNA_01573</t>
  </si>
  <si>
    <t>CCNA_01572</t>
  </si>
  <si>
    <t>CCNA_01571</t>
  </si>
  <si>
    <t>CCNA_01569</t>
  </si>
  <si>
    <t>CCNA_01545</t>
  </si>
  <si>
    <t>CCNA_01514</t>
  </si>
  <si>
    <t>CCNA_01513</t>
  </si>
  <si>
    <t>CCNA_01511</t>
  </si>
  <si>
    <t>CCNA_01506</t>
  </si>
  <si>
    <t>CCNA_01501</t>
  </si>
  <si>
    <t>CCNA_01484</t>
  </si>
  <si>
    <t>CCNA_01483</t>
  </si>
  <si>
    <t>CCNA_01469</t>
  </si>
  <si>
    <t>CCNA_01464</t>
  </si>
  <si>
    <t>CCNA_01460</t>
  </si>
  <si>
    <t>CCNA_01459</t>
  </si>
  <si>
    <t>CCNA_01458</t>
  </si>
  <si>
    <t>CCNA_01449</t>
  </si>
  <si>
    <t>CCNA_01433</t>
  </si>
  <si>
    <t>CCNA_01429</t>
  </si>
  <si>
    <t>CCNA_01424</t>
  </si>
  <si>
    <t>CCNA_01398</t>
  </si>
  <si>
    <t>CCNA_01373</t>
  </si>
  <si>
    <t>CCNA_01365</t>
  </si>
  <si>
    <t>CCNA_01361</t>
  </si>
  <si>
    <t>CCNA_01359</t>
  </si>
  <si>
    <t>CCNA_01350</t>
  </si>
  <si>
    <t>CCNA_01349</t>
  </si>
  <si>
    <t>CCNA_01346</t>
  </si>
  <si>
    <t>CCNA_01339</t>
  </si>
  <si>
    <t>CCNA_01324</t>
  </si>
  <si>
    <t>CCNA_01314</t>
  </si>
  <si>
    <t>CCNA_01294</t>
  </si>
  <si>
    <t>CCNA_01293</t>
  </si>
  <si>
    <t>CCNA_01291</t>
  </si>
  <si>
    <t>CCNA_01283</t>
  </si>
  <si>
    <t>CCNA_01282</t>
  </si>
  <si>
    <t>CCNA_01276</t>
  </si>
  <si>
    <t>CCNA_01272</t>
  </si>
  <si>
    <t>CCNA_01270</t>
  </si>
  <si>
    <t>CCNA_01265</t>
  </si>
  <si>
    <t>CCNA_01264</t>
  </si>
  <si>
    <t>CCNA_01258</t>
  </si>
  <si>
    <t>CCNA_01257</t>
  </si>
  <si>
    <t>CCNA_01250</t>
  </si>
  <si>
    <t>CCNA_01244</t>
  </si>
  <si>
    <t>CCNA_01232</t>
  </si>
  <si>
    <t>CCNA_01231</t>
  </si>
  <si>
    <t>CCNA_01219</t>
  </si>
  <si>
    <t>CCNA_01208</t>
  </si>
  <si>
    <t>CCNA_01206</t>
  </si>
  <si>
    <t>CCNA_01205</t>
  </si>
  <si>
    <t>CCNA_01201</t>
  </si>
  <si>
    <t>CCNA_01197</t>
  </si>
  <si>
    <t>CCNA_01178</t>
  </si>
  <si>
    <t>CCNA_01176</t>
  </si>
  <si>
    <t>CCNA_01171</t>
  </si>
  <si>
    <t>CCNA_01158</t>
  </si>
  <si>
    <t>CCNA_01148</t>
  </si>
  <si>
    <t>CCNA_01147</t>
  </si>
  <si>
    <t>CCNA_01138</t>
  </si>
  <si>
    <t>CCNA_01134</t>
  </si>
  <si>
    <t>CCNA_01133</t>
  </si>
  <si>
    <t>CCNA_01129</t>
  </si>
  <si>
    <t>CCNA_01118</t>
  </si>
  <si>
    <t>CCNA_01115</t>
  </si>
  <si>
    <t>CCNA_01102</t>
  </si>
  <si>
    <t>CCNA_01092</t>
  </si>
  <si>
    <t>CCNA_01079</t>
  </si>
  <si>
    <t>CCNA_01063</t>
  </si>
  <si>
    <t>CCNA_01053</t>
  </si>
  <si>
    <t>CCNA_01052</t>
  </si>
  <si>
    <t>CCNA_01049</t>
  </si>
  <si>
    <t>CCNA_01048</t>
  </si>
  <si>
    <t>CCNA_01045</t>
  </si>
  <si>
    <t>CCNA_01032</t>
  </si>
  <si>
    <t>CCNA_01014</t>
  </si>
  <si>
    <t>CCNA_01005</t>
  </si>
  <si>
    <t>CCNA_01002</t>
  </si>
  <si>
    <t>CCNA_01000</t>
  </si>
  <si>
    <t>CCNA_00991</t>
  </si>
  <si>
    <t>CCNA_00987</t>
  </si>
  <si>
    <t>CCNA_00984</t>
  </si>
  <si>
    <t>CCNA_00977</t>
  </si>
  <si>
    <t>CCNA_00972</t>
  </si>
  <si>
    <t>CCNA_00965</t>
  </si>
  <si>
    <t>CCNA_00964</t>
  </si>
  <si>
    <t>CCNA_00963</t>
  </si>
  <si>
    <t>CCNA_00959</t>
  </si>
  <si>
    <t>CCNA_00952</t>
  </si>
  <si>
    <t>CCNA_00949</t>
  </si>
  <si>
    <t>CCNA_00945</t>
  </si>
  <si>
    <t>CCNA_00944</t>
  </si>
  <si>
    <t>CCNA_00913</t>
  </si>
  <si>
    <t>CCNA_00902</t>
  </si>
  <si>
    <t>CCNA_00891</t>
  </si>
  <si>
    <t>CCNA_00887</t>
  </si>
  <si>
    <t>CCNA_00856</t>
  </si>
  <si>
    <t>CCNA_00855</t>
  </si>
  <si>
    <t>CCNA_00845</t>
  </si>
  <si>
    <t>CCNA_00844</t>
  </si>
  <si>
    <t>CCNA_00841</t>
  </si>
  <si>
    <t>CCNA_00836</t>
  </si>
  <si>
    <t>CCNA_00835</t>
  </si>
  <si>
    <t>CCNA_00816</t>
  </si>
  <si>
    <t>CCNA_00814</t>
  </si>
  <si>
    <t>CCNA_00812</t>
  </si>
  <si>
    <t>CCNA_00792</t>
  </si>
  <si>
    <t>CCNA_00768</t>
  </si>
  <si>
    <t>CCNA_00762</t>
  </si>
  <si>
    <t>CCNA_00756</t>
  </si>
  <si>
    <t>CCNA_00755</t>
  </si>
  <si>
    <t>CCNA_00743</t>
  </si>
  <si>
    <t>CCNA_00736</t>
  </si>
  <si>
    <t>CCNA_00725</t>
  </si>
  <si>
    <t>CCNA_00724</t>
  </si>
  <si>
    <t>CCNA_00723</t>
  </si>
  <si>
    <t>CCNA_00716</t>
  </si>
  <si>
    <t>CCNA_00714</t>
  </si>
  <si>
    <t>CCNA_00709</t>
  </si>
  <si>
    <t>CCNA_00703</t>
  </si>
  <si>
    <t>CCNA_00682</t>
  </si>
  <si>
    <t>CCNA_00681</t>
  </si>
  <si>
    <t>CCNA_00680</t>
  </si>
  <si>
    <t>CCNA_00679</t>
  </si>
  <si>
    <t>CCNA_00676</t>
  </si>
  <si>
    <t>CCNA_00670</t>
  </si>
  <si>
    <t>CCNA_00668</t>
  </si>
  <si>
    <t>CCNA_00663</t>
  </si>
  <si>
    <t>CCNA_00661</t>
  </si>
  <si>
    <t>CCNA_00653</t>
  </si>
  <si>
    <t>CCNA_00652</t>
  </si>
  <si>
    <t>CCNA_00649</t>
  </si>
  <si>
    <t>CCNA_00648</t>
  </si>
  <si>
    <t>CCNA_00647</t>
  </si>
  <si>
    <t>CCNA_00646</t>
  </si>
  <si>
    <t>CCNA_00643</t>
  </si>
  <si>
    <t>CCNA_00641</t>
  </si>
  <si>
    <t>CCNA_00640</t>
  </si>
  <si>
    <t>CCNA_00633</t>
  </si>
  <si>
    <t>CCNA_00632</t>
  </si>
  <si>
    <t>CCNA_00631</t>
  </si>
  <si>
    <t>CCNA_00628</t>
  </si>
  <si>
    <t>CCNA_00627</t>
  </si>
  <si>
    <t>CCNA_00621</t>
  </si>
  <si>
    <t>CCNA_00614</t>
  </si>
  <si>
    <t>CCNA_00604</t>
  </si>
  <si>
    <t>CCNA_00603</t>
  </si>
  <si>
    <t>CCNA_00602</t>
  </si>
  <si>
    <t>CCNA_00590</t>
  </si>
  <si>
    <t>CCNA_00588</t>
  </si>
  <si>
    <t>CCNA_00576</t>
  </si>
  <si>
    <t>CCNA_00575</t>
  </si>
  <si>
    <t>CCNA_00571</t>
  </si>
  <si>
    <t>CCNA_00563</t>
  </si>
  <si>
    <t>CCNA_00561</t>
  </si>
  <si>
    <t>CCNA_00560</t>
  </si>
  <si>
    <t>CCNA_00549</t>
  </si>
  <si>
    <t>CCNA_00548</t>
  </si>
  <si>
    <t>CCNA_00542</t>
  </si>
  <si>
    <t>CCNA_00541</t>
  </si>
  <si>
    <t>CCNA_00509</t>
  </si>
  <si>
    <t>CCNA_00498</t>
  </si>
  <si>
    <t>CCNA_00495</t>
  </si>
  <si>
    <t>CCNA_00494</t>
  </si>
  <si>
    <t>CCNA_00493</t>
  </si>
  <si>
    <t>CCNA_00489</t>
  </si>
  <si>
    <t>CCNA_00481</t>
  </si>
  <si>
    <t>CCNA_00479</t>
  </si>
  <si>
    <t>CCNA_00477</t>
  </si>
  <si>
    <t>CCNA_00476</t>
  </si>
  <si>
    <t>CCNA_00464</t>
  </si>
  <si>
    <t>CCNA_00460</t>
  </si>
  <si>
    <t>CCNA_00458</t>
  </si>
  <si>
    <t>CCNA_00457</t>
  </si>
  <si>
    <t>CCNA_00448</t>
  </si>
  <si>
    <t>CCNA_00444</t>
  </si>
  <si>
    <t>CCNA_00440</t>
  </si>
  <si>
    <t>CCNA_00429</t>
  </si>
  <si>
    <t>CCNA_00428</t>
  </si>
  <si>
    <t>CCNA_00426</t>
  </si>
  <si>
    <t>CCNA_00410</t>
  </si>
  <si>
    <t>CCNA_00409</t>
  </si>
  <si>
    <t>CCNA_00404</t>
  </si>
  <si>
    <t>CCNA_00402</t>
  </si>
  <si>
    <t>CCNA_00394</t>
  </si>
  <si>
    <t>CCNA_00387</t>
  </si>
  <si>
    <t>CCNA_00363</t>
  </si>
  <si>
    <t>CCNA_00350</t>
  </si>
  <si>
    <t>CCNA_00347</t>
  </si>
  <si>
    <t>CCNA_00336</t>
  </si>
  <si>
    <t>CCNA_00334</t>
  </si>
  <si>
    <t>CCNA_00332</t>
  </si>
  <si>
    <t>CCNA_00330</t>
  </si>
  <si>
    <t>CCNA_00329</t>
  </si>
  <si>
    <t>CCNA_00314</t>
  </si>
  <si>
    <t>CCNA_00289</t>
  </si>
  <si>
    <t>CCNA_00271</t>
  </si>
  <si>
    <t>CCNA_00270</t>
  </si>
  <si>
    <t>CCNA_00244</t>
  </si>
  <si>
    <t>CCNA_00243</t>
  </si>
  <si>
    <t>CCNA_00241</t>
  </si>
  <si>
    <t>CCNA_00232</t>
  </si>
  <si>
    <t>CCNA_00225</t>
  </si>
  <si>
    <t>CCNA_00213</t>
  </si>
  <si>
    <t>CCNA_00194</t>
  </si>
  <si>
    <t>CCNA_00190</t>
  </si>
  <si>
    <t>CCNA_00184</t>
  </si>
  <si>
    <t>CCNA_00181</t>
  </si>
  <si>
    <t>CCNA_00180</t>
  </si>
  <si>
    <t>CCNA_00178</t>
  </si>
  <si>
    <t>CCNA_00177</t>
  </si>
  <si>
    <t>CCNA_00176</t>
  </si>
  <si>
    <t>CCNA_00171</t>
  </si>
  <si>
    <t>CCNA_00156</t>
  </si>
  <si>
    <t>CCNA_00129</t>
  </si>
  <si>
    <t>CCNA_00114</t>
  </si>
  <si>
    <t>CCNA_00110</t>
  </si>
  <si>
    <t>CCNA_00107</t>
  </si>
  <si>
    <t>CCNA_00102</t>
  </si>
  <si>
    <t>CCNA_00098</t>
  </si>
  <si>
    <t>CCNA_00093</t>
  </si>
  <si>
    <t>CCNA_00081</t>
  </si>
  <si>
    <t>CCNA_00071</t>
  </si>
  <si>
    <t>CCNA_00056</t>
  </si>
  <si>
    <t>CCNA_00049</t>
  </si>
  <si>
    <t>CCNA_00042</t>
  </si>
  <si>
    <t>CCNA_00036</t>
  </si>
  <si>
    <t>CCNA_00017</t>
  </si>
  <si>
    <t>CCNA_00009</t>
  </si>
  <si>
    <t>CCNA_03989</t>
  </si>
  <si>
    <t>CCNA_03758</t>
  </si>
  <si>
    <t>CCNA_03730</t>
  </si>
  <si>
    <t>CCNA_03671</t>
  </si>
  <si>
    <t>CCNA_03299</t>
  </si>
  <si>
    <t>CCNA_02961</t>
  </si>
  <si>
    <t>CCNA_02466</t>
  </si>
  <si>
    <t>CCNA_02367</t>
  </si>
  <si>
    <t>CCNA_02273</t>
  </si>
  <si>
    <t>CCNA_02007</t>
  </si>
  <si>
    <t>CCNA_01438</t>
  </si>
  <si>
    <t>CCNA_01367</t>
  </si>
  <si>
    <t>CCNA_01097</t>
  </si>
  <si>
    <t>CCNA_R0202</t>
  </si>
  <si>
    <t>CCNA_03714</t>
  </si>
  <si>
    <t>CCNA_02504</t>
  </si>
  <si>
    <t>CCNA_02422</t>
  </si>
  <si>
    <t>CCNA_02331</t>
  </si>
  <si>
    <t>CCNA_01863</t>
  </si>
  <si>
    <t>CCNA_01555</t>
  </si>
  <si>
    <t>CCNA_00830</t>
  </si>
  <si>
    <t>CCNA_00787</t>
  </si>
  <si>
    <t>CCNA_00527</t>
  </si>
  <si>
    <t>CCNA_00507</t>
  </si>
  <si>
    <t>CCNA_00450</t>
  </si>
  <si>
    <t>CCNA_00272</t>
  </si>
  <si>
    <t>CCNA_03374</t>
  </si>
  <si>
    <t>CCNA_02507</t>
  </si>
  <si>
    <t>CCNA_02270</t>
  </si>
  <si>
    <t>CCNA_03867</t>
  </si>
  <si>
    <t>CCNA_03796</t>
  </si>
  <si>
    <t>CCNA_03693</t>
  </si>
  <si>
    <t>CCNA_03453</t>
  </si>
  <si>
    <t>CCNA_03337</t>
  </si>
  <si>
    <t>CCNA_03044</t>
  </si>
  <si>
    <t>CCNA_02566</t>
  </si>
  <si>
    <t>CCNA_02432</t>
  </si>
  <si>
    <t>CCNA_02415</t>
  </si>
  <si>
    <t>CCNA_02165</t>
  </si>
  <si>
    <t>CCNA_02160</t>
  </si>
  <si>
    <t>CCNA_02088</t>
  </si>
  <si>
    <t>CCNA_02012</t>
  </si>
  <si>
    <t>CCNA_01969</t>
  </si>
  <si>
    <t>CCNA_01905</t>
  </si>
  <si>
    <t>CCNA_01694</t>
  </si>
  <si>
    <t>CCNA_01656</t>
  </si>
  <si>
    <t>CCNA_01553</t>
  </si>
  <si>
    <t>CCNA_01538</t>
  </si>
  <si>
    <t>CCNA_01351</t>
  </si>
  <si>
    <t>CCNA_01065</t>
  </si>
  <si>
    <t>CCNA_00831</t>
  </si>
  <si>
    <t>CCNA_00734</t>
  </si>
  <si>
    <t>CCNA_00154</t>
  </si>
  <si>
    <t>CCNA_00084</t>
  </si>
  <si>
    <t>CCNA_00061</t>
  </si>
  <si>
    <t>CCNA_00018</t>
  </si>
  <si>
    <t>CCNA_02440</t>
  </si>
  <si>
    <t>CCNA_00420</t>
  </si>
  <si>
    <t>CCNA_03861</t>
  </si>
  <si>
    <t>CCNA_00092</t>
  </si>
  <si>
    <t>CCNA_00471</t>
  </si>
  <si>
    <t>CCNA_00006</t>
  </si>
  <si>
    <t>CCNA_02770</t>
  </si>
  <si>
    <t>CCNA_02842</t>
  </si>
  <si>
    <t>CCNA_01357</t>
  </si>
  <si>
    <t>CCNA_00222</t>
  </si>
  <si>
    <t>CCNA_03246</t>
  </si>
  <si>
    <t>CCNA_00871</t>
  </si>
  <si>
    <t>CCNA_03401</t>
  </si>
  <si>
    <t>CCNA_02213</t>
  </si>
  <si>
    <t>CCNA_03694</t>
  </si>
  <si>
    <t>CCNA_03646</t>
  </si>
  <si>
    <t>CCNA_00053</t>
  </si>
  <si>
    <t>CCNA_01447</t>
  </si>
  <si>
    <t>CCNA_02553</t>
  </si>
  <si>
    <t>CCNA_03624</t>
  </si>
  <si>
    <t>CCNA_R0156</t>
  </si>
  <si>
    <t>CCNA_02538</t>
  </si>
  <si>
    <t>CCNA_01805</t>
  </si>
  <si>
    <t>CCNA_01366</t>
  </si>
  <si>
    <t>CCNA_03833</t>
  </si>
  <si>
    <t>CCNA_00523</t>
  </si>
  <si>
    <t>CCNA_03256</t>
  </si>
  <si>
    <t>CCNA_03102</t>
  </si>
  <si>
    <t>CCNA_02562</t>
  </si>
  <si>
    <t>CCNA_02082</t>
  </si>
  <si>
    <t>CCNA_02207</t>
  </si>
  <si>
    <t>CCNA_03682</t>
  </si>
  <si>
    <t>CCNA_02339</t>
  </si>
  <si>
    <t>CCNA_02321</t>
  </si>
  <si>
    <t>CCNA_02071</t>
  </si>
  <si>
    <t>CCNA_01500</t>
  </si>
  <si>
    <t>CCNA_01430</t>
  </si>
  <si>
    <t>CCNA_01228</t>
  </si>
  <si>
    <t>CCNA_00405</t>
  </si>
  <si>
    <t>CCNA_03835</t>
  </si>
  <si>
    <t>CCNA_02542</t>
  </si>
  <si>
    <t>CCNA_01673</t>
  </si>
  <si>
    <t>CCNA_00333</t>
  </si>
  <si>
    <t>CCNA_02045</t>
  </si>
  <si>
    <t>CCNA_03549</t>
  </si>
  <si>
    <t>CCNA_01157</t>
  </si>
  <si>
    <t>CCNA_01397</t>
  </si>
  <si>
    <t>CCNA_01027</t>
  </si>
  <si>
    <t>CCNA_03751</t>
  </si>
  <si>
    <t>CCNA_02481</t>
  </si>
  <si>
    <t>CCNA_00760</t>
  </si>
  <si>
    <t>CCNA_00456</t>
  </si>
  <si>
    <t>CCNA_02262</t>
  </si>
  <si>
    <t>CCNA_01579</t>
  </si>
  <si>
    <t>CCNA_03843</t>
  </si>
  <si>
    <t>CCNA_03827</t>
  </si>
  <si>
    <t>CCNA_03245</t>
  </si>
  <si>
    <t>CCNA_02342</t>
  </si>
  <si>
    <t>CCNA_02159</t>
  </si>
  <si>
    <t>CCNA_02024</t>
  </si>
  <si>
    <t>CCNA_01942</t>
  </si>
  <si>
    <t>CCNA_01836</t>
  </si>
  <si>
    <t>CCNA_01089</t>
  </si>
  <si>
    <t>CCNA_00674</t>
  </si>
  <si>
    <t>CCNA_00613</t>
  </si>
  <si>
    <t>CCNA_03026</t>
  </si>
  <si>
    <t>CCNA_00165</t>
  </si>
  <si>
    <t>CCNA_02648</t>
  </si>
  <si>
    <t>CCNA_03837</t>
  </si>
  <si>
    <t>CCNA_02239</t>
  </si>
  <si>
    <t>CCNA_02197</t>
  </si>
  <si>
    <t>CCNA_03122</t>
  </si>
  <si>
    <t>CCNA_03935</t>
  </si>
  <si>
    <t>CCNA_03416</t>
  </si>
  <si>
    <t>CCNA_03223</t>
  </si>
  <si>
    <t>CCNA_02816</t>
  </si>
  <si>
    <t>CCNA_02753</t>
  </si>
  <si>
    <t>CCNA_02385</t>
  </si>
  <si>
    <t>CCNA_03298</t>
  </si>
  <si>
    <t>CCNA_01281</t>
  </si>
  <si>
    <t>CCNA_02274</t>
  </si>
  <si>
    <t>CCNA_01211</t>
  </si>
  <si>
    <t>CCNA_02369</t>
  </si>
  <si>
    <t>CCNA_00611</t>
  </si>
  <si>
    <t>CCNA_03735</t>
  </si>
  <si>
    <t>CCNA_03179</t>
  </si>
  <si>
    <t>CCNA_02461</t>
  </si>
  <si>
    <t>CCNA_03871</t>
  </si>
  <si>
    <t>CCNA_00741</t>
  </si>
  <si>
    <t>CCNA_02490</t>
  </si>
  <si>
    <t>CCNA_00255</t>
  </si>
  <si>
    <t>CCNA_01445</t>
  </si>
  <si>
    <t>CCNA_02581</t>
  </si>
  <si>
    <t>CCNA_R0105</t>
  </si>
  <si>
    <t>CCNA_03729</t>
  </si>
  <si>
    <t>CCNA_03546</t>
  </si>
  <si>
    <t>CCNA_03395</t>
  </si>
  <si>
    <t>CCNA_03230</t>
  </si>
  <si>
    <t>CCNA_03208</t>
  </si>
  <si>
    <t>CCNA_00996</t>
  </si>
  <si>
    <t>CCNA_00935</t>
  </si>
  <si>
    <t>CCNA_00453</t>
  </si>
  <si>
    <t>CCNA_03387</t>
  </si>
  <si>
    <t>CCNA_03514</t>
  </si>
  <si>
    <t>CCNA_01243</t>
  </si>
  <si>
    <t>CCNA_03707</t>
  </si>
  <si>
    <t>CCNA_00106</t>
  </si>
  <si>
    <t>CCNA_03563</t>
  </si>
  <si>
    <t>CCNA_01638</t>
  </si>
  <si>
    <t>CCNA_01362</t>
  </si>
  <si>
    <t>CCNA_01144</t>
  </si>
  <si>
    <t>CCNA_00043</t>
  </si>
  <si>
    <t>CCNA_00517</t>
  </si>
  <si>
    <t>CCNA_R0070</t>
  </si>
  <si>
    <t>CCNA_02702</t>
  </si>
  <si>
    <t>CCNA_00158</t>
  </si>
  <si>
    <t>CCNA_03918</t>
  </si>
  <si>
    <t>CCNA_03732</t>
  </si>
  <si>
    <t>CCNA_03595</t>
  </si>
  <si>
    <t>CCNA_03538</t>
  </si>
  <si>
    <t>CCNA_03529</t>
  </si>
  <si>
    <t>CCNA_03467</t>
  </si>
  <si>
    <t>CCNA_03412</t>
  </si>
  <si>
    <t>CCNA_03362</t>
  </si>
  <si>
    <t>CCNA_03279</t>
  </si>
  <si>
    <t>CCNA_03105</t>
  </si>
  <si>
    <t>CCNA_03103</t>
  </si>
  <si>
    <t>CCNA_02914</t>
  </si>
  <si>
    <t>CCNA_02885</t>
  </si>
  <si>
    <t>CCNA_02691</t>
  </si>
  <si>
    <t>CCNA_02515</t>
  </si>
  <si>
    <t>CCNA_02514</t>
  </si>
  <si>
    <t>CCNA_02467</t>
  </si>
  <si>
    <t>CCNA_02449</t>
  </si>
  <si>
    <t>CCNA_02386</t>
  </si>
  <si>
    <t>CCNA_01630</t>
  </si>
  <si>
    <t>CCNA_01576</t>
  </si>
  <si>
    <t>CCNA_01562</t>
  </si>
  <si>
    <t>CCNA_01051</t>
  </si>
  <si>
    <t>CCNA_00726</t>
  </si>
  <si>
    <t>CCNA_00623</t>
  </si>
  <si>
    <t>CCNA_00233</t>
  </si>
  <si>
    <t>CCNA_01728</t>
  </si>
  <si>
    <t>CCNA_02429</t>
  </si>
  <si>
    <t>CCNA_01050</t>
  </si>
  <si>
    <t>CCNA_R0077</t>
  </si>
  <si>
    <t>CCNA_03899</t>
  </si>
  <si>
    <t>CCNA_03840</t>
  </si>
  <si>
    <t>CCNA_02683</t>
  </si>
  <si>
    <t>CCNA_02364</t>
  </si>
  <si>
    <t>CCNA_02361</t>
  </si>
  <si>
    <t>CCNA_01924</t>
  </si>
  <si>
    <t>CCNA_01811</t>
  </si>
  <si>
    <t>CCNA_01744</t>
  </si>
  <si>
    <t>CCNA_01595</t>
  </si>
  <si>
    <t>CCNA_01019</t>
  </si>
  <si>
    <t>CCNA_00826</t>
  </si>
  <si>
    <t>CCNA_00305</t>
  </si>
  <si>
    <t>CCNA_00166</t>
  </si>
  <si>
    <t>CCNA_00105</t>
  </si>
  <si>
    <t>CCNA_R0183</t>
  </si>
  <si>
    <t>CCNA_02356</t>
  </si>
  <si>
    <t>CCNA_01261</t>
  </si>
  <si>
    <t>CCNA_03916</t>
  </si>
  <si>
    <t>CCNA_03653</t>
  </si>
  <si>
    <t>CCNA_02027</t>
  </si>
  <si>
    <t>CCNA_01930</t>
  </si>
  <si>
    <t>CCNA_01640</t>
  </si>
  <si>
    <t>CCNA_00313</t>
  </si>
  <si>
    <t>CCNA_03386</t>
  </si>
  <si>
    <t>CCNA_03094</t>
  </si>
  <si>
    <t>CCNA_00384</t>
  </si>
  <si>
    <t>CCNA_02397</t>
  </si>
  <si>
    <t>CCNA_02986</t>
  </si>
  <si>
    <t>CCNA_00422</t>
  </si>
  <si>
    <t>CCNA_03799</t>
  </si>
  <si>
    <t>CCNA_02724</t>
  </si>
  <si>
    <t>CCNA_02112</t>
  </si>
  <si>
    <t>CCNA_01810</t>
  </si>
  <si>
    <t>CCNA_03186</t>
  </si>
  <si>
    <t>CCNA_00484</t>
  </si>
  <si>
    <t>CCNA_02523</t>
  </si>
  <si>
    <t>CCNA_01603</t>
  </si>
  <si>
    <t>CCNA_02167</t>
  </si>
  <si>
    <t>CCNA_01495</t>
  </si>
  <si>
    <t>CCNA_01382</t>
  </si>
  <si>
    <t>CCNA_01006</t>
  </si>
  <si>
    <t>CCNA_R0141</t>
  </si>
  <si>
    <t>CCNA_01952</t>
  </si>
  <si>
    <t>CCNA_03113</t>
  </si>
  <si>
    <t>CCNA_02814</t>
  </si>
  <si>
    <t>CCNA_02738</t>
  </si>
  <si>
    <t>CCNA_00412</t>
  </si>
  <si>
    <t>CCNA_00406</t>
  </si>
  <si>
    <t>CCNA_00376</t>
  </si>
  <si>
    <t>CCNA_01522</t>
  </si>
  <si>
    <t>CCNA_01478</t>
  </si>
  <si>
    <t>CCNA_00607</t>
  </si>
  <si>
    <t>CCNA_03728</t>
  </si>
  <si>
    <t>CCNA_03406</t>
  </si>
  <si>
    <t>CCNA_03312</t>
  </si>
  <si>
    <t>CCNA_03190</t>
  </si>
  <si>
    <t>CCNA_01687</t>
  </si>
  <si>
    <t>CCNA_01548</t>
  </si>
  <si>
    <t>CCNA_00813</t>
  </si>
  <si>
    <t>CCNA_00137</t>
  </si>
  <si>
    <t>CCNA_01654</t>
  </si>
  <si>
    <t>CCNA_00304</t>
  </si>
  <si>
    <t>CCNA_02142</t>
  </si>
  <si>
    <t>CCNA_01899</t>
  </si>
  <si>
    <t>CCNA_01552</t>
  </si>
  <si>
    <t>CCNA_00196</t>
  </si>
  <si>
    <t>CCNA_00116</t>
  </si>
  <si>
    <t>CCNA_03860</t>
  </si>
  <si>
    <t>CCNA_03339</t>
  </si>
  <si>
    <t>CCNA_00016</t>
  </si>
  <si>
    <t>CCNA_00788</t>
  </si>
  <si>
    <t>CCNA_R0159</t>
  </si>
  <si>
    <t>CCNA_R0087</t>
  </si>
  <si>
    <t>CCNA_02485</t>
  </si>
  <si>
    <t>CCNA_00565</t>
  </si>
  <si>
    <t>CCNA_03273</t>
  </si>
  <si>
    <t>CCNA_03238</t>
  </si>
  <si>
    <t>CCNA_01698</t>
  </si>
  <si>
    <t>CCNA_01503</t>
  </si>
  <si>
    <t>CCNA_00100</t>
  </si>
  <si>
    <t>CCNA_00292</t>
  </si>
  <si>
    <t>CCNA_03909</t>
  </si>
  <si>
    <t>CCNA_03382</t>
  </si>
  <si>
    <t>CCNA_R0037</t>
  </si>
  <si>
    <t>CCNA_02602</t>
  </si>
  <si>
    <t>CCNA_01900</t>
  </si>
  <si>
    <t>CCNA_01354</t>
  </si>
  <si>
    <t>CCNA_00732</t>
  </si>
  <si>
    <t>CCNA_00208</t>
  </si>
  <si>
    <t>CCNA_03748</t>
  </si>
  <si>
    <t>CCNA_00940</t>
  </si>
  <si>
    <t>CCNA_03940</t>
  </si>
  <si>
    <t>CCNA_03664</t>
  </si>
  <si>
    <t>CCNA_03523</t>
  </si>
  <si>
    <t>CCNA_02908</t>
  </si>
  <si>
    <t>CCNA_02693</t>
  </si>
  <si>
    <t>CCNA_02625</t>
  </si>
  <si>
    <t>CCNA_02560</t>
  </si>
  <si>
    <t>CCNA_01975</t>
  </si>
  <si>
    <t>CCNA_01854</t>
  </si>
  <si>
    <t>CCNA_01778</t>
  </si>
  <si>
    <t>CCNA_01609</t>
  </si>
  <si>
    <t>CCNA_01566</t>
  </si>
  <si>
    <t>CCNA_01497</t>
  </si>
  <si>
    <t>CCNA_01344</t>
  </si>
  <si>
    <t>CCNA_01245</t>
  </si>
  <si>
    <t>CCNA_01213</t>
  </si>
  <si>
    <t>CCNA_00414</t>
  </si>
  <si>
    <t>CCNA_00351</t>
  </si>
  <si>
    <t>CCNA_02605</t>
  </si>
  <si>
    <t>CCNA_03789</t>
  </si>
  <si>
    <t>CCNA_03771</t>
  </si>
  <si>
    <t>CCNA_03704</t>
  </si>
  <si>
    <t>CCNA_01959</t>
  </si>
  <si>
    <t>CCNA_01643</t>
  </si>
  <si>
    <t>CCNA_01570</t>
  </si>
  <si>
    <t>CCNA_01289</t>
  </si>
  <si>
    <t>CCNA_01173</t>
  </si>
  <si>
    <t>CCNA_00046</t>
  </si>
  <si>
    <t>CCNA_03027</t>
  </si>
  <si>
    <t>CCNA_01990</t>
  </si>
  <si>
    <t>CCNA_01904</t>
  </si>
  <si>
    <t>CCNA_00664</t>
  </si>
  <si>
    <t>CCNA_00274</t>
  </si>
  <si>
    <t>CCNA_03323</t>
  </si>
  <si>
    <t>CCNA_02413</t>
  </si>
  <si>
    <t>CCNA_01008</t>
  </si>
  <si>
    <t>CCNA_03332</t>
  </si>
  <si>
    <t>CCNA_01104</t>
  </si>
  <si>
    <t>CCNA_01058</t>
  </si>
  <si>
    <t>CCNA_01507</t>
  </si>
  <si>
    <t>CCNA_03877</t>
  </si>
  <si>
    <t>CCNA_00037</t>
  </si>
  <si>
    <t>CCNA_02804</t>
  </si>
  <si>
    <t>CCNA_02541</t>
  </si>
  <si>
    <t>CCNA_03356</t>
  </si>
  <si>
    <t>CCNA_02993</t>
  </si>
  <si>
    <t>CCNA_00295</t>
  </si>
  <si>
    <t>CCNA_01989</t>
  </si>
  <si>
    <t>CCNA_R0163</t>
  </si>
  <si>
    <t>CCNA_03473</t>
  </si>
  <si>
    <t>CCNA_02969</t>
  </si>
  <si>
    <t>CCNA_02210</t>
  </si>
  <si>
    <t>CCNA_00793</t>
  </si>
  <si>
    <t>CCNA_00133</t>
  </si>
  <si>
    <t>CCNA_02563</t>
  </si>
  <si>
    <t>CCNA_01604</t>
  </si>
  <si>
    <t>CCNA_00992</t>
  </si>
  <si>
    <t>CCNA_00112</t>
  </si>
  <si>
    <t>CCNA_03613</t>
  </si>
  <si>
    <t>CCNA_R0001</t>
  </si>
  <si>
    <t>CCNA_03054</t>
  </si>
  <si>
    <t>CCNA_03531</t>
  </si>
  <si>
    <t>CCNA_00744</t>
  </si>
  <si>
    <t>CCNA_01956</t>
  </si>
  <si>
    <t>CCNA_00472</t>
  </si>
  <si>
    <t>CCNA_03850</t>
  </si>
  <si>
    <t>CCNA_03600</t>
  </si>
  <si>
    <t>CCNA_01446</t>
  </si>
  <si>
    <t>CCNA_01140</t>
  </si>
  <si>
    <t>CCNA_R0026</t>
  </si>
  <si>
    <t>CCNA_03727</t>
  </si>
  <si>
    <t>CCNA_02351</t>
  </si>
  <si>
    <t>CCNA_01946</t>
  </si>
  <si>
    <t>CCNA_01554</t>
  </si>
  <si>
    <t>CCNA_00928</t>
  </si>
  <si>
    <t>CCNA_00798</t>
  </si>
  <si>
    <t>CCNA_00502</t>
  </si>
  <si>
    <t>CCNA_00231</t>
  </si>
  <si>
    <t>CCNA_03610</t>
  </si>
  <si>
    <t>CCNA_00247</t>
  </si>
  <si>
    <t>CCNA_01782</t>
  </si>
  <si>
    <t>CCNA_02657</t>
  </si>
  <si>
    <t>CCNA_02608</t>
  </si>
  <si>
    <t>CCNA_03564</t>
  </si>
  <si>
    <t>CCNA_00358</t>
  </si>
  <si>
    <t>CCNA_03351</t>
  </si>
  <si>
    <t>CCNA_02028</t>
  </si>
  <si>
    <t>CCNA_01181</t>
  </si>
  <si>
    <t>CCNA_01156</t>
  </si>
  <si>
    <t>CCNA_00772</t>
  </si>
  <si>
    <t>CCNA_03545</t>
  </si>
  <si>
    <t>CCNA_02396</t>
  </si>
  <si>
    <t>CCNA_03466</t>
  </si>
  <si>
    <t>CCNA_03755</t>
  </si>
  <si>
    <t>CCNA_01067</t>
  </si>
  <si>
    <t>CCNA_03573</t>
  </si>
  <si>
    <t>CCNA_03316</t>
  </si>
  <si>
    <t>CCNA_03206</t>
  </si>
  <si>
    <t>CCNA_03198</t>
  </si>
  <si>
    <t>CCNA_03043</t>
  </si>
  <si>
    <t>CCNA_02633</t>
  </si>
  <si>
    <t>CCNA_02476</t>
  </si>
  <si>
    <t>CCNA_02319</t>
  </si>
  <si>
    <t>CCNA_02310</t>
  </si>
  <si>
    <t>CCNA_02011</t>
  </si>
  <si>
    <t>CCNA_01533</t>
  </si>
  <si>
    <t>CCNA_01100</t>
  </si>
  <si>
    <t>CCNA_00867</t>
  </si>
  <si>
    <t>CCNA_00832</t>
  </si>
  <si>
    <t>CCNA_00228</t>
  </si>
  <si>
    <t>CCNA_00169</t>
  </si>
  <si>
    <t>CCNA_00135</t>
  </si>
  <si>
    <t>CCNA_02314</t>
  </si>
  <si>
    <t>CCNA_00988</t>
  </si>
  <si>
    <t>CCNA_00393</t>
  </si>
  <si>
    <t>CCNA_00119</t>
  </si>
  <si>
    <t>CCNA_02725</t>
  </si>
  <si>
    <t>CCNA_00999</t>
  </si>
  <si>
    <t>CCNA_01869</t>
  </si>
  <si>
    <t>CCNA_01229</t>
  </si>
  <si>
    <t>CCNA_00150</t>
  </si>
  <si>
    <t>CCNA_00146</t>
  </si>
  <si>
    <t>CCNA_03484</t>
  </si>
  <si>
    <t>CCNA_03384</t>
  </si>
  <si>
    <t>CCNA_03033</t>
  </si>
  <si>
    <t>CCNA_01435</t>
  </si>
  <si>
    <t>CCNA_01378</t>
  </si>
  <si>
    <t>CCNA_00475</t>
  </si>
  <si>
    <t>CCNA_01977</t>
  </si>
  <si>
    <t>CCNA_01037</t>
  </si>
  <si>
    <t>CCNA_03378</t>
  </si>
  <si>
    <t>CCNA_02287</t>
  </si>
  <si>
    <t>CCNA_02128</t>
  </si>
  <si>
    <t>CCNA_00543</t>
  </si>
  <si>
    <t>CCNA_01814</t>
  </si>
  <si>
    <t>CCNA_00447</t>
  </si>
  <si>
    <t>CCNA_00230</t>
  </si>
  <si>
    <t>CCNA_01949</t>
  </si>
  <si>
    <t>CCNA_01345</t>
  </si>
  <si>
    <t>CCNA_01387</t>
  </si>
  <si>
    <t>CCNA_03742</t>
  </si>
  <si>
    <t>CCNA_03605</t>
  </si>
  <si>
    <t>CCNA_02482</t>
  </si>
  <si>
    <t>CCNA_00818</t>
  </si>
  <si>
    <t>CCNA_02995</t>
  </si>
  <si>
    <t>CCNA_02902</t>
  </si>
  <si>
    <t>CCNA_00028</t>
  </si>
  <si>
    <t>CCNA_R0053</t>
  </si>
  <si>
    <t>CCNA_00385</t>
  </si>
  <si>
    <t>CCNA_03048</t>
  </si>
  <si>
    <t>CCNA_01801</t>
  </si>
  <si>
    <t>CCNA_01761</t>
  </si>
  <si>
    <t>CCNA_01123</t>
  </si>
  <si>
    <t>CCNA_02629</t>
  </si>
  <si>
    <t>CCNA_01994</t>
  </si>
  <si>
    <t>CCNA_02793</t>
  </si>
  <si>
    <t>CCNA_03660</t>
  </si>
  <si>
    <t>CCNA_02281</t>
  </si>
  <si>
    <t>CCNA_02001</t>
  </si>
  <si>
    <t>CCNA_01605</t>
  </si>
  <si>
    <t>CCNA_01301</t>
  </si>
  <si>
    <t>CCNA_01295</t>
  </si>
  <si>
    <t>CCNA_02435</t>
  </si>
  <si>
    <t>CCNA_03491</t>
  </si>
  <si>
    <t>CCNA_03334</t>
  </si>
  <si>
    <t>CCNA_02845</t>
  </si>
  <si>
    <t>CCNA_00051</t>
  </si>
  <si>
    <t>CCNA_00368</t>
  </si>
  <si>
    <t>CCNA_00059</t>
  </si>
  <si>
    <t>CCNA_02115</t>
  </si>
  <si>
    <t>CCNA_00256</t>
  </si>
  <si>
    <t>CCNA_01910</t>
  </si>
  <si>
    <t>CCNA_03773</t>
  </si>
  <si>
    <t>CCNA_03482</t>
  </si>
  <si>
    <t>CCNA_03397</t>
  </si>
  <si>
    <t>CCNA_03309</t>
  </si>
  <si>
    <t>CCNA_02987</t>
  </si>
  <si>
    <t>CCNA_02840</t>
  </si>
  <si>
    <t>CCNA_02479</t>
  </si>
  <si>
    <t>CCNA_02022</t>
  </si>
  <si>
    <t>CCNA_01913</t>
  </si>
  <si>
    <t>CCNA_01210</t>
  </si>
  <si>
    <t>CCNA_00957</t>
  </si>
  <si>
    <t>CCNA_00890</t>
  </si>
  <si>
    <t>CCNA_00683</t>
  </si>
  <si>
    <t>CCNA_00283</t>
  </si>
  <si>
    <t>CCNA_00182</t>
  </si>
  <si>
    <t>CCNA_00140</t>
  </si>
  <si>
    <t>CCNA_02457</t>
  </si>
  <si>
    <t>CCNA_02235</t>
  </si>
  <si>
    <t>CCNA_02279</t>
  </si>
  <si>
    <t>CCNA_03472</t>
  </si>
  <si>
    <t>CCNA_03011</t>
  </si>
  <si>
    <t>CCNA_02296</t>
  </si>
  <si>
    <t>CCNA_01670</t>
  </si>
  <si>
    <t>CCNA_00521</t>
  </si>
  <si>
    <t>CCNA_01371</t>
  </si>
  <si>
    <t>CCNA_03032</t>
  </si>
  <si>
    <t>CCNA_01529</t>
  </si>
  <si>
    <t>CCNA_00439</t>
  </si>
  <si>
    <t>CCNA_01490</t>
  </si>
  <si>
    <t>CCNA_03889</t>
  </si>
  <si>
    <t>CCNA_00859</t>
  </si>
  <si>
    <t>CCNA_01215</t>
  </si>
  <si>
    <t>CCNA_03040</t>
  </si>
  <si>
    <t>CCNA_03124</t>
  </si>
  <si>
    <t>CCNA_00654</t>
  </si>
  <si>
    <t>CCNA_00626</t>
  </si>
  <si>
    <t>CCNA_01036</t>
  </si>
  <si>
    <t>CCNA_00520</t>
  </si>
  <si>
    <t>CCNA_03969</t>
  </si>
  <si>
    <t>CCNA_01957</t>
  </si>
  <si>
    <t>CCNA_03221</t>
  </si>
  <si>
    <t>CCNA_01025</t>
  </si>
  <si>
    <t>CCNA_00077</t>
  </si>
  <si>
    <t>CCNA_01883</t>
  </si>
  <si>
    <t>CCNA_00126</t>
  </si>
  <si>
    <t>CCNA_02522</t>
  </si>
  <si>
    <t>CCNA_00673</t>
  </si>
  <si>
    <t>CCNA_00825</t>
  </si>
  <si>
    <t>CCNA_03977</t>
  </si>
  <si>
    <t>CCNA_03959</t>
  </si>
  <si>
    <t>CCNA_03365</t>
  </si>
  <si>
    <t>CCNA_03281</t>
  </si>
  <si>
    <t>CCNA_00355</t>
  </si>
  <si>
    <t>CCNA_01392</t>
  </si>
  <si>
    <t>CCNA_02668</t>
  </si>
  <si>
    <t>CCNA_00745</t>
  </si>
  <si>
    <t>CCNA_00302</t>
  </si>
  <si>
    <t>CCNA_03352</t>
  </si>
  <si>
    <t>CCNA_02233</t>
  </si>
  <si>
    <t>CCNA_03421</t>
  </si>
  <si>
    <t>CCNA_00249</t>
  </si>
  <si>
    <t>CCNA_00099</t>
  </si>
  <si>
    <t>CCNA_01743</t>
  </si>
  <si>
    <t>CCNA_01700</t>
  </si>
  <si>
    <t>CCNA_01488</t>
  </si>
  <si>
    <t>CCNA_03696</t>
  </si>
  <si>
    <t>CCNA_03263</t>
  </si>
  <si>
    <t>CCNA_00339</t>
  </si>
  <si>
    <t>CCNA_03049</t>
  </si>
  <si>
    <t>CCNA_02201</t>
  </si>
  <si>
    <t>CCNA_00060</t>
  </si>
  <si>
    <t>CCNA_02194</t>
  </si>
  <si>
    <t>CCNA_00492</t>
  </si>
  <si>
    <t>CCNA_03925</t>
  </si>
  <si>
    <t>CCNA_03708</t>
  </si>
  <si>
    <t>CCNA_03200</t>
  </si>
  <si>
    <t>CCNA_02521</t>
  </si>
  <si>
    <t>CCNA_03241</t>
  </si>
  <si>
    <t>CCNA_02189</t>
  </si>
  <si>
    <t>CCNA_03586</t>
  </si>
  <si>
    <t>CCNA_03655</t>
  </si>
  <si>
    <t>CCNA_02285</t>
  </si>
  <si>
    <t>CCNA_01256</t>
  </si>
  <si>
    <t>CCNA_03296</t>
  </si>
  <si>
    <t>CCNA_03285</t>
  </si>
  <si>
    <t>CCNA_02280</t>
  </si>
  <si>
    <t>CCNA_01648</t>
  </si>
  <si>
    <t>CCNA_01510</t>
  </si>
  <si>
    <t>CCNA_01207</t>
  </si>
  <si>
    <t>CCNA_00824</t>
  </si>
  <si>
    <t>CCNA_00806</t>
  </si>
  <si>
    <t>CCNA_00766</t>
  </si>
  <si>
    <t>CCNA_01817</t>
  </si>
  <si>
    <t>CCNA_01770</t>
  </si>
  <si>
    <t>CCNA_02959</t>
  </si>
  <si>
    <t>CCNA_00794</t>
  </si>
  <si>
    <t>CCNA_02618</t>
  </si>
  <si>
    <t>CCNA_03294</t>
  </si>
  <si>
    <t>CCNA_02164</t>
  </si>
  <si>
    <t>CCNA_03721</t>
  </si>
  <si>
    <t>CCNA_03225</t>
  </si>
  <si>
    <t>CCNA_01701</t>
  </si>
  <si>
    <t>CCNA_03168</t>
  </si>
  <si>
    <t>CCNA_02941</t>
  </si>
  <si>
    <t>CCNA_01923</t>
  </si>
  <si>
    <t>CCNA_01751</t>
  </si>
  <si>
    <t>CCNA_01703</t>
  </si>
  <si>
    <t>CCNA_01241</t>
  </si>
  <si>
    <t>CCNA_00658</t>
  </si>
  <si>
    <t>CCNA_00776</t>
  </si>
  <si>
    <t>CCNA_00396</t>
  </si>
  <si>
    <t>CCNA_03745</t>
  </si>
  <si>
    <t>CCNA_02764</t>
  </si>
  <si>
    <t>CCNA_02983</t>
  </si>
  <si>
    <t>CCNA_01955</t>
  </si>
  <si>
    <t>CCNA_01088</t>
  </si>
  <si>
    <t>CCNA_03009</t>
  </si>
  <si>
    <t>CCNA_02095</t>
  </si>
  <si>
    <t>CCNA_R0034</t>
  </si>
  <si>
    <t>CCNA_01747</t>
  </si>
  <si>
    <t>CCNA_00082</t>
  </si>
  <si>
    <t>CCNA_01191</t>
  </si>
  <si>
    <t>CCNA_R0152</t>
  </si>
  <si>
    <t>CCNA_03892</t>
  </si>
  <si>
    <t>CCNA_03431</t>
  </si>
  <si>
    <t>CCNA_02244</t>
  </si>
  <si>
    <t>CCNA_03747</t>
  </si>
  <si>
    <t>CCNA_03544</t>
  </si>
  <si>
    <t>CCNA_03475</t>
  </si>
  <si>
    <t>CCNA_01477</t>
  </si>
  <si>
    <t>CCNA_00896</t>
  </si>
  <si>
    <t>CCNA_00586</t>
  </si>
  <si>
    <t>CCNA_00499</t>
  </si>
  <si>
    <t>CCNA_03243</t>
  </si>
  <si>
    <t>CCNA_03152</t>
  </si>
  <si>
    <t>CCNA_03101</t>
  </si>
  <si>
    <t>CCNA_02238</t>
  </si>
  <si>
    <t>CCNA_00578</t>
  </si>
  <si>
    <t>CCNA_00317</t>
  </si>
  <si>
    <t>CCNA_00781</t>
  </si>
  <si>
    <t>CCNA_00275</t>
  </si>
  <si>
    <t>CCNA_03434</t>
  </si>
  <si>
    <t>CCNA_01074</t>
  </si>
  <si>
    <t>CCNA_00976</t>
  </si>
  <si>
    <t>CCNA_00198</t>
  </si>
  <si>
    <t>CCNA_02463</t>
  </si>
  <si>
    <t>CCNA_01494</t>
  </si>
  <si>
    <t>CCNA_02089</t>
  </si>
  <si>
    <t>CCNA_01452</t>
  </si>
  <si>
    <t>CCNA_02686</t>
  </si>
  <si>
    <t>CCNA_01911</t>
  </si>
  <si>
    <t>CCNA_03710</t>
  </si>
  <si>
    <t>CCNA_01649</t>
  </si>
  <si>
    <t>CCNA_01912</t>
  </si>
  <si>
    <t>CCNA_00660</t>
  </si>
  <si>
    <t>CCNA_03777</t>
  </si>
  <si>
    <t>CCNA_03156</t>
  </si>
  <si>
    <t>CCNA_03047</t>
  </si>
  <si>
    <t>CCNA_02464</t>
  </si>
  <si>
    <t>CCNA_02187</t>
  </si>
  <si>
    <t>CCNA_01168</t>
  </si>
  <si>
    <t>CCNA_00908</t>
  </si>
  <si>
    <t>CCNA_00323</t>
  </si>
  <si>
    <t>CCNA_01702</t>
  </si>
  <si>
    <t>CCNA_02600</t>
  </si>
  <si>
    <t>CCNA_03432</t>
  </si>
  <si>
    <t>CCNA_03028</t>
  </si>
  <si>
    <t>CCNA_00860</t>
  </si>
  <si>
    <t>CCNA_02984</t>
  </si>
  <si>
    <t>CCNA_01682</t>
  </si>
  <si>
    <t>CCNA_01225</t>
  </si>
  <si>
    <t>CCNA_03380</t>
  </si>
  <si>
    <t>CCNA_02737</t>
  </si>
  <si>
    <t>CCNA_01279</t>
  </si>
  <si>
    <t>CCNA_03336</t>
  </si>
  <si>
    <t>CCNA_02665</t>
  </si>
  <si>
    <t>CCNA_01451</t>
  </si>
  <si>
    <t>CCNA_01040</t>
  </si>
  <si>
    <t>CCNA_02913</t>
  </si>
  <si>
    <t>CCNA_01970</t>
  </si>
  <si>
    <t>CCNA_00752</t>
  </si>
  <si>
    <t>CCNA_00751</t>
  </si>
  <si>
    <t>CCNA_03126</t>
  </si>
  <si>
    <t>CCNA_02964</t>
  </si>
  <si>
    <t>CCNA_02451</t>
  </si>
  <si>
    <t>CCNA_01405</t>
  </si>
  <si>
    <t>CCNA_02722</t>
  </si>
  <si>
    <t>CCNA_02670</t>
  </si>
  <si>
    <t>CCNA_00120</t>
  </si>
  <si>
    <t>CCNA_03669</t>
  </si>
  <si>
    <t>CCNA_03355</t>
  </si>
  <si>
    <t>CCNA_02334</t>
  </si>
  <si>
    <t>CCNA_00733</t>
  </si>
  <si>
    <t>CCNA_00757</t>
  </si>
  <si>
    <t>CCNA_01712</t>
  </si>
  <si>
    <t>CCNA_00193</t>
  </si>
  <si>
    <t>CCNA_03353</t>
  </si>
  <si>
    <t>CCNA_02442</t>
  </si>
  <si>
    <t>CCNA_01729</t>
  </si>
  <si>
    <t>CCNA_02651</t>
  </si>
  <si>
    <t>CCNA_02111</t>
  </si>
  <si>
    <t>CCNA_00421</t>
  </si>
  <si>
    <t>CCNA_03868</t>
  </si>
  <si>
    <t>CCNA_02411</t>
  </si>
  <si>
    <t>CCNA_02708</t>
  </si>
  <si>
    <t>CCNA_02326</t>
  </si>
  <si>
    <t>CCNA_02140</t>
  </si>
  <si>
    <t>CCNA_00130</t>
  </si>
  <si>
    <t>CCNA_03642</t>
  </si>
  <si>
    <t>CCNA_03335</t>
  </si>
  <si>
    <t>CCNA_02833</t>
  </si>
  <si>
    <t>CCNA_02421</t>
  </si>
  <si>
    <t>CCNA_02346</t>
  </si>
  <si>
    <t>CCNA_01668</t>
  </si>
  <si>
    <t>CCNA_01597</t>
  </si>
  <si>
    <t>CCNA_01041</t>
  </si>
  <si>
    <t>CCNA_00058</t>
  </si>
  <si>
    <t>CCNA_00914</t>
  </si>
  <si>
    <t>CCNA_02714</t>
  </si>
  <si>
    <t>CCNA_01271</t>
  </si>
  <si>
    <t>CCNA_00954</t>
  </si>
  <si>
    <t>CCNA_02533</t>
  </si>
  <si>
    <t>CCNA_02500</t>
  </si>
  <si>
    <t>CCNA_00609</t>
  </si>
  <si>
    <t>CCNA_00470</t>
  </si>
  <si>
    <t>CCNA_03982</t>
  </si>
  <si>
    <t>CCNA_03321</t>
  </si>
  <si>
    <t>CCNA_00216</t>
  </si>
  <si>
    <t>CCNA_00039</t>
  </si>
  <si>
    <t>CCNA_R0180</t>
  </si>
  <si>
    <t>CCNA_03737</t>
  </si>
  <si>
    <t>CCNA_01625</t>
  </si>
  <si>
    <t>CCNA_00307</t>
  </si>
  <si>
    <t>CCNA_03640</t>
  </si>
  <si>
    <t>CCNA_03808</t>
  </si>
  <si>
    <t>CCNA_03652</t>
  </si>
  <si>
    <t>CCNA_02117</t>
  </si>
  <si>
    <t>CCNA_02569</t>
  </si>
  <si>
    <t>CCNA_00306</t>
  </si>
  <si>
    <t>CCNA_02278</t>
  </si>
  <si>
    <t>CCNA_02957</t>
  </si>
  <si>
    <t>CCNA_02272</t>
  </si>
  <si>
    <t>CCNA_02571</t>
  </si>
  <si>
    <t>CCNA_02309</t>
  </si>
  <si>
    <t>CCNA_00469</t>
  </si>
  <si>
    <t>CCNA_03342</t>
  </si>
  <si>
    <t>CCNA_03133</t>
  </si>
  <si>
    <t>CCNA_00103</t>
  </si>
  <si>
    <t>CCNA_03798</t>
  </si>
  <si>
    <t>CCNA_00700</t>
  </si>
  <si>
    <t>CCNA_02316</t>
  </si>
  <si>
    <t>CCNA_R0092</t>
  </si>
  <si>
    <t>CCNA_02611</t>
  </si>
  <si>
    <t>CCNA_01105</t>
  </si>
  <si>
    <t>CCNA_00101</t>
  </si>
  <si>
    <t>CCNA_03672</t>
  </si>
  <si>
    <t>CCNA_00514</t>
  </si>
  <si>
    <t>CCNA_02575</t>
  </si>
  <si>
    <t>CCNA_02438</t>
  </si>
  <si>
    <t>CCNA_02338</t>
  </si>
  <si>
    <t>CCNA_01865</t>
  </si>
  <si>
    <t>CCNA_00246</t>
  </si>
  <si>
    <t>CCNA_02150</t>
  </si>
  <si>
    <t>CCNA_03286</t>
  </si>
  <si>
    <t>CCNA_02662</t>
  </si>
  <si>
    <t>CCNA_02704</t>
  </si>
  <si>
    <t>CCNA_01535</t>
  </si>
  <si>
    <t>CCNA_01021</t>
  </si>
  <si>
    <t>CCNA_00864</t>
  </si>
  <si>
    <t>CCNA_02040</t>
  </si>
  <si>
    <t>CCNA_03429</t>
  </si>
  <si>
    <t>CCNA_03403</t>
  </si>
  <si>
    <t>CCNA_03151</t>
  </si>
  <si>
    <t>CCNA_02220</t>
  </si>
  <si>
    <t>CCNA_01780</t>
  </si>
  <si>
    <t>CCNA_00994</t>
  </si>
  <si>
    <t>CCNA_03306</t>
  </si>
  <si>
    <t>CCNA_03130</t>
  </si>
  <si>
    <t>CCNA_02685</t>
  </si>
  <si>
    <t>CCNA_02195</t>
  </si>
  <si>
    <t>CCNA_02180</t>
  </si>
  <si>
    <t>CCNA_01001</t>
  </si>
  <si>
    <t>CCNA_00656</t>
  </si>
  <si>
    <t>CCNA_00556</t>
  </si>
  <si>
    <t>CCNA_00480</t>
  </si>
  <si>
    <t>CCNA_00259</t>
  </si>
  <si>
    <t>CCNA_00993</t>
  </si>
  <si>
    <t>CCNA_01154</t>
  </si>
  <si>
    <t>CCNA_R0009</t>
  </si>
  <si>
    <t>CCNA_00529</t>
  </si>
  <si>
    <t>CCNA_00997</t>
  </si>
  <si>
    <t>CCNA_02232</t>
  </si>
  <si>
    <t>CCNA_01962</t>
  </si>
  <si>
    <t>CCNA_03599</t>
  </si>
  <si>
    <t>CCNA_03008</t>
  </si>
  <si>
    <t>CCNA_01683</t>
  </si>
  <si>
    <t>CCNA_01691</t>
  </si>
  <si>
    <t>CCNA_03277</t>
  </si>
  <si>
    <t>CCNA_03115</t>
  </si>
  <si>
    <t>CCNA_01381</t>
  </si>
  <si>
    <t>CCNA_00852</t>
  </si>
  <si>
    <t>CCNA_00245</t>
  </si>
  <si>
    <t>CCNA_02830</t>
  </si>
  <si>
    <t>CCNA_00277</t>
  </si>
  <si>
    <t>CCNA_02230</t>
  </si>
  <si>
    <t>CCNA_00153</t>
  </si>
  <si>
    <t>CCNA_01704</t>
  </si>
  <si>
    <t>CCNA_01945</t>
  </si>
  <si>
    <t>CCNA_01434</t>
  </si>
  <si>
    <t>CCNA_00904</t>
  </si>
  <si>
    <t>CCNA_03817</t>
  </si>
  <si>
    <t>CCNA_02794</t>
  </si>
  <si>
    <t>CCNA_02154</t>
  </si>
  <si>
    <t>CCNA_01892</t>
  </si>
  <si>
    <t>CCNA_01496</t>
  </si>
  <si>
    <t>CCNA_00678</t>
  </si>
  <si>
    <t>CCNA_00335</t>
  </si>
  <si>
    <t>CCNA_01705</t>
  </si>
  <si>
    <t>CCNA_02893</t>
  </si>
  <si>
    <t>CCNA_02888</t>
  </si>
  <si>
    <t>CCNA_03838</t>
  </si>
  <si>
    <t>CCNA_03428</t>
  </si>
  <si>
    <t>CCNA_03322</t>
  </si>
  <si>
    <t>CCNA_03019</t>
  </si>
  <si>
    <t>CCNA_00419</t>
  </si>
  <si>
    <t>CCNA_R0019</t>
  </si>
  <si>
    <t>CCNA_03603</t>
  </si>
  <si>
    <t>CCNA_03065</t>
  </si>
  <si>
    <t>CCNA_02897</t>
  </si>
  <si>
    <t>CCNA_02819</t>
  </si>
  <si>
    <t>CCNA_02343</t>
  </si>
  <si>
    <t>CCNA_01993</t>
  </si>
  <si>
    <t>CCNA_00905</t>
  </si>
  <si>
    <t>CCNA_00083</t>
  </si>
  <si>
    <t>CCNA_02682</t>
  </si>
  <si>
    <t>CCNA_02122</t>
  </si>
  <si>
    <t>CCNA_03193</t>
  </si>
  <si>
    <t>CCNA_02430</t>
  </si>
  <si>
    <t>CCNA_01364</t>
  </si>
  <si>
    <t>CCNA_00728</t>
  </si>
  <si>
    <t>CCNA_00365</t>
  </si>
  <si>
    <t>CCNA_00968</t>
  </si>
  <si>
    <t>CCNA_03031</t>
  </si>
  <si>
    <t>CCNA_01209</t>
  </si>
  <si>
    <t>CCNA_00892</t>
  </si>
  <si>
    <t>CCNA_00360</t>
  </si>
  <si>
    <t>CCNA_03900</t>
  </si>
  <si>
    <t>CCNA_00875</t>
  </si>
  <si>
    <t>CCNA_03307</t>
  </si>
  <si>
    <t>CCNA_02453</t>
  </si>
  <si>
    <t>CCNA_R0013</t>
  </si>
  <si>
    <t>CCNA_03338</t>
  </si>
  <si>
    <t>CCNA_03956</t>
  </si>
  <si>
    <t>CCNA_01980</t>
  </si>
  <si>
    <t>CCNA_03118</t>
  </si>
  <si>
    <t>CCNA_02628</t>
  </si>
  <si>
    <t>CCNA_02118</t>
  </si>
  <si>
    <t>CCNA_00894</t>
  </si>
  <si>
    <t>CCNA_02718</t>
  </si>
  <si>
    <t>CCNA_02465</t>
  </si>
  <si>
    <t>CCNA_01336</t>
  </si>
  <si>
    <t>CCNA_01816</t>
  </si>
  <si>
    <t>CCNA_01789</t>
  </si>
  <si>
    <t>CCNA_01616</t>
  </si>
  <si>
    <t>CCNA_02630</t>
  </si>
  <si>
    <t>CCNA_03872</t>
  </si>
  <si>
    <t>CCNA_03485</t>
  </si>
  <si>
    <t>CCNA_03414</t>
  </si>
  <si>
    <t>CCNA_03311</t>
  </si>
  <si>
    <t>CCNA_03148</t>
  </si>
  <si>
    <t>CCNA_02936</t>
  </si>
  <si>
    <t>CCNA_02155</t>
  </si>
  <si>
    <t>CCNA_02110</t>
  </si>
  <si>
    <t>CCNA_02098</t>
  </si>
  <si>
    <t>CCNA_02072</t>
  </si>
  <si>
    <t>CCNA_01961</t>
  </si>
  <si>
    <t>CCNA_01706</t>
  </si>
  <si>
    <t>CCNA_01581</t>
  </si>
  <si>
    <t>CCNA_01343</t>
  </si>
  <si>
    <t>CCNA_01335</t>
  </si>
  <si>
    <t>CCNA_01174</t>
  </si>
  <si>
    <t>CCNA_01141</t>
  </si>
  <si>
    <t>CCNA_01087</t>
  </si>
  <si>
    <t>CCNA_01073</t>
  </si>
  <si>
    <t>CCNA_00846</t>
  </si>
  <si>
    <t>CCNA_00775</t>
  </si>
  <si>
    <t>CCNA_00583</t>
  </si>
  <si>
    <t>CCNA_00547</t>
  </si>
  <si>
    <t>CCNA_00436</t>
  </si>
  <si>
    <t>CCNA_00209</t>
  </si>
  <si>
    <t>CCNA_03066</t>
  </si>
  <si>
    <t>CCNA_02673</t>
  </si>
  <si>
    <t>CCNA_01903</t>
  </si>
  <si>
    <t>CCNA_03163</t>
  </si>
  <si>
    <t>CCNA_01695</t>
  </si>
  <si>
    <t>CCNA_03690</t>
  </si>
  <si>
    <t>CCNA_02248</t>
  </si>
  <si>
    <t>CCNA_02171</t>
  </si>
  <si>
    <t>CCNA_03974</t>
  </si>
  <si>
    <t>CCNA_01013</t>
  </si>
  <si>
    <t>CCNA_00718</t>
  </si>
  <si>
    <t>CCNA_00483</t>
  </si>
  <si>
    <t>CCNA_02844</t>
  </si>
  <si>
    <t>CCNA_02290</t>
  </si>
  <si>
    <t>CCNA_03203</t>
  </si>
  <si>
    <t>CCNA_02695</t>
  </si>
  <si>
    <t>CCNA_02265</t>
  </si>
  <si>
    <t>CCNA_01290</t>
  </si>
  <si>
    <t>CCNA_01106</t>
  </si>
  <si>
    <t>CCNA_00459</t>
  </si>
  <si>
    <t>CCNA_03379</t>
  </si>
  <si>
    <t>CCNA_03330</t>
  </si>
  <si>
    <t>CCNA_01549</t>
  </si>
  <si>
    <t>CCNA_00893</t>
  </si>
  <si>
    <t>CCNA_00564</t>
  </si>
  <si>
    <t>CCNA_00090</t>
  </si>
  <si>
    <t>CCNA_02573</t>
  </si>
  <si>
    <t>CCNA_03602</t>
  </si>
  <si>
    <t>CCNA_00877</t>
  </si>
  <si>
    <t>CCNA_02431</t>
  </si>
  <si>
    <t>CCNA_03261</t>
  </si>
  <si>
    <t>CCNA_01768</t>
  </si>
  <si>
    <t>CCNA_03319</t>
  </si>
  <si>
    <t>CCNA_02433</t>
  </si>
  <si>
    <t>CCNA_02186</t>
  </si>
  <si>
    <t>CCNA_00969</t>
  </si>
  <si>
    <t>CCNA_03665</t>
  </si>
  <si>
    <t>CCNA_03104</t>
  </si>
  <si>
    <t>CCNA_02802</t>
  </si>
  <si>
    <t>CCNA_01726</t>
  </si>
  <si>
    <t>CCNA_01003</t>
  </si>
  <si>
    <t>CCNA_00516</t>
  </si>
  <si>
    <t>CCNA_00052</t>
  </si>
  <si>
    <t>CCNA_00128</t>
  </si>
  <si>
    <t>CCNA_R0090</t>
  </si>
  <si>
    <t>CCNA_00076</t>
  </si>
  <si>
    <t>CCNA_01699</t>
  </si>
  <si>
    <t>CCNA_01732</t>
  </si>
  <si>
    <t>CCNA_02284</t>
  </si>
  <si>
    <t>CCNA_03832</t>
  </si>
  <si>
    <t>CCNA_03697</t>
  </si>
  <si>
    <t>CCNA_03381</t>
  </si>
  <si>
    <t>CCNA_02965</t>
  </si>
  <si>
    <t>CCNA_01771</t>
  </si>
  <si>
    <t>CCNA_01353</t>
  </si>
  <si>
    <t>CCNA_01188</t>
  </si>
  <si>
    <t>CCNA_00779</t>
  </si>
  <si>
    <t>CCNA_00553</t>
  </si>
  <si>
    <t>CCNA_03071</t>
  </si>
  <si>
    <t>CCNA_01020</t>
  </si>
  <si>
    <t>CCNA_00532</t>
  </si>
  <si>
    <t>CCNA_00217</t>
  </si>
  <si>
    <t>CCNA_02676</t>
  </si>
  <si>
    <t>CCNA_00662</t>
  </si>
  <si>
    <t>CCNA_00408</t>
  </si>
  <si>
    <t>CCNA_00349</t>
  </si>
  <si>
    <t>CCNA_03821</t>
  </si>
  <si>
    <t>CCNA_01678</t>
  </si>
  <si>
    <t>CCNA_03647</t>
  </si>
  <si>
    <t>CCNA_01676</t>
  </si>
  <si>
    <t>CCNA_03757</t>
  </si>
  <si>
    <t>CCNA_03304</t>
  </si>
  <si>
    <t>CCNA_03023</t>
  </si>
  <si>
    <t>CCNA_00174</t>
  </si>
  <si>
    <t>CCNA_03815</t>
  </si>
  <si>
    <t>CCNA_03372</t>
  </si>
  <si>
    <t>CCNA_02821</t>
  </si>
  <si>
    <t>CCNA_02606</t>
  </si>
  <si>
    <t>CCNA_01255</t>
  </si>
  <si>
    <t>CCNA_00630</t>
  </si>
  <si>
    <t>CCNA_00388</t>
  </si>
  <si>
    <t>CCNA_03699</t>
  </si>
  <si>
    <t>CCNA_00858</t>
  </si>
  <si>
    <t>CCNA_01730</t>
  </si>
  <si>
    <t>CCNA_02363</t>
  </si>
  <si>
    <t>CCNA_00820</t>
  </si>
  <si>
    <t>CCNA_00238</t>
  </si>
  <si>
    <t>CCNA_03684</t>
  </si>
  <si>
    <t>CCNA_03511</t>
  </si>
  <si>
    <t>CCNA_03446</t>
  </si>
  <si>
    <t>CCNA_03234</t>
  </si>
  <si>
    <t>CCNA_02909</t>
  </si>
  <si>
    <t>CCNA_02545</t>
  </si>
  <si>
    <t>CCNA_02170</t>
  </si>
  <si>
    <t>CCNA_01636</t>
  </si>
  <si>
    <t>CCNA_01426</t>
  </si>
  <si>
    <t>CCNA_01136</t>
  </si>
  <si>
    <t>CCNA_00873</t>
  </si>
  <si>
    <t>CCNA_00585</t>
  </si>
  <si>
    <t>CCNA_00318</t>
  </si>
  <si>
    <t>CCNA_00162</t>
  </si>
  <si>
    <t>CCNA_00074</t>
  </si>
  <si>
    <t>CCNA_R0138</t>
  </si>
  <si>
    <t>CCNA_02940</t>
  </si>
  <si>
    <t>CCNA_01843</t>
  </si>
  <si>
    <t>CCNA_01330</t>
  </si>
  <si>
    <t>CCNA_03804</t>
  </si>
  <si>
    <t>CCNA_03781</t>
  </si>
  <si>
    <t>CCNA_03776</t>
  </si>
  <si>
    <t>CCNA_03358</t>
  </si>
  <si>
    <t>CCNA_03343</t>
  </si>
  <si>
    <t>CCNA_02773</t>
  </si>
  <si>
    <t>CCNA_02720</t>
  </si>
  <si>
    <t>CCNA_02681</t>
  </si>
  <si>
    <t>CCNA_02610</t>
  </si>
  <si>
    <t>CCNA_02020</t>
  </si>
  <si>
    <t>CCNA_01717</t>
  </si>
  <si>
    <t>CCNA_01159</t>
  </si>
  <si>
    <t>CCNA_00506</t>
  </si>
  <si>
    <t>CCNA_00485</t>
  </si>
  <si>
    <t>CCNA_00189</t>
  </si>
  <si>
    <t>CCNA_01254</t>
  </si>
  <si>
    <t>CCNA_00677</t>
  </si>
  <si>
    <t>CCNA_00688</t>
  </si>
  <si>
    <t>CCNA_02227</t>
  </si>
  <si>
    <t>CCNA_03847</t>
  </si>
  <si>
    <t>CCNA_03053</t>
  </si>
  <si>
    <t>CCNA_03050</t>
  </si>
  <si>
    <t>CCNA_02217</t>
  </si>
  <si>
    <t>CCNA_02124</t>
  </si>
  <si>
    <t>CCNA_00491</t>
  </si>
  <si>
    <t>CCNA_01396</t>
  </si>
  <si>
    <t>CCNA_00634</t>
  </si>
  <si>
    <t>CCNA_02974</t>
  </si>
  <si>
    <t>CCNA_02559</t>
  </si>
  <si>
    <t>CCNA_00953</t>
  </si>
  <si>
    <t>CCNA_03643</t>
  </si>
  <si>
    <t>CCNA_01914</t>
  </si>
  <si>
    <t>CCNA_01342</t>
  </si>
  <si>
    <t>CCNA_00995</t>
  </si>
  <si>
    <t>CCNA_03462</t>
  </si>
  <si>
    <t>CCNA_02849</t>
  </si>
  <si>
    <t>CCNA_02446</t>
  </si>
  <si>
    <t>CCNA_01972</t>
  </si>
  <si>
    <t>CCNA_03857</t>
  </si>
  <si>
    <t>CCNA_03836</t>
  </si>
  <si>
    <t>CCNA_00616</t>
  </si>
  <si>
    <t>CCNA_00252</t>
  </si>
  <si>
    <t>CCNA_01560</t>
  </si>
  <si>
    <t>CCNA_03058</t>
  </si>
  <si>
    <t>CCNA_01340</t>
  </si>
  <si>
    <t>CCNA_03480</t>
  </si>
  <si>
    <t>CCNA_02505</t>
  </si>
  <si>
    <t>CCNA_01995</t>
  </si>
  <si>
    <t>CCNA_01376</t>
  </si>
  <si>
    <t>CCNA_01853</t>
  </si>
  <si>
    <t>CCNA_02063</t>
  </si>
  <si>
    <t>CCNA_03139</t>
  </si>
  <si>
    <t>CCNA_02692</t>
  </si>
  <si>
    <t>CCNA_01534</t>
  </si>
  <si>
    <t>CCNA_00356</t>
  </si>
  <si>
    <t>CCNA_03112</t>
  </si>
  <si>
    <t>CCNA_00395</t>
  </si>
  <si>
    <t>CCNA_03097</t>
  </si>
  <si>
    <t>CCNA_02033</t>
  </si>
  <si>
    <t>CCNA_03650</t>
  </si>
  <si>
    <t>CCNA_01489</t>
  </si>
  <si>
    <t>CCNA_00401</t>
  </si>
  <si>
    <t>CCNA_03750</t>
  </si>
  <si>
    <t>CCNA_01626</t>
  </si>
  <si>
    <t>CCNA_03266</t>
  </si>
  <si>
    <t>CCNA_02759</t>
  </si>
  <si>
    <t>CCNA_02108</t>
  </si>
  <si>
    <t>CCNA_01284</t>
  </si>
  <si>
    <t>CCNA_00552</t>
  </si>
  <si>
    <t>CCNA_00125</t>
  </si>
  <si>
    <t>CCNA_02084</t>
  </si>
  <si>
    <t>CCNA_00598</t>
  </si>
  <si>
    <t>CCNA_00943</t>
  </si>
  <si>
    <t>CCNA_00207</t>
  </si>
  <si>
    <t>CCNA_03581</t>
  </si>
  <si>
    <t>CCNA_02087</t>
  </si>
  <si>
    <t>CCNA_02304</t>
  </si>
  <si>
    <t>CCNA_01944</t>
  </si>
  <si>
    <t>CCNA_01615</t>
  </si>
  <si>
    <t>CCNA_01153</t>
  </si>
  <si>
    <t>CCNA_00950</t>
  </si>
  <si>
    <t>CCNA_00557</t>
  </si>
  <si>
    <t>CCNA_00273</t>
  </si>
  <si>
    <t>CCNA_02013</t>
  </si>
  <si>
    <t>CCNA_03784</t>
  </si>
  <si>
    <t>CCNA_03409</t>
  </si>
  <si>
    <t>CCNA_01486</t>
  </si>
  <si>
    <t>CCNA_00364</t>
  </si>
  <si>
    <t>CCNA_00226</t>
  </si>
  <si>
    <t>CCNA_00746</t>
  </si>
  <si>
    <t>CCNA_03430</t>
  </si>
  <si>
    <t>CCNA_02955</t>
  </si>
  <si>
    <t>CCNA_02497</t>
  </si>
  <si>
    <t>CCNA_01356</t>
  </si>
  <si>
    <t>CCNA_00070</t>
  </si>
  <si>
    <t>CCNA_01785</t>
  </si>
  <si>
    <t>CCNA_R0106</t>
  </si>
  <si>
    <t>CCNA_00442</t>
  </si>
  <si>
    <t>CCNA_03645</t>
  </si>
  <si>
    <t>CCNA_03539</t>
  </si>
  <si>
    <t>CCNA_02384</t>
  </si>
  <si>
    <t>CCNA_02333</t>
  </si>
  <si>
    <t>CCNA_02325</t>
  </si>
  <si>
    <t>CCNA_02264</t>
  </si>
  <si>
    <t>CCNA_01543</t>
  </si>
  <si>
    <t>CCNA_00508</t>
  </si>
  <si>
    <t>CCNA_00253</t>
  </si>
  <si>
    <t>CCNA_02781</t>
  </si>
  <si>
    <t>CCNA_00427</t>
  </si>
  <si>
    <t>CCNA_R0074</t>
  </si>
  <si>
    <t>CCNA_02090</t>
  </si>
  <si>
    <t>CCNA_02480</t>
  </si>
  <si>
    <t>CCNA_02190</t>
  </si>
  <si>
    <t>CCNA_01658</t>
  </si>
  <si>
    <t>CCNA_00948</t>
  </si>
  <si>
    <t>CCNA_01394</t>
  </si>
  <si>
    <t>CCNA_02925</t>
  </si>
  <si>
    <t>CCNA_03010</t>
  </si>
  <si>
    <t>CCNA_00761</t>
  </si>
  <si>
    <t>CCNA_01121</t>
  </si>
  <si>
    <t>CCNA_03858</t>
  </si>
  <si>
    <t>CCNA_03759</t>
  </si>
  <si>
    <t>CCNA_03736</t>
  </si>
  <si>
    <t>CCNA_03435</t>
  </si>
  <si>
    <t>CCNA_03187</t>
  </si>
  <si>
    <t>CCNA_02703</t>
  </si>
  <si>
    <t>CCNA_02443</t>
  </si>
  <si>
    <t>CCNA_01875</t>
  </si>
  <si>
    <t>CCNA_01591</t>
  </si>
  <si>
    <t>CCNA_01509</t>
  </si>
  <si>
    <t>CCNA_01391</t>
  </si>
  <si>
    <t>CCNA_01242</t>
  </si>
  <si>
    <t>CCNA_01071</t>
  </si>
  <si>
    <t>CCNA_01066</t>
  </si>
  <si>
    <t>CCNA_01061</t>
  </si>
  <si>
    <t>CCNA_00920</t>
  </si>
  <si>
    <t>CCNA_00917</t>
  </si>
  <si>
    <t>CCNA_00857</t>
  </si>
  <si>
    <t>CCNA_00629</t>
  </si>
  <si>
    <t>CCNA_00311</t>
  </si>
  <si>
    <t>CCNA_00212</t>
  </si>
  <si>
    <t>CCNA_00206</t>
  </si>
  <si>
    <t>CCNA_00205</t>
  </si>
  <si>
    <t>CCNA_00170</t>
  </si>
  <si>
    <t>CCNA_01337</t>
  </si>
  <si>
    <t>CCNA_03978</t>
  </si>
  <si>
    <t>CCNA_03503</t>
  </si>
  <si>
    <t>CCNA_01135</t>
  </si>
  <si>
    <t>CCNA_03183</t>
  </si>
  <si>
    <t>CCNA_02320</t>
  </si>
  <si>
    <t>CCNA_00160</t>
  </si>
  <si>
    <t>CCNA_01644</t>
  </si>
  <si>
    <t>CCNA_00067</t>
  </si>
  <si>
    <t>CCNA_02058</t>
  </si>
  <si>
    <t>CCNA_01296</t>
  </si>
  <si>
    <t>CCNA_00446</t>
  </si>
  <si>
    <t>CCNA_02721</t>
  </si>
  <si>
    <t>CCNA_00809</t>
  </si>
  <si>
    <t>CCNA_00767</t>
  </si>
  <si>
    <t>CCNA_03155</t>
  </si>
  <si>
    <t>CCNA_R0084</t>
  </si>
  <si>
    <t>CCNA_00321</t>
  </si>
  <si>
    <t>CCNA_03896</t>
  </si>
  <si>
    <t>CCNA_03775</t>
  </si>
  <si>
    <t>CCNA_03167</t>
  </si>
  <si>
    <t>CCNA_02355</t>
  </si>
  <si>
    <t>CCNA_01009</t>
  </si>
  <si>
    <t>CCNA_00173</t>
  </si>
  <si>
    <t>CCNA_00109</t>
  </si>
  <si>
    <t>CCNA_02592</t>
  </si>
  <si>
    <t>CCNA_01574</t>
  </si>
  <si>
    <t>CCNA_00372</t>
  </si>
  <si>
    <t>CCNA_03055</t>
  </si>
  <si>
    <t>CCNA_01016</t>
  </si>
  <si>
    <t>CCNA_03885</t>
  </si>
  <si>
    <t>CCNA_03439</t>
  </si>
  <si>
    <t>CCNA_02900</t>
  </si>
  <si>
    <t>CCNA_02626</t>
  </si>
  <si>
    <t>CCNA_02134</t>
  </si>
  <si>
    <t>CCNA_02586</t>
  </si>
  <si>
    <t>CCNA_01746</t>
  </si>
  <si>
    <t>CCNA_R0060</t>
  </si>
  <si>
    <t>CCNA_03793</t>
  </si>
  <si>
    <t>CCNA_02756</t>
  </si>
  <si>
    <t>CCNA_02709</t>
  </si>
  <si>
    <t>CCNA_02119</t>
  </si>
  <si>
    <t>CCNA_02017</t>
  </si>
  <si>
    <t>CCNA_01226</t>
  </si>
  <si>
    <t>CCNA_00644</t>
  </si>
  <si>
    <t>CCNA_00496</t>
  </si>
  <si>
    <t>CCNA_00434</t>
  </si>
  <si>
    <t>CCNA_00276</t>
  </si>
  <si>
    <t>CCNA_03173</t>
  </si>
  <si>
    <t>CCNA_03859</t>
  </si>
  <si>
    <t>CCNA_03522</t>
  </si>
  <si>
    <t>CCNA_03390</t>
  </si>
  <si>
    <t>CCNA_02736</t>
  </si>
  <si>
    <t>CCNA_02383</t>
  </si>
  <si>
    <t>CCNA_02211</t>
  </si>
  <si>
    <t>CCNA_02068</t>
  </si>
  <si>
    <t>CCNA_02057</t>
  </si>
  <si>
    <t>CCNA_01806</t>
  </si>
  <si>
    <t>CCNA_01642</t>
  </si>
  <si>
    <t>CCNA_01119</t>
  </si>
  <si>
    <t>CCNA_00773</t>
  </si>
  <si>
    <t>CCNA_00487</t>
  </si>
  <si>
    <t>CCNA_00466</t>
  </si>
  <si>
    <t>CCNA_00014</t>
  </si>
  <si>
    <t>CCNA_03422</t>
  </si>
  <si>
    <t>CCNA_01692</t>
  </si>
  <si>
    <t>CCNA_03657</t>
  </si>
  <si>
    <t>CCNA_03596</t>
  </si>
  <si>
    <t>CCNA_01855</t>
  </si>
  <si>
    <t>CCNA_03894</t>
  </si>
  <si>
    <t>CCNA_03533</t>
  </si>
  <si>
    <t>CCNA_03500</t>
  </si>
  <si>
    <t>CCNA_02332</t>
  </si>
  <si>
    <t>CCNA_02843</t>
  </si>
  <si>
    <t>CCNA_01487</t>
  </si>
  <si>
    <t>CCNA_00821</t>
  </si>
  <si>
    <t>CCNA_01189</t>
  </si>
  <si>
    <t>CCNA_03172</t>
  </si>
  <si>
    <t>CCNA_00235</t>
  </si>
  <si>
    <t>CCNA_03788</t>
  </si>
  <si>
    <t>CCNA_03705</t>
  </si>
  <si>
    <t>CCNA_01983</t>
  </si>
  <si>
    <t>CCNA_02496</t>
  </si>
  <si>
    <t>CCNA_01889</t>
  </si>
  <si>
    <t>CCNA_01634</t>
  </si>
  <si>
    <t>CCNA_00721</t>
  </si>
  <si>
    <t>CCNA_00720</t>
  </si>
  <si>
    <t>CCNA_03571</t>
  </si>
  <si>
    <t>CCNA_03461</t>
  </si>
  <si>
    <t>CCNA_01030</t>
  </si>
  <si>
    <t>CCNA_00748</t>
  </si>
  <si>
    <t>CCNA_00708</t>
  </si>
  <si>
    <t>CCNA_00085</t>
  </si>
  <si>
    <t>CCNA_00054</t>
  </si>
  <si>
    <t>CCNA_01733</t>
  </si>
  <si>
    <t>CCNA_00040</t>
  </si>
  <si>
    <t>CCNA_03385</t>
  </si>
  <si>
    <t>CCNA_03005</t>
  </si>
  <si>
    <t>CCNA_01752</t>
  </si>
  <si>
    <t>CCNA_02377</t>
  </si>
  <si>
    <t>CCNA_02699</t>
  </si>
  <si>
    <t>CCNA_01389</t>
  </si>
  <si>
    <t>CCNA_R0197</t>
  </si>
  <si>
    <t>CCNA_R0091</t>
  </si>
  <si>
    <t>CCNA_00671</t>
  </si>
  <si>
    <t>CCNA_00375</t>
  </si>
  <si>
    <t>CCNA_01360</t>
  </si>
  <si>
    <t>CCNA_01230</t>
  </si>
  <si>
    <t>CCNA_00240</t>
  </si>
  <si>
    <t>CCNA_00168</t>
  </si>
  <si>
    <t>CCNA_03830</t>
  </si>
  <si>
    <t>CCNA_02307</t>
  </si>
  <si>
    <t>CCNA_01715</t>
  </si>
  <si>
    <t>CCNA_00320</t>
  </si>
  <si>
    <t>CCNA_02715</t>
  </si>
  <si>
    <t>CCNA_01043</t>
  </si>
  <si>
    <t>CCNA_02572</t>
  </si>
  <si>
    <t>CCNA_02815</t>
  </si>
  <si>
    <t>CCNA_03786</t>
  </si>
  <si>
    <t>CCNA_03437</t>
  </si>
  <si>
    <t>CCNA_00326</t>
  </si>
  <si>
    <t>CCNA_02822</t>
  </si>
  <si>
    <t>CCNA_02698</t>
  </si>
  <si>
    <t>CCNA_02006</t>
  </si>
  <si>
    <t>CCNA_02934</t>
  </si>
  <si>
    <t>CCNA_00862</t>
  </si>
  <si>
    <t>CCNA_00248</t>
  </si>
  <si>
    <t>CCNA_03348</t>
  </si>
  <si>
    <t>CCNA_03627</t>
  </si>
  <si>
    <t>CCNA_00617</t>
  </si>
  <si>
    <t>CCNA_03501</t>
  </si>
  <si>
    <t>CCNA_03235</t>
  </si>
  <si>
    <t>CCNA_02358</t>
  </si>
  <si>
    <t>CCNA_01633</t>
  </si>
  <si>
    <t>CCNA_00172</t>
  </si>
  <si>
    <t>CCNA_03921</t>
  </si>
  <si>
    <t>CCNA_01442</t>
  </si>
  <si>
    <t>CCNA_01379</t>
  </si>
  <si>
    <t>CCNA_01363</t>
  </si>
  <si>
    <t>CCNA_00078</t>
  </si>
  <si>
    <t>CCNA_03683</t>
  </si>
  <si>
    <t>CCNA_03004</t>
  </si>
  <si>
    <t>CCNA_01919</t>
  </si>
  <si>
    <t>CCNA_01632</t>
  </si>
  <si>
    <t>CCNA_03592</t>
  </si>
  <si>
    <t>CCNA_02445</t>
  </si>
  <si>
    <t>CCNA_00300</t>
  </si>
  <si>
    <t>CCNA_03088</t>
  </si>
  <si>
    <t>CCNA_02550</t>
  </si>
  <si>
    <t>CCNA_02226</t>
  </si>
  <si>
    <t>CCNA_01891</t>
  </si>
  <si>
    <t>CCNA_00636</t>
  </si>
  <si>
    <t>CCNA_00574</t>
  </si>
  <si>
    <t>CCNA_00136</t>
  </si>
  <si>
    <t>CCNA_00807</t>
  </si>
  <si>
    <t>CCNA_03242</t>
  </si>
  <si>
    <t>CCNA_01723</t>
  </si>
  <si>
    <t>CCNA_02456</t>
  </si>
  <si>
    <t>CCNA_01080</t>
  </si>
  <si>
    <t>CCNA_02299</t>
  </si>
  <si>
    <t>CCNA_01750</t>
  </si>
  <si>
    <t>CCNA_03180</t>
  </si>
  <si>
    <t>CCNA_01767</t>
  </si>
  <si>
    <t>CCNA_00696</t>
  </si>
  <si>
    <t>CCNA_R0041</t>
  </si>
  <si>
    <t>CCNA_00546</t>
  </si>
  <si>
    <t>CCNA_00961</t>
  </si>
  <si>
    <t>CCNA_00667</t>
  </si>
  <si>
    <t>CCNA_00038</t>
  </si>
  <si>
    <t>CCNA_03649</t>
  </si>
  <si>
    <t>CCNA_02487</t>
  </si>
  <si>
    <t>CCNA_01645</t>
  </si>
  <si>
    <t>CCNA_01062</t>
  </si>
  <si>
    <t>CCNA_03402</t>
  </si>
  <si>
    <t>CCNA_03063</t>
  </si>
  <si>
    <t>CCNA_02231</t>
  </si>
  <si>
    <t>CCNA_00934</t>
  </si>
  <si>
    <t>CCNA_01762</t>
  </si>
  <si>
    <t>CCNA_00550</t>
  </si>
  <si>
    <t>CCNA_00695</t>
  </si>
  <si>
    <t>CCNA_01145</t>
  </si>
  <si>
    <t>CCNA_03543</t>
  </si>
  <si>
    <t>CCNA_02418</t>
  </si>
  <si>
    <t>CCNA_01861</t>
  </si>
  <si>
    <t>CCNA_00906</t>
  </si>
  <si>
    <t>CCNA_00157</t>
  </si>
  <si>
    <t>CCNA_01582</t>
  </si>
  <si>
    <t>CCNA_01218</t>
  </si>
  <si>
    <t>CCNA_02944</t>
  </si>
  <si>
    <t>CCNA_R0174</t>
  </si>
  <si>
    <t>CCNA_00199</t>
  </si>
  <si>
    <t>CCNA_02483</t>
  </si>
  <si>
    <t>CCNA_00501</t>
  </si>
  <si>
    <t>CCNA_02677</t>
  </si>
  <si>
    <t>CCNA_03849</t>
  </si>
  <si>
    <t>CCNA_01992</t>
  </si>
  <si>
    <t>CCNA_03953</t>
  </si>
  <si>
    <t>CCNA_02109</t>
  </si>
  <si>
    <t>CCNA_01410</t>
  </si>
  <si>
    <t>CCNA_01187</t>
  </si>
  <si>
    <t>CCNA_03670</t>
  </si>
  <si>
    <t>CCNA_01920</t>
  </si>
  <si>
    <t>CCNA_00837</t>
  </si>
  <si>
    <t>CCNA_03408</t>
  </si>
  <si>
    <t>CCNA_02242</t>
  </si>
  <si>
    <t>CCNA_01227</t>
  </si>
  <si>
    <t>CCNA_01288</t>
  </si>
  <si>
    <t>CCNA_02037</t>
  </si>
  <si>
    <t>CCNA_00022</t>
  </si>
  <si>
    <t>CCNA_00519</t>
  </si>
  <si>
    <t>CCNA_00608</t>
  </si>
  <si>
    <t>CCNA_01753</t>
  </si>
  <si>
    <t>CCNA_02988</t>
  </si>
  <si>
    <t>CCNA_R0128</t>
  </si>
  <si>
    <t>CCNA_03303</t>
  </si>
  <si>
    <t>CCNA_03228</t>
  </si>
  <si>
    <t>CCNA_02261</t>
  </si>
  <si>
    <t>CCNA_02257</t>
  </si>
  <si>
    <t>CCNA_03979</t>
  </si>
  <si>
    <t>CCNA_03615</t>
  </si>
  <si>
    <t>CCNA_02344</t>
  </si>
  <si>
    <t>CCNA_00011</t>
  </si>
  <si>
    <t>CCNA_02717</t>
  </si>
  <si>
    <t>CCNA_02860</t>
  </si>
  <si>
    <t>CCNA_03743</t>
  </si>
  <si>
    <t>CCNA_03284</t>
  </si>
  <si>
    <t>CCNA_01155</t>
  </si>
  <si>
    <t>CCNA_00881</t>
  </si>
  <si>
    <t>CCNA_00139</t>
  </si>
  <si>
    <t>CCNA_02080</t>
  </si>
  <si>
    <t>CCNA_01263</t>
  </si>
  <si>
    <t>CCNA_00622</t>
  </si>
  <si>
    <t>CCNA_03240</t>
  </si>
  <si>
    <t>CCNA_02188</t>
  </si>
  <si>
    <t>CCNA_00572</t>
  </si>
  <si>
    <t>CCNA_02645</t>
  </si>
  <si>
    <t>CCNA_02371</t>
  </si>
  <si>
    <t>CCNA_01985</t>
  </si>
  <si>
    <t>CCNA_01623</t>
  </si>
  <si>
    <t>CCNA_03891</t>
  </si>
  <si>
    <t>CCNA_03598</t>
  </si>
  <si>
    <t>CCNA_03597</t>
  </si>
  <si>
    <t>CCNA_02121</t>
  </si>
  <si>
    <t>CCNA_02779</t>
  </si>
  <si>
    <t>CCNA_02002</t>
  </si>
  <si>
    <t>CCNA_02887</t>
  </si>
  <si>
    <t>CCNA_R0005</t>
  </si>
  <si>
    <t>CCNA_00488</t>
  </si>
  <si>
    <t>CCNA_03779</t>
  </si>
  <si>
    <t>CCNA_01585</t>
  </si>
  <si>
    <t>CCNA_02669</t>
  </si>
  <si>
    <t>CCNA_03816</t>
  </si>
  <si>
    <t>CCNA_03318</t>
  </si>
  <si>
    <t>CCNA_01657</t>
  </si>
  <si>
    <t>CCNA_01498</t>
  </si>
  <si>
    <t>CCNA_01285</t>
  </si>
  <si>
    <t>CCNA_02561</t>
  </si>
  <si>
    <t>CCNA_00645</t>
  </si>
  <si>
    <t>CCNA_03760</t>
  </si>
  <si>
    <t>CCNA_03528</t>
  </si>
  <si>
    <t>CCNA_03129</t>
  </si>
  <si>
    <t>CCNA_02486</t>
  </si>
  <si>
    <t>CCNA_01094</t>
  </si>
  <si>
    <t>CCNA_00044</t>
  </si>
  <si>
    <t>CCNA_01352</t>
  </si>
  <si>
    <t>CCNA_01954</t>
  </si>
  <si>
    <t>CCNA_03076</t>
  </si>
  <si>
    <t>CCNA_01012</t>
  </si>
  <si>
    <t>CCNA_00605</t>
  </si>
  <si>
    <t>CCNA_01974</t>
  </si>
  <si>
    <t>CCNA_02268</t>
  </si>
  <si>
    <t>CCNA_00337</t>
  </si>
  <si>
    <t>CCNA_00886</t>
  </si>
  <si>
    <t>CCNA_00122</t>
  </si>
  <si>
    <t>CCNA_01982</t>
  </si>
  <si>
    <t>CCNA_03994</t>
  </si>
  <si>
    <t>CCNA_00727</t>
  </si>
  <si>
    <t>CCNA_03841</t>
  </si>
  <si>
    <t>CCNA_03345</t>
  </si>
  <si>
    <t>CCNA_01028</t>
  </si>
  <si>
    <t>CCNA_00340</t>
  </si>
  <si>
    <t>CCNA_03308</t>
  </si>
  <si>
    <t>CCNA_02335</t>
  </si>
  <si>
    <t>CCNA_01448</t>
  </si>
  <si>
    <t>CCNA_03574</t>
  </si>
  <si>
    <t>CCNA_00187</t>
  </si>
  <si>
    <t>CCNA_03534</t>
  </si>
  <si>
    <t>CCNA_00722</t>
  </si>
  <si>
    <t>CCNA_00373</t>
  </si>
  <si>
    <t>CCNA_03687</t>
  </si>
  <si>
    <t>CCNA_03677</t>
  </si>
  <si>
    <t>CCNA_02650</t>
  </si>
  <si>
    <t>CCNA_01897</t>
  </si>
  <si>
    <t>CCNA_01639</t>
  </si>
  <si>
    <t>CCNA_00742</t>
  </si>
  <si>
    <t>CCNA_00675</t>
  </si>
  <si>
    <t>CCNA_00618</t>
  </si>
  <si>
    <t>CCNA_00264</t>
  </si>
  <si>
    <t>CCNA_00108</t>
  </si>
  <si>
    <t>CCNA_03067</t>
  </si>
  <si>
    <t>CCNA_03035</t>
  </si>
  <si>
    <t>CCNA_03002</t>
  </si>
  <si>
    <t>CCNA_02503</t>
  </si>
  <si>
    <t>CCNA_02501</t>
  </si>
  <si>
    <t>CCNA_00167</t>
  </si>
  <si>
    <t>CCNA_00425</t>
  </si>
  <si>
    <t>CCNA_03618</t>
  </si>
  <si>
    <t>CCNA_03215</t>
  </si>
  <si>
    <t>CCNA_02153</t>
  </si>
  <si>
    <t>CCNA_01044</t>
  </si>
  <si>
    <t>CCNA_R0031</t>
  </si>
  <si>
    <t>CCNA_03659</t>
  </si>
  <si>
    <t>CCNA_03392</t>
  </si>
  <si>
    <t>CCNA_03829</t>
  </si>
  <si>
    <t>CCNA_01528</t>
  </si>
  <si>
    <t>CCNA_01064</t>
  </si>
  <si>
    <t>CCNA_00986</t>
  </si>
  <si>
    <t>CCNA_00769</t>
  </si>
  <si>
    <t>CCNA_02015</t>
  </si>
  <si>
    <t>CCNA_00215</t>
  </si>
  <si>
    <t>CCNA_00511</t>
  </si>
  <si>
    <t>CCNA_03845</t>
  </si>
  <si>
    <t>CCNA_00413</t>
  </si>
  <si>
    <t>CCNA_02570</t>
  </si>
  <si>
    <t>CCNA_01068</t>
  </si>
  <si>
    <t>CCNA_02760</t>
  </si>
  <si>
    <t>CCNA_00815</t>
  </si>
  <si>
    <t>CCNA_00086</t>
  </si>
  <si>
    <t>CCNA_00075</t>
  </si>
  <si>
    <t>CCNA_03639</t>
  </si>
  <si>
    <t>CCNA_01186</t>
  </si>
  <si>
    <t>CCNA_03142</t>
  </si>
  <si>
    <t>CCNA_01660</t>
  </si>
  <si>
    <t>CCNA_00839</t>
  </si>
  <si>
    <t>CCNA_03153</t>
  </si>
  <si>
    <t>CCNA_03874</t>
  </si>
  <si>
    <t>CCNA_01996</t>
  </si>
  <si>
    <t>CCNA_02137</t>
  </si>
  <si>
    <t>CCNA_02711</t>
  </si>
  <si>
    <t>CCNA_03991</t>
  </si>
  <si>
    <t>CCNA_R0094</t>
  </si>
  <si>
    <t>CCNA_01273</t>
  </si>
  <si>
    <t>CCNA_00805</t>
  </si>
  <si>
    <t>CCNA_03305</t>
  </si>
  <si>
    <t>CCNA_02690</t>
  </si>
  <si>
    <t>CCNA_03616</t>
  </si>
  <si>
    <t>CCNA_03199</t>
  </si>
  <si>
    <t>CCNA_01672</t>
  </si>
  <si>
    <t>CCNA_01416</t>
  </si>
  <si>
    <t>CCNA_00111</t>
  </si>
  <si>
    <t>CCNA_03222</t>
  </si>
  <si>
    <t>CCNA_00865</t>
  </si>
  <si>
    <t>CCNA_02005</t>
  </si>
  <si>
    <t>CCNA_01239</t>
  </si>
  <si>
    <t>CCNA_01120</t>
  </si>
  <si>
    <t>CCNA_R0069</t>
  </si>
  <si>
    <t>CCNA_03985</t>
  </si>
  <si>
    <t>CCNA_02637</t>
  </si>
  <si>
    <t>CCNA_01738</t>
  </si>
  <si>
    <t>CCNA_01684</t>
  </si>
  <si>
    <t>CCNA_01038</t>
  </si>
  <si>
    <t>CCNA_03807</t>
  </si>
  <si>
    <t>CCNA_03217</t>
  </si>
  <si>
    <t>CCNA_02254</t>
  </si>
  <si>
    <t>CCNA_00104</t>
  </si>
  <si>
    <t>CCNA_00066</t>
  </si>
  <si>
    <t>CCNA_01249</t>
  </si>
  <si>
    <t>CCNA_00204</t>
  </si>
  <si>
    <t>CCNA_01161</t>
  </si>
  <si>
    <t>CCNA_02687</t>
  </si>
  <si>
    <t>CCNA_00218</t>
  </si>
  <si>
    <t>CCNA_03628</t>
  </si>
  <si>
    <t>CCNA_00840</t>
  </si>
  <si>
    <t>CCNA_01815</t>
  </si>
  <si>
    <t>CCNA_01772</t>
  </si>
  <si>
    <t>CCNA_R0164</t>
  </si>
  <si>
    <t>CCNA_03636</t>
  </si>
  <si>
    <t>CCNA_02409</t>
  </si>
  <si>
    <t>CCNA_00842</t>
  </si>
  <si>
    <t>CCNA_02475</t>
  </si>
  <si>
    <t>CCNA_01833</t>
  </si>
  <si>
    <t>CCNA_01748</t>
  </si>
  <si>
    <t>CCNA_00445</t>
  </si>
  <si>
    <t>CCNA_03738</t>
  </si>
  <si>
    <t>CCNA_01784</t>
  </si>
  <si>
    <t>CCNA_00203</t>
  </si>
  <si>
    <t>CCNA_03800</t>
  </si>
  <si>
    <t>CCNA_02105</t>
  </si>
  <si>
    <t>CCNA_01175</t>
  </si>
  <si>
    <t>CCNA_03162</t>
  </si>
  <si>
    <t>CCNA_02688</t>
  </si>
  <si>
    <t>CCNA_02394</t>
  </si>
  <si>
    <t>CCNA_01302</t>
  </si>
  <si>
    <t>CCNA_00939</t>
  </si>
  <si>
    <t>CCNA_01348</t>
  </si>
  <si>
    <t>CCNA_03456</t>
  </si>
  <si>
    <t>CCNA_00121</t>
  </si>
  <si>
    <t>CCNA_00131</t>
  </si>
  <si>
    <t>CCNA_02470</t>
  </si>
  <si>
    <t>CCNA_03096</t>
  </si>
  <si>
    <t>CCNA_02820</t>
  </si>
  <si>
    <t>CCNA_02341</t>
  </si>
  <si>
    <t>CCNA_00901</t>
  </si>
  <si>
    <t>CCNA_02639</t>
  </si>
  <si>
    <t>CCNA_00023</t>
  </si>
  <si>
    <t>CCNA_00624</t>
  </si>
  <si>
    <t>CCNA_00380</t>
  </si>
  <si>
    <t>CCNA_02183</t>
  </si>
  <si>
    <t>CCNA_01124</t>
  </si>
  <si>
    <t>CCNA_02700</t>
  </si>
  <si>
    <t>CCNA_01399</t>
  </si>
  <si>
    <t>CCNA_01253</t>
  </si>
  <si>
    <t>CCNA_03792</t>
  </si>
  <si>
    <t>CCNA_02564</t>
  </si>
  <si>
    <t>CCNA_03405</t>
  </si>
  <si>
    <t>CCNA_03795</t>
  </si>
  <si>
    <t>CCNA_03505</t>
  </si>
  <si>
    <t>CCNA_03725</t>
  </si>
  <si>
    <t>CCNA_01116</t>
  </si>
  <si>
    <t>CCNA_01461</t>
  </si>
  <si>
    <t>CCNA_02382</t>
  </si>
  <si>
    <t>CCNA_03718</t>
  </si>
  <si>
    <t>CCNA_03496</t>
  </si>
  <si>
    <t>CCNA_02658</t>
  </si>
  <si>
    <t>CCNA_01450</t>
  </si>
  <si>
    <t>CCNA_02166</t>
  </si>
  <si>
    <t>CCNA_02848</t>
  </si>
  <si>
    <t>CCNA_01199</t>
  </si>
  <si>
    <t>CCNA_00057</t>
  </si>
  <si>
    <t>CCNA_01933</t>
  </si>
  <si>
    <t>CCNA_03061</t>
  </si>
  <si>
    <t>CCNA_02513</t>
  </si>
  <si>
    <t>CCNA_02054</t>
  </si>
  <si>
    <t>CCNA_01652</t>
  </si>
  <si>
    <t>CCNA_02805</t>
  </si>
  <si>
    <t>CCNA_02191</t>
  </si>
  <si>
    <t>CCNA_01550</t>
  </si>
  <si>
    <t>CCNA_01093</t>
  </si>
  <si>
    <t>CCNA_01072</t>
  </si>
  <si>
    <t>CCNA_01708</t>
  </si>
  <si>
    <t>CCNA_01421</t>
  </si>
  <si>
    <t>CCNA_00650</t>
  </si>
  <si>
    <t>CCNA_00684</t>
  </si>
  <si>
    <t>CCNA_02149</t>
  </si>
  <si>
    <t>CCNA_00534</t>
  </si>
  <si>
    <t>CCNA_R0016</t>
  </si>
  <si>
    <t>CCNA_03258</t>
  </si>
  <si>
    <t>CCNA_02301</t>
  </si>
  <si>
    <t>CCNA_01760</t>
  </si>
  <si>
    <t>CCNA_01577</t>
  </si>
  <si>
    <t>CCNA_01383</t>
  </si>
  <si>
    <t>CCNA_00589</t>
  </si>
  <si>
    <t>CCNA_00310</t>
  </si>
  <si>
    <t>CCNA_03207</t>
  </si>
  <si>
    <t>CCNA_02525</t>
  </si>
  <si>
    <t>CCNA_01137</t>
  </si>
  <si>
    <t>CCNA_03731</t>
  </si>
  <si>
    <t>CCNA_03685</t>
  </si>
  <si>
    <t>CCNA_03510</t>
  </si>
  <si>
    <t>CCNA_03147</t>
  </si>
  <si>
    <t>CCNA_03029</t>
  </si>
  <si>
    <t>CCNA_02537</t>
  </si>
  <si>
    <t>CCNA_02444</t>
  </si>
  <si>
    <t>CCNA_02258</t>
  </si>
  <si>
    <t>CCNA_01594</t>
  </si>
  <si>
    <t>CCNA_01031</t>
  </si>
  <si>
    <t>CCNA_02996</t>
  </si>
  <si>
    <t>CCNA_03357</t>
  </si>
  <si>
    <t>CCNA_03448</t>
  </si>
  <si>
    <t>CCNA_02935</t>
  </si>
  <si>
    <t>CCNA_01516</t>
  </si>
  <si>
    <t>CCNA_03604</t>
  </si>
  <si>
    <t>CCNA_00285</t>
  </si>
  <si>
    <t>CCNA_02768</t>
  </si>
  <si>
    <t>CCNA_03706</t>
  </si>
  <si>
    <t>CCNA_02790</t>
  </si>
  <si>
    <t>CCNA_00191</t>
  </si>
  <si>
    <t>CCNA_01757</t>
  </si>
  <si>
    <t>CCNA_01600</t>
  </si>
  <si>
    <t>CCNA_00250</t>
  </si>
  <si>
    <t>CCNA_01915</t>
  </si>
  <si>
    <t>CCNA_01665</t>
  </si>
  <si>
    <t>CCNA_00774</t>
  </si>
  <si>
    <t>CCNA_02634</t>
  </si>
  <si>
    <t>CCNA_01083</t>
  </si>
  <si>
    <t>CCNA_03614</t>
  </si>
  <si>
    <t>CCNA_00967</t>
  </si>
  <si>
    <t>CCNA_01598</t>
  </si>
  <si>
    <t>CCNA_00451</t>
  </si>
  <si>
    <t>CCNA_01948</t>
  </si>
  <si>
    <t>CCNA_02555</t>
  </si>
  <si>
    <t>CCNA_02938</t>
  </si>
  <si>
    <t>CCNA_02340</t>
  </si>
  <si>
    <t>CCNA_03506</t>
  </si>
  <si>
    <t>CCNA_00827</t>
  </si>
  <si>
    <t>CCNA_00438</t>
  </si>
  <si>
    <t>CCNA_01347</t>
  </si>
  <si>
    <t>CCNA_03038</t>
  </si>
  <si>
    <t>CCNA_01610</t>
  </si>
  <si>
    <t>CCNA_00423</t>
  </si>
  <si>
    <t>CCNA_02636</t>
  </si>
  <si>
    <t>CCNA_03806</t>
  </si>
  <si>
    <t>CCNA_02126</t>
  </si>
  <si>
    <t>CCNA_01804</t>
  </si>
  <si>
    <t>CCNA_01224</t>
  </si>
  <si>
    <t>CCNA_03812</t>
  </si>
  <si>
    <t>CCNA_02102</t>
  </si>
  <si>
    <t>CCNA_01384</t>
  </si>
  <si>
    <t>CCNA_01777</t>
  </si>
  <si>
    <t>CCNA_03132</t>
  </si>
  <si>
    <t>CCNA_01731</t>
  </si>
  <si>
    <t>CCNA_03492</t>
  </si>
  <si>
    <t>CCNA_01725</t>
  </si>
  <si>
    <t>CCNA_03282</t>
  </si>
  <si>
    <t>CCNA_02308</t>
  </si>
  <si>
    <t>CCNA_01791</t>
  </si>
  <si>
    <t>CCNA_01299</t>
  </si>
  <si>
    <t>CCNA_00778</t>
  </si>
  <si>
    <t>CCNA_00386</t>
  </si>
  <si>
    <t>CCNA_00359</t>
  </si>
  <si>
    <t>CCNA_02656</t>
  </si>
  <si>
    <t>CCNA_00843</t>
  </si>
  <si>
    <t>CCNA_R0172</t>
  </si>
  <si>
    <t>CCNA_03226</t>
  </si>
  <si>
    <t>CCNA_01437</t>
  </si>
  <si>
    <t>CCNA_01280</t>
  </si>
  <si>
    <t>CCNA_02427</t>
  </si>
  <si>
    <t>CCNA_00227</t>
  </si>
  <si>
    <t>CCNA_00870</t>
  </si>
  <si>
    <t>CCNA_02568</t>
  </si>
  <si>
    <t>CCNA_02030</t>
  </si>
  <si>
    <t>CCNA_00758</t>
  </si>
  <si>
    <t>CCNA_02528</t>
  </si>
  <si>
    <t>CCNA_00094</t>
  </si>
  <si>
    <t>CCNA_01786</t>
  </si>
  <si>
    <t>CCNA_00638</t>
  </si>
  <si>
    <t>CCNA_02644</t>
  </si>
  <si>
    <t>CCNA_03483</t>
  </si>
  <si>
    <t>CCNA_02713</t>
  </si>
  <si>
    <t>CCNA_02455</t>
  </si>
  <si>
    <t>CCNA_01214</t>
  </si>
  <si>
    <t>CCNA_00566</t>
  </si>
  <si>
    <t>CCNA_00346</t>
  </si>
  <si>
    <t>CCNA_01004</t>
  </si>
  <si>
    <t>CCNA_03157</t>
  </si>
  <si>
    <t>CCNA_00528</t>
  </si>
  <si>
    <t>CCNA_00179</t>
  </si>
  <si>
    <t>CCNA_02366</t>
  </si>
  <si>
    <t>CCNA_03184</t>
  </si>
  <si>
    <t>CCNA_03866</t>
  </si>
  <si>
    <t>CCNA_00838</t>
  </si>
  <si>
    <t>CCNA_00064</t>
  </si>
  <si>
    <t>CCNA_00021</t>
  </si>
  <si>
    <t>CCNA_02519</t>
  </si>
  <si>
    <t>CCNA_02924</t>
  </si>
  <si>
    <t>CCNA_R0120</t>
  </si>
  <si>
    <t>CCNA_01794</t>
  </si>
  <si>
    <t>CCNA_00293</t>
  </si>
  <si>
    <t>CCNA_03626</t>
  </si>
  <si>
    <t>CCNA_01292</t>
  </si>
  <si>
    <t>CCNA_03980</t>
  </si>
  <si>
    <t>CCNA_03507</t>
  </si>
  <si>
    <t>CCNA_02981</t>
  </si>
  <si>
    <t>CCNA_02255</t>
  </si>
  <si>
    <t>CCNA_00497</t>
  </si>
  <si>
    <t>CCNA_03557</t>
  </si>
  <si>
    <t>CCNA_03820</t>
  </si>
  <si>
    <t>CCNA_02752</t>
  </si>
  <si>
    <t>CCNA_02627</t>
  </si>
  <si>
    <t>CCNA_02612</t>
  </si>
  <si>
    <t>CCNA_01932</t>
  </si>
  <si>
    <t>CCNA_01688</t>
  </si>
  <si>
    <t>CCNA_01680</t>
  </si>
  <si>
    <t>CCNA_01666</t>
  </si>
  <si>
    <t>CCNA_01246</t>
  </si>
  <si>
    <t>CCNA_00749</t>
  </si>
  <si>
    <t>CCNA_00693</t>
  </si>
  <si>
    <t>CCNA_00397</t>
  </si>
  <si>
    <t>CCNA_02204</t>
  </si>
  <si>
    <t>CCNA_02136</t>
  </si>
  <si>
    <t>CCNA_00921</t>
  </si>
  <si>
    <t>CCNA_00783</t>
  </si>
  <si>
    <t>CCNA_00971</t>
  </si>
  <si>
    <t>CCNA_00195</t>
  </si>
  <si>
    <t>CCNA_03110</t>
  </si>
  <si>
    <t>CCNA_00730</t>
  </si>
  <si>
    <t>CCNA_00554</t>
  </si>
  <si>
    <t>CCNA_R0040</t>
  </si>
  <si>
    <t>CCNA_03852</t>
  </si>
  <si>
    <t>CCNA_01886</t>
  </si>
  <si>
    <t>CCNA_01010</t>
  </si>
  <si>
    <t>CCNA_00985</t>
  </si>
  <si>
    <t>CCNA_01809</t>
  </si>
  <si>
    <t>CCNA_01238</t>
  </si>
  <si>
    <t>CCNA_00229</t>
  </si>
  <si>
    <t>CCNA_03772</t>
  </si>
  <si>
    <t>CCNA_03749</t>
  </si>
  <si>
    <t>CCNA_01182</t>
  </si>
  <si>
    <t>CCNA_03580</t>
  </si>
  <si>
    <t>CCNA_01737</t>
  </si>
  <si>
    <t>CCNA_02143</t>
  </si>
  <si>
    <t>CCNA_03001</t>
  </si>
  <si>
    <t>CCNA_03633</t>
  </si>
  <si>
    <t>CCNA_00500</t>
  </si>
  <si>
    <t>CCNA_03383</t>
  </si>
  <si>
    <t>CCNA_02249</t>
  </si>
  <si>
    <t>CCNA_00900</t>
  </si>
  <si>
    <t>CCNA_02548</t>
  </si>
  <si>
    <t>CCNA_02985</t>
  </si>
  <si>
    <t>CCNA_02954</t>
  </si>
  <si>
    <t>CCNA_02558</t>
  </si>
  <si>
    <t>CCNA_02400</t>
  </si>
  <si>
    <t>CCNA_03375</t>
  </si>
  <si>
    <t>CCNA_02858</t>
  </si>
  <si>
    <t>CCNA_01894</t>
  </si>
  <si>
    <t>CCNA_03713</t>
  </si>
  <si>
    <t>CCNA_00152</t>
  </si>
  <si>
    <t>CCNA_03191</t>
  </si>
  <si>
    <t>CCNA_01964</t>
  </si>
  <si>
    <t>CCNA_00315</t>
  </si>
  <si>
    <t>CCNA_03313</t>
  </si>
  <si>
    <t>CCNA_03668</t>
  </si>
  <si>
    <t>CCNA_03578</t>
  </si>
  <si>
    <t>CCNA_00863</t>
  </si>
  <si>
    <t>CCNA_03554</t>
  </si>
  <si>
    <t>CCNA_01537</t>
  </si>
  <si>
    <t>CCNA_02659</t>
  </si>
  <si>
    <t>CCNA_02492</t>
  </si>
  <si>
    <t>CCNA_01951</t>
  </si>
  <si>
    <t>CCNA_01476</t>
  </si>
  <si>
    <t>CCNA_01098</t>
  </si>
  <si>
    <t>CCNA_00910</t>
  </si>
  <si>
    <t>CCNA_00689</t>
  </si>
  <si>
    <t>CCNA_00398</t>
  </si>
  <si>
    <t>CCNA_01774</t>
  </si>
  <si>
    <t>CCNA_00465</t>
  </si>
  <si>
    <t>CCNA_00452</t>
  </si>
  <si>
    <t>CCNA_02099</t>
  </si>
  <si>
    <t>CCNA_00281</t>
  </si>
  <si>
    <t>CCNA_00888</t>
  </si>
  <si>
    <t>CCNA_03509</t>
  </si>
  <si>
    <t>CCNA_01526</t>
  </si>
  <si>
    <t>CCNA_00389</t>
  </si>
  <si>
    <t>CCNA_01926</t>
  </si>
  <si>
    <t>CCNA_01334</t>
  </si>
  <si>
    <t>CCNA_00525</t>
  </si>
  <si>
    <t>CCNA_01128</t>
  </si>
  <si>
    <t>CCNA_00327</t>
  </si>
  <si>
    <t>CCNA_02439</t>
  </si>
  <si>
    <t>CCNA_03966</t>
  </si>
  <si>
    <t>CCNA_03526</t>
  </si>
  <si>
    <t>CCNA_03325</t>
  </si>
  <si>
    <t>CCNA_03253</t>
  </si>
  <si>
    <t>CCNA_03197</t>
  </si>
  <si>
    <t>CCNA_02847</t>
  </si>
  <si>
    <t>CCNA_02302</t>
  </si>
  <si>
    <t>CCNA_01813</t>
  </si>
  <si>
    <t>CCNA_01679</t>
  </si>
  <si>
    <t>CCNA_01532</t>
  </si>
  <si>
    <t>CCNA_01374</t>
  </si>
  <si>
    <t>CCNA_00710</t>
  </si>
  <si>
    <t>CCNA_00687</t>
  </si>
  <si>
    <t>CCNA_00344</t>
  </si>
  <si>
    <t>CCNA_01773</t>
  </si>
  <si>
    <t>CCNA_00735</t>
  </si>
  <si>
    <t>CCNA_00002</t>
  </si>
  <si>
    <t>CCNA_R0169</t>
  </si>
  <si>
    <t>CCNA_03368</t>
  </si>
  <si>
    <t>CCNA_03037</t>
  </si>
  <si>
    <t>CCNA_02607</t>
  </si>
  <si>
    <t>CCNA_02347</t>
  </si>
  <si>
    <t>CCNA_01947</t>
  </si>
  <si>
    <t>CCNA_01669</t>
  </si>
  <si>
    <t>CCNA_01192</t>
  </si>
  <si>
    <t>CCNA_01056</t>
  </si>
  <si>
    <t>CCNA_00989</t>
  </si>
  <si>
    <t>CCNA_00704</t>
  </si>
  <si>
    <t>CCNA_00558</t>
  </si>
  <si>
    <t>CCNA_03848</t>
  </si>
  <si>
    <t>CCNA_02059</t>
  </si>
  <si>
    <t>CCNA_03802</t>
  </si>
  <si>
    <t>CCNA_02850</t>
  </si>
  <si>
    <t>CCNA_00907</t>
  </si>
  <si>
    <t>CCNA_03166</t>
  </si>
  <si>
    <t>CCNA_01200</t>
  </si>
  <si>
    <t>CCNA_03761</t>
  </si>
  <si>
    <t>CCNA_01937</t>
  </si>
  <si>
    <t>CCNA_R0165</t>
  </si>
  <si>
    <t>CCNA_01986</t>
  </si>
  <si>
    <t>CCNA_01866</t>
  </si>
  <si>
    <t>CCNA_R0050</t>
  </si>
  <si>
    <t>CCNA_02390</t>
  </si>
  <si>
    <t>CCNA_00378</t>
  </si>
  <si>
    <t>CCNA_01991</t>
  </si>
  <si>
    <t>CCNA_02275</t>
  </si>
  <si>
    <t>CCNA_02202</t>
  </si>
  <si>
    <t>CCNA_R0088</t>
  </si>
  <si>
    <t>CCNA_03769</t>
  </si>
  <si>
    <t>CCNA_03752</t>
  </si>
  <si>
    <t>CCNA_03692</t>
  </si>
  <si>
    <t>CCNA_02023</t>
  </si>
  <si>
    <t>CCNA_00620</t>
  </si>
  <si>
    <t>CCNA_00341</t>
  </si>
  <si>
    <t>CCNA_01505</t>
  </si>
  <si>
    <t>CCNA_01277</t>
  </si>
  <si>
    <t>CCNA_00817</t>
  </si>
  <si>
    <t>CCNA_03744</t>
  </si>
  <si>
    <t>CCNA_03869</t>
  </si>
  <si>
    <t>CCNA_01409</t>
  </si>
  <si>
    <t>CCNA_00001</t>
  </si>
  <si>
    <t>CCNA_R0146</t>
  </si>
  <si>
    <t>CCNA_R0025</t>
  </si>
  <si>
    <t>CCNA_02535</t>
  </si>
  <si>
    <t>CCNA_02337</t>
  </si>
  <si>
    <t>CCNA_00933</t>
  </si>
  <si>
    <t>CCNA_00909</t>
  </si>
  <si>
    <t>CCNA_01069</t>
  </si>
  <si>
    <t>CCNA_00403</t>
  </si>
  <si>
    <t>CCNA_03993</t>
  </si>
  <si>
    <t>CCNA_03753</t>
  </si>
  <si>
    <t>CCNA_01512</t>
  </si>
  <si>
    <t>CCNA_00197</t>
  </si>
  <si>
    <t>CCNA_02829</t>
  </si>
  <si>
    <t>CCNA_02632</t>
  </si>
  <si>
    <t>CCNA_01018</t>
  </si>
  <si>
    <t>CCNA_02327</t>
  </si>
  <si>
    <t>CCNA_00754</t>
  </si>
  <si>
    <t>CCNA_01196</t>
  </si>
  <si>
    <t>CCNA_03622</t>
  </si>
  <si>
    <t>CCNA_00050</t>
  </si>
  <si>
    <t>CCNA_02462</t>
  </si>
  <si>
    <t>CCNA_00848</t>
  </si>
  <si>
    <t>CCNA_02458</t>
  </si>
  <si>
    <t>CCNA_01943</t>
  </si>
  <si>
    <t>CCNA_01203</t>
  </si>
  <si>
    <t>CCNA_R0168</t>
  </si>
  <si>
    <t>CCNA_03864</t>
  </si>
  <si>
    <t>CCNA_00316</t>
  </si>
  <si>
    <t>CCNA_02437</t>
  </si>
  <si>
    <t>CCNA_00366</t>
  </si>
  <si>
    <t>CCNA_01619</t>
  </si>
  <si>
    <t>CCNA_03471</t>
  </si>
  <si>
    <t>CCNA_02593</t>
  </si>
  <si>
    <t>CCNA_00962</t>
  </si>
  <si>
    <t>CCNA_00880</t>
  </si>
  <si>
    <t>CCNA_02817</t>
  </si>
  <si>
    <t>CCNA_02152</t>
  </si>
  <si>
    <t>CCNA_01734</t>
  </si>
  <si>
    <t>CCNA_01015</t>
  </si>
  <si>
    <t>CCNA_03087</t>
  </si>
  <si>
    <t>CCNA_00261</t>
  </si>
  <si>
    <t>CCNA_02733</t>
  </si>
  <si>
    <t>CCNA_02391</t>
  </si>
  <si>
    <t>CCNA_00301</t>
  </si>
  <si>
    <t>CCNA_00048</t>
  </si>
  <si>
    <t>CCNA_01304</t>
  </si>
  <si>
    <t>CCNA_00286</t>
  </si>
  <si>
    <t>CCNA_01921</t>
  </si>
  <si>
    <t>CCNA_03930</t>
  </si>
  <si>
    <t>CCNA_01403</t>
  </si>
  <si>
    <t>CCNA_02474</t>
  </si>
  <si>
    <t>CCNA_02298</t>
  </si>
  <si>
    <t>CCNA_00004</t>
  </si>
  <si>
    <t>CCNA_03460</t>
  </si>
  <si>
    <t>CCNA_03020</t>
  </si>
  <si>
    <t>CCNA_03164</t>
  </si>
  <si>
    <t>CCNA_00012</t>
  </si>
  <si>
    <t>CCNA_R0114</t>
  </si>
  <si>
    <t>CCNA_02070</t>
  </si>
  <si>
    <t>CCNA_01439</t>
  </si>
  <si>
    <t>CCNA_02836</t>
  </si>
  <si>
    <t>CCNA_03175</t>
  </si>
  <si>
    <t>CCNA_01355</t>
  </si>
  <si>
    <t>CCNA_03541</t>
  </si>
  <si>
    <t>CCNA_02930</t>
  </si>
  <si>
    <t>CCNA_02362</t>
  </si>
  <si>
    <t>CCNA_02129</t>
  </si>
  <si>
    <t>CCNA_02031</t>
  </si>
  <si>
    <t>CCNA_01650</t>
  </si>
  <si>
    <t>CCNA_00518</t>
  </si>
  <si>
    <t>CCNA_02734</t>
  </si>
  <si>
    <t>CCNA_03648</t>
  </si>
  <si>
    <t>CCNA_02392</t>
  </si>
  <si>
    <t>CCNA_01740</t>
  </si>
  <si>
    <t>CCNA_01017</t>
  </si>
  <si>
    <t>CCNA_00267</t>
  </si>
  <si>
    <t>CCNA_00124</t>
  </si>
  <si>
    <t>CCNA_00544</t>
  </si>
  <si>
    <t>CCNA_03818</t>
  </si>
  <si>
    <t>CCNA_00291</t>
  </si>
  <si>
    <t>CCNA_02145</t>
  </si>
  <si>
    <t>CCNA_01059</t>
  </si>
  <si>
    <t>CCNA_02441</t>
  </si>
  <si>
    <t>CCNA_01736</t>
  </si>
  <si>
    <t>CCNA_01046</t>
  </si>
  <si>
    <t>CCNA_R0076</t>
  </si>
  <si>
    <t>CCNA_03949</t>
  </si>
  <si>
    <t>CCNA_03756</t>
  </si>
  <si>
    <t>CCNA_00268</t>
  </si>
  <si>
    <t>CCNA_00047</t>
  </si>
  <si>
    <t>CCNA_01022</t>
  </si>
  <si>
    <t>CCNA_02923</t>
  </si>
  <si>
    <t>CCNA_01754</t>
  </si>
  <si>
    <t>CCNA_01151</t>
  </si>
  <si>
    <t>CCNA_01742</t>
  </si>
  <si>
    <t>CCNA_00946</t>
  </si>
  <si>
    <t>CCNA_01793</t>
  </si>
  <si>
    <t>CCNA_00045</t>
  </si>
  <si>
    <t>CCNA_00362</t>
  </si>
  <si>
    <t>CCNA_00966</t>
  </si>
  <si>
    <t>CCNA_00923</t>
  </si>
  <si>
    <t>CCNA_00979</t>
  </si>
  <si>
    <t>CCNA_00854</t>
  </si>
  <si>
    <t>CCNA_02747</t>
  </si>
  <si>
    <t>CCNA_01960</t>
  </si>
  <si>
    <t>CCNA_02324</t>
  </si>
  <si>
    <t>CCNA_02405</t>
  </si>
  <si>
    <t>CCNA_01819</t>
  </si>
  <si>
    <t>CCNA_00770</t>
  </si>
  <si>
    <t>CCNA_03093</t>
  </si>
  <si>
    <t>CCNA_00615</t>
  </si>
  <si>
    <t>CCNA_00538</t>
  </si>
  <si>
    <t>CCNA_02247</t>
  </si>
  <si>
    <t>CCNA_01395</t>
  </si>
  <si>
    <t>CCNA_02240</t>
  </si>
  <si>
    <t>CCNA_00303</t>
  </si>
  <si>
    <t>CCNA_00260</t>
  </si>
  <si>
    <t>CCNA_01268</t>
  </si>
  <si>
    <t>CCNA_01613</t>
  </si>
  <si>
    <t>CCNA_01521</t>
  </si>
  <si>
    <t>CCNA_03324</t>
  </si>
  <si>
    <t>CCNA_02376</t>
  </si>
  <si>
    <t>CCNA_01485</t>
  </si>
  <si>
    <t>CCNA_00478</t>
  </si>
  <si>
    <t>CCNA_00284</t>
  </si>
  <si>
    <t>CCNA_01759</t>
  </si>
  <si>
    <t>CCNA_01300</t>
  </si>
  <si>
    <t>CCNA_03137</t>
  </si>
  <si>
    <t>CCNA_01177</t>
  </si>
  <si>
    <t>CCNA_02891</t>
  </si>
  <si>
    <t>CCNA_02972</t>
  </si>
  <si>
    <t>CCNA_03570</t>
  </si>
  <si>
    <t>CCNA_01997</t>
  </si>
  <si>
    <t>CCNA_03922</t>
  </si>
  <si>
    <t>CCNA_03588</t>
  </si>
  <si>
    <t>CCNA_00672</t>
  </si>
  <si>
    <t>CCNA_01902</t>
  </si>
  <si>
    <t>CCNA_03218</t>
  </si>
  <si>
    <t>CCNA_03089</t>
  </si>
  <si>
    <t>CCNA_01262</t>
  </si>
  <si>
    <t>CCNA_00073</t>
  </si>
  <si>
    <t>CCNA_00015</t>
  </si>
  <si>
    <t>CCNA_01375</t>
  </si>
  <si>
    <t>CCNA_00510</t>
  </si>
  <si>
    <t>CCNA_01390</t>
  </si>
  <si>
    <t>CCNA_01898</t>
  </si>
  <si>
    <t>CCNA_00804</t>
  </si>
  <si>
    <t>CCNA_03805</t>
  </si>
  <si>
    <t>CCNA_03278</t>
  </si>
  <si>
    <t>CCNA_01386</t>
  </si>
  <si>
    <t>CCNA_01266</t>
  </si>
  <si>
    <t>CCNA_01422</t>
  </si>
  <si>
    <t>CCNA_00903</t>
  </si>
  <si>
    <t>CCNA_01407</t>
  </si>
  <si>
    <t>CCNA_00294</t>
  </si>
  <si>
    <t>CCNA_03952</t>
  </si>
  <si>
    <t>CCNA_03542</t>
  </si>
  <si>
    <t>CCNA_00185</t>
  </si>
  <si>
    <t>CCNA_R0116</t>
  </si>
  <si>
    <t>CCNA_03939</t>
  </si>
  <si>
    <t>CCNA_00847</t>
  </si>
  <si>
    <t>CCNA_01602</t>
  </si>
  <si>
    <t>CCNA_03107</t>
  </si>
  <si>
    <t>CCNA_02135</t>
  </si>
  <si>
    <t>CCNA_01599</t>
  </si>
  <si>
    <t>CCNA_00134</t>
  </si>
  <si>
    <t>CCNA_00132</t>
  </si>
  <si>
    <t>CCNA_00065</t>
  </si>
  <si>
    <t>CCNA_00536</t>
  </si>
  <si>
    <t>CCNA_01103</t>
  </si>
  <si>
    <t>CCNA_02295</t>
  </si>
  <si>
    <t>CCNA_01172</t>
  </si>
  <si>
    <t>CCNA_03174</t>
  </si>
  <si>
    <t>CCNA_R0058</t>
  </si>
  <si>
    <t>CCNA_03663</t>
  </si>
  <si>
    <t>CCNA_02684</t>
  </si>
  <si>
    <t>CCNA_02349</t>
  </si>
  <si>
    <t>CCNA_01588</t>
  </si>
  <si>
    <t>CCNA_01131</t>
  </si>
  <si>
    <t>CCNA_00823</t>
  </si>
  <si>
    <t>CCNA_00780</t>
  </si>
  <si>
    <t>CCNA_00738</t>
  </si>
  <si>
    <t>CCNA_00383</t>
  </si>
  <si>
    <t>CCNA_03364</t>
  </si>
  <si>
    <t>CCNA_01222</t>
  </si>
  <si>
    <t>CCNA_00312</t>
  </si>
  <si>
    <t>CCNA_03741</t>
  </si>
  <si>
    <t>CCNA_02746</t>
  </si>
  <si>
    <t>CCNA_02786</t>
  </si>
  <si>
    <t>CCNA_02146</t>
  </si>
  <si>
    <t>CCNA_02710</t>
  </si>
  <si>
    <t>CCNA_01988</t>
  </si>
  <si>
    <t>CCNA_02839</t>
  </si>
  <si>
    <t>CCNA_00369</t>
  </si>
  <si>
    <t>CCNA_00551</t>
  </si>
  <si>
    <t>CCNA_00795</t>
  </si>
  <si>
    <t>CCNA_02976</t>
  </si>
  <si>
    <t>CCNA_01967</t>
  </si>
  <si>
    <t>CCNA_00473</t>
  </si>
  <si>
    <t>CCNA_03125</t>
  </si>
  <si>
    <t>CCNA_02962</t>
  </si>
  <si>
    <t>CCNA_01023</t>
  </si>
  <si>
    <t>CCNA_00013</t>
  </si>
  <si>
    <t>CCNA_03082</t>
  </si>
  <si>
    <t>CCNA_03778</t>
  </si>
  <si>
    <t>CCNA_03128</t>
  </si>
  <si>
    <t>CCNA_03715</t>
  </si>
  <si>
    <t>CCNA_01297</t>
  </si>
  <si>
    <t>CCNA_00686</t>
  </si>
  <si>
    <t>CCNA_01646</t>
  </si>
  <si>
    <t>CCNA_03268</t>
  </si>
  <si>
    <t>CCNA_02835</t>
  </si>
  <si>
    <t>CCNA_01783</t>
  </si>
  <si>
    <t>CCNA_01039</t>
  </si>
  <si>
    <t>CCNA_03495</t>
  </si>
  <si>
    <t>CCNA_02927</t>
  </si>
  <si>
    <t>CCNA_02286</t>
  </si>
  <si>
    <t>CCNA_01711</t>
  </si>
  <si>
    <t>CCNA_02360</t>
  </si>
  <si>
    <t>CCNA_01874</t>
  </si>
  <si>
    <t>CCNA_01675</t>
  </si>
  <si>
    <t>CCNA_02883</t>
  </si>
  <si>
    <t>CCNA_00278</t>
  </si>
  <si>
    <t>CCNA_03084</t>
  </si>
  <si>
    <t>CCNA_02748</t>
  </si>
  <si>
    <t>CCNA_01677</t>
  </si>
  <si>
    <t>CCNA_00612</t>
  </si>
  <si>
    <t>CCNA_R0109</t>
  </si>
  <si>
    <t>CCNA_02388</t>
  </si>
  <si>
    <t>CCNA_00322</t>
  </si>
  <si>
    <t>CCNA_03300</t>
  </si>
  <si>
    <t>CCNA_01653</t>
  </si>
  <si>
    <t>CCNA_03553</t>
  </si>
  <si>
    <t>CCNA_01162</t>
  </si>
  <si>
    <t>CCNA_00512</t>
  </si>
  <si>
    <t>CCNA_01095</t>
  </si>
  <si>
    <t>CCNA_01179</t>
  </si>
  <si>
    <t>CCNA_02635</t>
  </si>
  <si>
    <t>CCNA_02219</t>
  </si>
  <si>
    <t>CCNA_01525</t>
  </si>
  <si>
    <t>CCNA_01492</t>
  </si>
  <si>
    <t>CCNA_02942</t>
  </si>
  <si>
    <t>CCNA_01779</t>
  </si>
  <si>
    <t>CCNA_00454</t>
  </si>
  <si>
    <t>CCNA_01607</t>
  </si>
  <si>
    <t>CCNA_02420</t>
  </si>
  <si>
    <t>CCNA_03407</t>
  </si>
  <si>
    <t>CCNA_03717</t>
  </si>
  <si>
    <t>CCNA_03083</t>
  </si>
  <si>
    <t>CCNA_02638</t>
  </si>
  <si>
    <t>CCNA_01841</t>
  </si>
  <si>
    <t>CCNA_00441</t>
  </si>
  <si>
    <t>CCNA_02199</t>
  </si>
  <si>
    <t>CCNA_00655</t>
  </si>
  <si>
    <t>CCNA_01107</t>
  </si>
  <si>
    <t>CCNA_00257</t>
  </si>
  <si>
    <t>CCNA_02407</t>
  </si>
  <si>
    <t>CCNA_01202</t>
  </si>
  <si>
    <t>CCNA_01108</t>
  </si>
  <si>
    <t>CCNA_00063</t>
  </si>
  <si>
    <t>CCNA_01976</t>
  </si>
  <si>
    <t>CCNA_00237</t>
  </si>
  <si>
    <t>CCNA_03809</t>
  </si>
  <si>
    <t>CCNA_00262</t>
  </si>
  <si>
    <t>CCNA_02664</t>
  </si>
  <si>
    <t>CCNA_00381</t>
  </si>
  <si>
    <t>CCNA_03801</t>
  </si>
  <si>
    <t>CCNA_02103</t>
  </si>
  <si>
    <t>CCNA_01963</t>
  </si>
  <si>
    <t>CCNA_02498</t>
  </si>
  <si>
    <t>CCNA_01884</t>
  </si>
  <si>
    <t>CCNA_00175</t>
  </si>
  <si>
    <t>CCNA_01047</t>
  </si>
  <si>
    <t>CCNA_03283</t>
  </si>
  <si>
    <t>CCNA_03917</t>
  </si>
  <si>
    <t>CCNA_00079</t>
  </si>
  <si>
    <t>CCNA_02076</t>
  </si>
  <si>
    <t>CCNA_01024</t>
  </si>
  <si>
    <t>CCNA_03686</t>
  </si>
  <si>
    <t>CCNA_01139</t>
  </si>
  <si>
    <t>CCNA_02454</t>
  </si>
  <si>
    <t>CCNA_02061</t>
  </si>
  <si>
    <t>CCNA_01358</t>
  </si>
  <si>
    <t>CCNA_01659</t>
  </si>
  <si>
    <t>CCNA_02069</t>
  </si>
  <si>
    <t>CCNA_03726</t>
  </si>
  <si>
    <t>CCNA_02546</t>
  </si>
  <si>
    <t>CCNA_03149</t>
  </si>
  <si>
    <t>CCNA_R0066</t>
  </si>
  <si>
    <t>CCNA_03976</t>
  </si>
  <si>
    <t>CCNA_03204</t>
  </si>
  <si>
    <t>CCNA_00911</t>
  </si>
  <si>
    <t>CCNA_03062</t>
  </si>
  <si>
    <t>CCNA_02621</t>
  </si>
  <si>
    <t>CCNA_00642</t>
  </si>
  <si>
    <t>CCNA_00377</t>
  </si>
  <si>
    <t>CCNA_03617</t>
  </si>
  <si>
    <t>CCNA_01251</t>
  </si>
  <si>
    <t>CCNA_00192</t>
  </si>
  <si>
    <t>CCNA_00328</t>
  </si>
  <si>
    <t>CCNA_03998</t>
  </si>
  <si>
    <t>CCNA_00936</t>
  </si>
  <si>
    <t>CCNA_00759</t>
  </si>
  <si>
    <t>CCNA_00147</t>
  </si>
  <si>
    <t>CCNA_03520</t>
  </si>
  <si>
    <t>CCNA_01515</t>
  </si>
  <si>
    <t>CCNA_02696</t>
  </si>
  <si>
    <t>CCNA_02832</t>
  </si>
  <si>
    <t>CCNA_02510</t>
  </si>
  <si>
    <t>CCNA_00951</t>
  </si>
  <si>
    <t>CCNA_02776</t>
  </si>
  <si>
    <t>CCNA_02406</t>
  </si>
  <si>
    <t>CCNA_02350</t>
  </si>
  <si>
    <t>CCNA_02156</t>
  </si>
  <si>
    <t>CCNA_03085</t>
  </si>
  <si>
    <t>CCNA_00265</t>
  </si>
  <si>
    <t>CCNA_02434</t>
  </si>
  <si>
    <t>CCNA_02419</t>
  </si>
  <si>
    <t>CCNA_02234</t>
  </si>
  <si>
    <t>CCNA_01198</t>
  </si>
  <si>
    <t>CCNA_02963</t>
  </si>
  <si>
    <t>CCNA_01035</t>
  </si>
  <si>
    <t>CCNA_02330</t>
  </si>
  <si>
    <t>CCNA_01165</t>
  </si>
  <si>
    <t>CCNA_02577</t>
  </si>
  <si>
    <t>CCNA_01504</t>
  </si>
  <si>
    <t>CCNA_R0195</t>
  </si>
  <si>
    <t>CCNA_00562</t>
  </si>
  <si>
    <t>CCNA_03219</t>
  </si>
  <si>
    <t>CCNA_02042</t>
  </si>
  <si>
    <t>CCNA_01493</t>
  </si>
  <si>
    <t>CCNA_01077</t>
  </si>
  <si>
    <t>CCNA_01568</t>
  </si>
  <si>
    <t>CCNA_02174</t>
  </si>
  <si>
    <t>CCNA_01413</t>
  </si>
  <si>
    <t>CCNA_01142</t>
  </si>
  <si>
    <t>CCNA_00298</t>
  </si>
  <si>
    <t>CCNA_01790</t>
  </si>
  <si>
    <t>CCNA_02508</t>
  </si>
  <si>
    <t>CCNA_03967</t>
  </si>
  <si>
    <t>CCNA_00973</t>
  </si>
  <si>
    <t>CCNA_00296</t>
  </si>
  <si>
    <t>CCNA_01234</t>
  </si>
  <si>
    <t>CCNA_03719</t>
  </si>
  <si>
    <t>CCNA_01329</t>
  </si>
  <si>
    <t>CCNA_03774</t>
  </si>
  <si>
    <t>CCNA_02336</t>
  </si>
  <si>
    <t>CCNA_02297</t>
  </si>
  <si>
    <t>CCNA_00540</t>
  </si>
  <si>
    <t>CCNA_03440</t>
  </si>
  <si>
    <t>CCNA_03248</t>
  </si>
  <si>
    <t>CCNA_02851</t>
  </si>
  <si>
    <t>CCNA_01099</t>
  </si>
  <si>
    <t>CCNA_00559</t>
  </si>
  <si>
    <t>CCNA_02881</t>
  </si>
  <si>
    <t>CCNA_00876</t>
  </si>
  <si>
    <t>CCNA_00651</t>
  </si>
  <si>
    <t>CCNA_01852</t>
  </si>
  <si>
    <t>CCNA_01491</t>
  </si>
  <si>
    <t>CCNA_02300</t>
  </si>
  <si>
    <t>CCNA_01864</t>
  </si>
  <si>
    <t>CCNA_03619</t>
  </si>
  <si>
    <t>CCNA_01797</t>
  </si>
  <si>
    <t>CCNA_01096</t>
  </si>
  <si>
    <t>CCNA_02182</t>
  </si>
  <si>
    <t>CCNA_03371</t>
  </si>
  <si>
    <t>CCNA_02989</t>
  </si>
  <si>
    <t>CCNA_03259</t>
  </si>
  <si>
    <t>CCNA_02269</t>
  </si>
  <si>
    <t>CCNA_02359</t>
  </si>
  <si>
    <t>CCNA_02729</t>
  </si>
  <si>
    <t>CCNA_01216</t>
  </si>
  <si>
    <t>CCNA_02899</t>
  </si>
  <si>
    <t>CCNA_00254</t>
  </si>
  <si>
    <t>CCNA_00003</t>
  </si>
  <si>
    <t>CCNA_03879</t>
  </si>
  <si>
    <t>CCNA_02132</t>
  </si>
  <si>
    <t>CCNA_02223</t>
  </si>
  <si>
    <t>CCNA_00811</t>
  </si>
  <si>
    <t>CCNA_00545</t>
  </si>
  <si>
    <t>CCNA_02775</t>
  </si>
  <si>
    <t>CCNA_01998</t>
  </si>
  <si>
    <t>CCNA_03436</t>
  </si>
  <si>
    <t>CCNA_02641</t>
  </si>
  <si>
    <t>CCNA_01909</t>
  </si>
  <si>
    <t>CCNA_02782</t>
  </si>
  <si>
    <t>CCNA_02215</t>
  </si>
  <si>
    <t>CCNA_00740</t>
  </si>
  <si>
    <t>CCNA_01808</t>
  </si>
  <si>
    <t>CCNA_03059</t>
  </si>
  <si>
    <t>CCNA_00357</t>
  </si>
  <si>
    <t>CCNA_02971</t>
  </si>
  <si>
    <t>CCNA_03244</t>
  </si>
  <si>
    <t>CCNA_00443</t>
  </si>
  <si>
    <t>CCNA_02131</t>
  </si>
  <si>
    <t>CCNA_01580</t>
  </si>
  <si>
    <t>CCNA_00214</t>
  </si>
  <si>
    <t>CCNA_01338</t>
  </si>
  <si>
    <t>CCNA_03373</t>
  </si>
  <si>
    <t>CCNA_01122</t>
  </si>
  <si>
    <t>CCNA_02035</t>
  </si>
  <si>
    <t>CCNA_03202</t>
  </si>
  <si>
    <t>CCNA_00685</t>
  </si>
  <si>
    <t>CCNA_01252</t>
  </si>
  <si>
    <t>CCNA_00853</t>
  </si>
  <si>
    <t>CCNA_00288</t>
  </si>
  <si>
    <t>CCNA_02436</t>
  </si>
  <si>
    <t>CCNA_01575</t>
  </si>
  <si>
    <t>CCNA_02092</t>
  </si>
  <si>
    <t>CCNA_00297</t>
  </si>
  <si>
    <t>CCNA_02809</t>
  </si>
  <si>
    <t>CCNA_02317</t>
  </si>
  <si>
    <t>CCNA_02526</t>
  </si>
  <si>
    <t>CCNA_03415</t>
  </si>
  <si>
    <t>CCNA_02649</t>
  </si>
  <si>
    <t>CCNA_02271</t>
  </si>
  <si>
    <t>CCNA_02224</t>
  </si>
  <si>
    <t>CCNA_02203</t>
  </si>
  <si>
    <t>CCNA_01807</t>
  </si>
  <si>
    <t>CCNA_00919</t>
  </si>
  <si>
    <t>CCNA_02303</t>
  </si>
  <si>
    <t>CCNA_02754</t>
  </si>
  <si>
    <t>CCNA_02730</t>
  </si>
  <si>
    <t>CCNA_00874</t>
  </si>
  <si>
    <t>CCNA_01420</t>
  </si>
  <si>
    <t>CCNA_03601</t>
  </si>
  <si>
    <t>CCNA_02266</t>
  </si>
  <si>
    <t>CCNA_02620</t>
  </si>
  <si>
    <t>CCNA_R0081</t>
  </si>
  <si>
    <t>CCNA_03567</t>
  </si>
  <si>
    <t>CCNA_03295</t>
  </si>
  <si>
    <t>CCNA_03046</t>
  </si>
  <si>
    <t>CCNA_03984</t>
  </si>
  <si>
    <t>CCNA_01918</t>
  </si>
  <si>
    <t>CCNA_01622</t>
  </si>
  <si>
    <t>CCNA_01844</t>
  </si>
  <si>
    <t>CCNA_03340</t>
  </si>
  <si>
    <t>CCNA_02579</t>
  </si>
  <si>
    <t>CCNA_00183</t>
  </si>
  <si>
    <t>CCNA_03117</t>
  </si>
  <si>
    <t>CCNA_02403</t>
  </si>
  <si>
    <t>CCNA_00883</t>
  </si>
  <si>
    <t>CCNA_00234</t>
  </si>
  <si>
    <t>CCNA_01868</t>
  </si>
  <si>
    <t>CCNA_03703</t>
  </si>
  <si>
    <t>CCNA_03333</t>
  </si>
  <si>
    <t>CCNA_02552</t>
  </si>
  <si>
    <t>CCNA_02370</t>
  </si>
  <si>
    <t>CCNA_03537</t>
  </si>
  <si>
    <t>CCNA_00164</t>
  </si>
  <si>
    <t>CCNA_03457</t>
  </si>
  <si>
    <t>CCNA_02791</t>
  </si>
  <si>
    <t>CCNA_01857</t>
  </si>
  <si>
    <t>CCNA_01878</t>
  </si>
  <si>
    <t>CCNA_00625</t>
  </si>
  <si>
    <t>CCNA_01388</t>
  </si>
  <si>
    <t>CCNA_00942</t>
  </si>
  <si>
    <t>CCNA_01468</t>
  </si>
  <si>
    <t>CCNA_02426</t>
  </si>
  <si>
    <t>CCNA_02178</t>
  </si>
  <si>
    <t>CCNA_03912</t>
  </si>
  <si>
    <t>CCNA_00123</t>
  </si>
  <si>
    <t>CCNA_00692</t>
  </si>
  <si>
    <t>CCNA_02381</t>
  </si>
  <si>
    <t>CCNA_00659</t>
  </si>
  <si>
    <t>CCNA_02243</t>
  </si>
  <si>
    <t>CCNA_01812</t>
  </si>
  <si>
    <t>CCNA_01011</t>
  </si>
  <si>
    <t>CCNA_00062</t>
  </si>
  <si>
    <t>CCNA_02549</t>
  </si>
  <si>
    <t>CCNA_03512</t>
  </si>
  <si>
    <t>CCNA_01775</t>
  </si>
  <si>
    <t>CCNA_01404</t>
  </si>
  <si>
    <t>CCNA_00266</t>
  </si>
  <si>
    <t>CCNA_03463</t>
  </si>
  <si>
    <t>CCNA_01502</t>
  </si>
  <si>
    <t>CCNA_00784</t>
  </si>
  <si>
    <t>CCNA_00524</t>
  </si>
  <si>
    <t>CCNA_00031</t>
  </si>
  <si>
    <t>CCNA_03844</t>
  </si>
  <si>
    <t>CCNA_03842</t>
  </si>
  <si>
    <t>CCNA_03247</t>
  </si>
  <si>
    <t>CCNA_02904</t>
  </si>
  <si>
    <t>CCNA_00796</t>
  </si>
  <si>
    <t>CCNA_03433</t>
  </si>
  <si>
    <t>CCNA_00069</t>
  </si>
  <si>
    <t>CCNA_02882</t>
  </si>
  <si>
    <t>CCNA_00370</t>
  </si>
  <si>
    <t>CCNA_00221</t>
  </si>
  <si>
    <t>CCNA_02978</t>
  </si>
  <si>
    <t>CCNA_00610</t>
  </si>
  <si>
    <t>CCNA_02731</t>
  </si>
  <si>
    <t>CCNA_02293</t>
  </si>
  <si>
    <t>CCNA_02209</t>
  </si>
  <si>
    <t>CCNA_00526</t>
  </si>
  <si>
    <t>CCNA_03589</t>
  </si>
  <si>
    <t>CCNA_00144</t>
  </si>
  <si>
    <t>CCNA_00828</t>
  </si>
  <si>
    <t>CCNA_01070</t>
  </si>
  <si>
    <t>CCNA_00210</t>
  </si>
  <si>
    <t>CCNA_03679</t>
  </si>
  <si>
    <t>CCNA_03623</t>
  </si>
  <si>
    <t>CCNA_03039</t>
  </si>
  <si>
    <t>CCNA_01166</t>
  </si>
  <si>
    <t>CCNA_02294</t>
  </si>
  <si>
    <t>CCNA_01835</t>
  </si>
  <si>
    <t>CCNA_00789</t>
  </si>
  <si>
    <t>CCNA_03875</t>
  </si>
  <si>
    <t>CCNA_00309</t>
  </si>
  <si>
    <t>CCNA_02967</t>
  </si>
  <si>
    <t>CCNA_02689</t>
  </si>
  <si>
    <t>CCNA_00251</t>
  </si>
  <si>
    <t>CCNA_00113</t>
  </si>
  <si>
    <t>CCNA_02598</t>
  </si>
  <si>
    <t>CCNA_02661</t>
  </si>
  <si>
    <t>CCNA_02032</t>
  </si>
  <si>
    <t>CCNA_03734</t>
  </si>
  <si>
    <t>CCNA_00918</t>
  </si>
  <si>
    <t>CCNA_03280</t>
  </si>
  <si>
    <t>CCNA_01269</t>
  </si>
  <si>
    <t>CCNA_02800</t>
  </si>
  <si>
    <t>CCNA_01275</t>
  </si>
  <si>
    <t>CCNA_02387</t>
  </si>
  <si>
    <t>CCNA_01710</t>
  </si>
  <si>
    <t>CCNA_01818</t>
  </si>
  <si>
    <t>CCNA_01372</t>
  </si>
  <si>
    <t>CCNA_01828</t>
  </si>
  <si>
    <t>CCNA_01888</t>
  </si>
  <si>
    <t>CCNA_03272</t>
  </si>
  <si>
    <t>CCNA_03552</t>
  </si>
  <si>
    <t>CCNA_02471</t>
  </si>
  <si>
    <t>CCNA_00161</t>
  </si>
  <si>
    <t>CCNA_01377</t>
  </si>
  <si>
    <t>CCNA_01033</t>
  </si>
  <si>
    <t>CCNA_00005</t>
  </si>
  <si>
    <t>CCNA_R0045</t>
  </si>
  <si>
    <t>CCNA_01551</t>
  </si>
  <si>
    <t>CCNA_01163</t>
  </si>
  <si>
    <t>CCNA_00342</t>
  </si>
  <si>
    <t>CCNA_01917</t>
  </si>
  <si>
    <t>CCNA_02046</t>
  </si>
  <si>
    <t>CCNA_03834</t>
  </si>
  <si>
    <t>CCNA_01693</t>
  </si>
  <si>
    <t>CCNA_03399</t>
  </si>
  <si>
    <t>CCNA_03516</t>
  </si>
  <si>
    <t>CCNA_01237</t>
  </si>
  <si>
    <t>CCNA_00080</t>
  </si>
  <si>
    <t>CCNA_R0080</t>
  </si>
  <si>
    <t>CCNA_03555</t>
  </si>
  <si>
    <t>CCNA_00474</t>
  </si>
  <si>
    <t>CCNA_00657</t>
  </si>
  <si>
    <t>CCNA_R0049</t>
  </si>
  <si>
    <t>CCNA_00711</t>
  </si>
  <si>
    <t>CCNA_02047</t>
  </si>
  <si>
    <t>CCNA_03212</t>
  </si>
  <si>
    <t>CCNA_02901</t>
  </si>
  <si>
    <t>CCNA_03856</t>
  </si>
  <si>
    <t>CCNA_03535</t>
  </si>
  <si>
    <t>CCNA_01938</t>
  </si>
  <si>
    <t>CCNA_01848</t>
  </si>
  <si>
    <t>CCNA_00763</t>
  </si>
  <si>
    <t>CCNA_R0124</t>
  </si>
  <si>
    <t>CCNA_00435</t>
  </si>
  <si>
    <t>CCNA_01686</t>
  </si>
  <si>
    <t>CCNA_00691</t>
  </si>
  <si>
    <t>CCNA_01727</t>
  </si>
  <si>
    <t>CCNA_03513</t>
  </si>
  <si>
    <t>CCNA_02926</t>
  </si>
  <si>
    <t>CCNA_01325</t>
  </si>
  <si>
    <t>CCNA_01530</t>
  </si>
  <si>
    <t>CCNA_00019</t>
  </si>
  <si>
    <t>CCNA_03565</t>
  </si>
  <si>
    <t>CCNA_03641</t>
  </si>
  <si>
    <t>CCNA_03625</t>
  </si>
  <si>
    <t>CCNA_02196</t>
  </si>
  <si>
    <t>CCNA_00345</t>
  </si>
  <si>
    <t>CCNA_03267</t>
  </si>
  <si>
    <t>CCNA_00983</t>
  </si>
  <si>
    <t>CCNA_00505</t>
  </si>
  <si>
    <t>CCNA_02973</t>
  </si>
  <si>
    <t>CCNA_02056</t>
  </si>
  <si>
    <t>CCNA_02520</t>
  </si>
  <si>
    <t>CCNA_01432</t>
  </si>
  <si>
    <t>CCNA_02253</t>
  </si>
  <si>
    <t>CCNA_03347</t>
  </si>
  <si>
    <t>CCNA_03249</t>
  </si>
  <si>
    <t>CCNA_00091</t>
  </si>
  <si>
    <t>CCNA_03740</t>
  </si>
  <si>
    <t>CCNA_02896</t>
  </si>
  <si>
    <t>CCNA_01608</t>
  </si>
  <si>
    <t>CCNA_00970</t>
  </si>
  <si>
    <t>CCNA_00596</t>
  </si>
  <si>
    <t>CCNA_00503</t>
  </si>
  <si>
    <t>CCNA_00415</t>
  </si>
  <si>
    <t>CCNA_00117</t>
  </si>
  <si>
    <t>CCNA_00411</t>
  </si>
  <si>
    <t>CCNA_00785</t>
  </si>
  <si>
    <t>CCNA_03819</t>
  </si>
  <si>
    <t>CCNA_02075</t>
  </si>
  <si>
    <t>CCNA_02732</t>
  </si>
  <si>
    <t>CCNA_01305</t>
  </si>
  <si>
    <t>CCNA_00290</t>
  </si>
  <si>
    <t>CCNA_00138</t>
  </si>
  <si>
    <t>CCNA_02081</t>
  </si>
  <si>
    <t>CCNA_03090</t>
  </si>
  <si>
    <t>CCNA_02008</t>
  </si>
  <si>
    <t>CCNA_02161</t>
  </si>
  <si>
    <t>CCNA_03674</t>
  </si>
  <si>
    <t>CCNA_00753</t>
  </si>
  <si>
    <t>CCNA_03290</t>
  </si>
  <si>
    <t>CCNA_02096</t>
  </si>
  <si>
    <t>CCNA_02652</t>
  </si>
  <si>
    <t>CCNA_02214</t>
  </si>
  <si>
    <t>CCNA_00665</t>
  </si>
  <si>
    <t>CCNA_00719</t>
  </si>
  <si>
    <t>CCNA_01713</t>
  </si>
  <si>
    <t>CCNA_02311</t>
  </si>
  <si>
    <t>CCNA_01408</t>
  </si>
  <si>
    <t>CCNA_01315</t>
  </si>
  <si>
    <t>CCNA_00055</t>
  </si>
  <si>
    <t>CCNA_03091</t>
  </si>
  <si>
    <t>CCNA_02906</t>
  </si>
  <si>
    <t>CCNA_00537</t>
  </si>
  <si>
    <t>CCNA_01901</t>
  </si>
  <si>
    <t>CCNA_00866</t>
  </si>
  <si>
    <t>CCNA_03354</t>
  </si>
  <si>
    <t>CCNA_03024</t>
  </si>
  <si>
    <t>CCNA_01939</t>
  </si>
  <si>
    <t>CCNA_01834</t>
  </si>
  <si>
    <t>CCNA_01664</t>
  </si>
  <si>
    <t>CCNA_00095</t>
  </si>
  <si>
    <t>CCNA_00068</t>
  </si>
  <si>
    <t>CCNA_03341</t>
  </si>
  <si>
    <t>CCNA_01724</t>
  </si>
  <si>
    <t>CCNA_01101</t>
  </si>
  <si>
    <t>CCNA_01922</t>
  </si>
  <si>
    <t>CCNA_03986</t>
  </si>
  <si>
    <t>CCNA_00455</t>
  </si>
  <si>
    <t>CCNA_00416</t>
  </si>
  <si>
    <t>CCNA_03928</t>
  </si>
  <si>
    <t>CCNA_00374</t>
  </si>
  <si>
    <t>CCNA_03504</t>
  </si>
  <si>
    <t>CCNA_00324</t>
  </si>
  <si>
    <t>CCNA_03890</t>
  </si>
  <si>
    <t>CCNA_01800</t>
  </si>
  <si>
    <t>CCNA_00010</t>
  </si>
  <si>
    <t>CCNA_02065</t>
  </si>
  <si>
    <t>CCNA_01583</t>
  </si>
  <si>
    <t>CCNA_03426</t>
  </si>
  <si>
    <t>CCNA_01876</t>
  </si>
  <si>
    <t>CCNA_01267</t>
  </si>
  <si>
    <t>CCNA_00211</t>
  </si>
  <si>
    <t>CCNA_01427</t>
  </si>
  <si>
    <t>CCNA_03870</t>
  </si>
  <si>
    <t>CCNA_02758</t>
  </si>
  <si>
    <t>CCNA_03630</t>
  </si>
  <si>
    <t>CCNA_R0110</t>
  </si>
  <si>
    <t>CCNA_02512</t>
  </si>
  <si>
    <t>CCNA_00729</t>
  </si>
  <si>
    <t>CCNA_01223</t>
  </si>
  <si>
    <t>CCNA_R0185</t>
  </si>
  <si>
    <t>CCNA_00712</t>
  </si>
  <si>
    <t>CCNA_00026</t>
  </si>
  <si>
    <t>CCNA_02428</t>
  </si>
  <si>
    <t>CCNA_03954</t>
  </si>
  <si>
    <t>CCNA_01845</t>
  </si>
  <si>
    <t>CCNA_01641</t>
  </si>
  <si>
    <t>CCNA_01298</t>
  </si>
  <si>
    <t>CCNA_00467</t>
  </si>
  <si>
    <t>CCNA_03502</t>
  </si>
  <si>
    <t>CCNA_01999</t>
  </si>
  <si>
    <t>CCNA_02898</t>
  </si>
  <si>
    <t>CCNA_02179</t>
  </si>
  <si>
    <t>CCNA_03518</t>
  </si>
  <si>
    <t>CCNA_03022</t>
  </si>
  <si>
    <t>CCNA_02051</t>
  </si>
  <si>
    <t>CCNA_00263</t>
  </si>
  <si>
    <t>CCNA_00035</t>
  </si>
  <si>
    <t>CCNA_02806</t>
  </si>
  <si>
    <t>CCNA_03377</t>
  </si>
  <si>
    <t>CCNA_02379</t>
  </si>
  <si>
    <t>CCNA_01417</t>
  </si>
  <si>
    <t>CCNA_02034</t>
  </si>
  <si>
    <t>CCNA_00287</t>
  </si>
  <si>
    <t>CCNA_R0061</t>
  </si>
  <si>
    <t>CCNA_02473</t>
  </si>
  <si>
    <t>CCNA_00982</t>
  </si>
  <si>
    <t>CCNA_03310</t>
  </si>
  <si>
    <t>CCNA_00308</t>
  </si>
  <si>
    <t>CCNA_03216</t>
  </si>
  <si>
    <t>CCNA_03201</t>
  </si>
  <si>
    <t>CCNA_02980</t>
  </si>
  <si>
    <t>CCNA_01259</t>
  </si>
  <si>
    <t>CCNA_R0089</t>
  </si>
  <si>
    <t>CCNA_02039</t>
  </si>
  <si>
    <t>CCNA_01152</t>
  </si>
  <si>
    <t>CCNA_01117</t>
  </si>
  <si>
    <t>CCNA_00851</t>
  </si>
  <si>
    <t>CCNA_00352</t>
  </si>
  <si>
    <t>CCNA_00007</t>
  </si>
  <si>
    <t>CCNA_03146</t>
  </si>
  <si>
    <t>CCNA_03154</t>
  </si>
  <si>
    <t>CCNA_00978</t>
  </si>
  <si>
    <t>CCNA_01546</t>
  </si>
  <si>
    <t>CCNA_00030</t>
  </si>
  <si>
    <t>CCNA_02067</t>
  </si>
  <si>
    <t>CCNA_02448</t>
  </si>
  <si>
    <t>CCNA_03239</t>
  </si>
  <si>
    <t>CCNA_02774</t>
  </si>
  <si>
    <t>CCNA_01470</t>
  </si>
  <si>
    <t>CCNA_00669</t>
  </si>
  <si>
    <t>CCNA_00522</t>
  </si>
  <si>
    <t>CCNA_02472</t>
  </si>
  <si>
    <t>CCNA_02198</t>
  </si>
  <si>
    <t>CCNA_01541</t>
  </si>
  <si>
    <t>CCNA_01524</t>
  </si>
  <si>
    <t>CCNA_02576</t>
  </si>
  <si>
    <t>CCNA_01749</t>
  </si>
  <si>
    <t>CCNA_01655</t>
  </si>
  <si>
    <t>CCNA_02094</t>
  </si>
  <si>
    <t>CCNA_01463</t>
  </si>
  <si>
    <t>CCNA_03158</t>
  </si>
  <si>
    <t>CCNA_02787</t>
  </si>
  <si>
    <t>CCNA_00666</t>
  </si>
  <si>
    <t>CCNA_03651</t>
  </si>
  <si>
    <t>CCNA_01758</t>
  </si>
  <si>
    <t>CCNA_00348</t>
  </si>
  <si>
    <t>CCNA_00034</t>
  </si>
  <si>
    <t>CCNA_02412</t>
  </si>
  <si>
    <t>CCNA_01310</t>
  </si>
  <si>
    <t>CCNA_00141</t>
  </si>
  <si>
    <t>CCNA_02093</t>
  </si>
  <si>
    <t>CCNA_00833</t>
  </si>
  <si>
    <t>CCNA_03863</t>
  </si>
  <si>
    <t>CCNA_01847</t>
  </si>
  <si>
    <t>CCNA_01931</t>
  </si>
  <si>
    <t>CCNA_00869</t>
  </si>
  <si>
    <t>CCNA_03540</t>
  </si>
  <si>
    <t>CCNA_01517</t>
  </si>
  <si>
    <t>CCNA_03831</t>
  </si>
  <si>
    <t>CCNA_03195</t>
  </si>
  <si>
    <t>CCNA_01278</t>
  </si>
  <si>
    <t>CCNA_02353</t>
  </si>
  <si>
    <t>CCNA_03893</t>
  </si>
  <si>
    <t>CCNA_02036</t>
  </si>
  <si>
    <t>CCNA_01029</t>
  </si>
  <si>
    <t>CCNA_01707</t>
  </si>
  <si>
    <t>CCNA_03320</t>
  </si>
  <si>
    <t>CCNA_02477</t>
  </si>
  <si>
    <t>CCNA_02509</t>
  </si>
  <si>
    <t>CCNA_03086</t>
  </si>
  <si>
    <t>CCNA_03007</t>
  </si>
  <si>
    <t>CCNA_02769</t>
  </si>
  <si>
    <t>CCNA_03673</t>
  </si>
  <si>
    <t>CCNA_02408</t>
  </si>
  <si>
    <t>CCNA_02260</t>
  </si>
  <si>
    <t>CCNA_01471</t>
  </si>
  <si>
    <t>CCNA_01341</t>
  </si>
  <si>
    <t>CCNA_01054</t>
  </si>
  <si>
    <t>CCNA_02614</t>
  </si>
  <si>
    <t>CCNA_00437</t>
  </si>
  <si>
    <t>CCNA_03497</t>
  </si>
  <si>
    <t>CCNA_02019</t>
  </si>
  <si>
    <t>CCNA_01212</t>
  </si>
  <si>
    <t>CCNA_02895</t>
  </si>
  <si>
    <t>CCNA_02389</t>
  </si>
  <si>
    <t>CCNA_02241</t>
  </si>
  <si>
    <t>CCNA_02200</t>
  </si>
  <si>
    <t>CCNA_02937</t>
  </si>
  <si>
    <t>CCNA_01287</t>
  </si>
  <si>
    <t>CCNA_00200</t>
  </si>
  <si>
    <t>CCNA_01221</t>
  </si>
  <si>
    <t>CCNA_01130</t>
  </si>
  <si>
    <t>CCNA_00912</t>
  </si>
  <si>
    <t>CCNA_R0099</t>
  </si>
  <si>
    <t>CCNA_02946</t>
  </si>
  <si>
    <t>CCNA_01589</t>
  </si>
  <si>
    <t>CCNA_03691</t>
  </si>
  <si>
    <t>CCNA_00956</t>
  </si>
  <si>
    <t>CCNA_02380</t>
  </si>
  <si>
    <t>CCNA_00354</t>
  </si>
  <si>
    <t>CCNA_01320</t>
  </si>
  <si>
    <t>CCNA_03250</t>
  </si>
  <si>
    <t>CCNA_02947</t>
  </si>
  <si>
    <t>CCNA_01940</t>
  </si>
  <si>
    <t>CCNA_02221</t>
  </si>
  <si>
    <t>CCNA_00468</t>
  </si>
  <si>
    <t>CCNA_R0062</t>
  </si>
  <si>
    <t>CCNA_03527</t>
  </si>
  <si>
    <t>CCNA_02029</t>
  </si>
  <si>
    <t>CCNA_R0030</t>
  </si>
  <si>
    <t>CCNA_01593</t>
  </si>
  <si>
    <t>CCNA_01547</t>
  </si>
  <si>
    <t>CCNA_00790</t>
  </si>
  <si>
    <t>CCNA_01467</t>
  </si>
  <si>
    <t>CCNA_00504</t>
  </si>
  <si>
    <t>CCNA_03746</t>
  </si>
  <si>
    <t>CCNA_03494</t>
  </si>
  <si>
    <t>CCNA_03003</t>
  </si>
  <si>
    <t>CCNA_03394</t>
  </si>
  <si>
    <t>CCNA_01741</t>
  </si>
  <si>
    <t>CCNA_03822</t>
  </si>
  <si>
    <t>CCNA_03464</t>
  </si>
  <si>
    <t>CCNA_02424</t>
  </si>
  <si>
    <t>CCNA_01934</t>
  </si>
  <si>
    <t>CCNA_01827</t>
  </si>
  <si>
    <t>CCNA_01592</t>
  </si>
  <si>
    <t>CCNA_02404</t>
  </si>
  <si>
    <t>CCNA_03675</t>
  </si>
  <si>
    <t>CCNA_01220</t>
  </si>
  <si>
    <t>CCNA_01763</t>
  </si>
  <si>
    <t>CCNA_01681</t>
  </si>
  <si>
    <t>CCNA_01696</t>
  </si>
  <si>
    <t>CCNA_01060</t>
  </si>
  <si>
    <t>CCNA_00706</t>
  </si>
  <si>
    <t>CCNA_01936</t>
  </si>
  <si>
    <t>CCNA_00020</t>
  </si>
  <si>
    <t>CCNA_03532</t>
  </si>
  <si>
    <t>CCNA_01618</t>
  </si>
  <si>
    <t>CCNA_00029</t>
  </si>
  <si>
    <t>CCNA_01393</t>
  </si>
  <si>
    <t>CCNA_02741</t>
  </si>
  <si>
    <t>CCNA_02083</t>
  </si>
  <si>
    <t>CCNA_03121</t>
  </si>
  <si>
    <t>CCNA_03072</t>
  </si>
  <si>
    <t>CCNA_02912</t>
  </si>
  <si>
    <t>CCNA_02588</t>
  </si>
  <si>
    <t>CCNA_00941</t>
  </si>
  <si>
    <t>CCNA_00202</t>
  </si>
  <si>
    <t>CCNA_02694</t>
  </si>
  <si>
    <t>CCNA_02594</t>
  </si>
  <si>
    <t>CCNA_02306</t>
  </si>
  <si>
    <t>CCNA_01929</t>
  </si>
  <si>
    <t>CCNA_03292</t>
  </si>
  <si>
    <t>CCNA_03862</t>
  </si>
  <si>
    <t>CCNA_02127</t>
  </si>
  <si>
    <t>CCNA_00188</t>
  </si>
  <si>
    <t>CCNA_01444</t>
  </si>
  <si>
    <t>CCNA_01776</t>
  </si>
  <si>
    <t>CCNA_00895</t>
  </si>
  <si>
    <t>CCNA_03140</t>
  </si>
  <si>
    <t>CCNA_03791</t>
  </si>
  <si>
    <t>CCNA_00932</t>
  </si>
  <si>
    <t>CCNA_00490</t>
  </si>
  <si>
    <t>CCNA_02313</t>
  </si>
  <si>
    <t>CCNA_02050</t>
  </si>
  <si>
    <t>CCNA_01190</t>
  </si>
  <si>
    <t>CCNA_00449</t>
  </si>
  <si>
    <t>CCNA_03813</t>
  </si>
  <si>
    <t>CCNA_01851</t>
  </si>
  <si>
    <t>CCNA_01584</t>
  </si>
  <si>
    <t>CCNA_02826</t>
  </si>
  <si>
    <t>CCNA_03317</t>
  </si>
  <si>
    <t>CCNA_03052</t>
  </si>
  <si>
    <t>CCNA_01499</t>
  </si>
  <si>
    <t>CCNA_01274</t>
  </si>
  <si>
    <t>CCNA_03181</t>
  </si>
  <si>
    <t>CCNA_00400</t>
  </si>
  <si>
    <t>CCNA_03711</t>
  </si>
  <si>
    <t>CCNA_03722</t>
  </si>
  <si>
    <t>CCNA_00699</t>
  </si>
  <si>
    <t>CCNA_02646</t>
  </si>
  <si>
    <t>CCNA_02716</t>
  </si>
  <si>
    <t>CCNA_03521</t>
  </si>
  <si>
    <t>CCNA_00223</t>
  </si>
  <si>
    <t>CCNA_00239</t>
  </si>
  <si>
    <t>CCNA_01034</t>
  </si>
  <si>
    <t>CCNA_00619</t>
  </si>
  <si>
    <t>CCNA_02705</t>
  </si>
  <si>
    <t>CCNA_00929</t>
  </si>
  <si>
    <t>CCNA_02975</t>
  </si>
  <si>
    <t>CCNA_00032</t>
  </si>
  <si>
    <t>CCNA_00569</t>
  </si>
  <si>
    <t>CCNA_02365</t>
  </si>
  <si>
    <t>CCNA_03314</t>
  </si>
  <si>
    <t>CCNA_00931</t>
  </si>
  <si>
    <t>CCNA_00777</t>
  </si>
  <si>
    <t>CCNA_03569</t>
  </si>
  <si>
    <t>CCNA_02452</t>
  </si>
  <si>
    <t>CCNA_01472</t>
  </si>
  <si>
    <t>CCNA_03205</t>
  </si>
  <si>
    <t>CCNA_02185</t>
  </si>
  <si>
    <t>CCNA_02619</t>
  </si>
  <si>
    <t>CCNA_01821</t>
  </si>
  <si>
    <t>CCNA_01328</t>
  </si>
  <si>
    <t>CCNA_00587</t>
  </si>
  <si>
    <t>CCNA_03970</t>
  </si>
  <si>
    <t>CCNA_01419</t>
  </si>
  <si>
    <t>CCNA_02977</t>
  </si>
  <si>
    <t>CCNA_00834</t>
  </si>
  <si>
    <t>CCNA_01795</t>
  </si>
  <si>
    <t>CCNA_03878</t>
  </si>
  <si>
    <t>CCNA_R0126</t>
  </si>
  <si>
    <t>CCNA_03525</t>
  </si>
  <si>
    <t>CCNA_03289</t>
  </si>
  <si>
    <t>CCNA_02368</t>
  </si>
  <si>
    <t>CCNA_00884</t>
  </si>
  <si>
    <t>CCNA_00025</t>
  </si>
  <si>
    <t>CCNA_01651</t>
  </si>
  <si>
    <t>CCNA_00924</t>
  </si>
  <si>
    <t>CCNA_03803</t>
  </si>
  <si>
    <t>CCNA_01925</t>
  </si>
  <si>
    <t>CCNA_02613</t>
  </si>
  <si>
    <t>CCNA_01183</t>
  </si>
  <si>
    <t>CCNA_02966</t>
  </si>
  <si>
    <t>CCNA_00343</t>
  </si>
  <si>
    <t>CCNA_00319</t>
  </si>
  <si>
    <t>CCNA_03424</t>
  </si>
  <si>
    <t>CCNA_03331</t>
  </si>
  <si>
    <t>CCNA_02846</t>
  </si>
  <si>
    <t>CCNA_02460</t>
  </si>
  <si>
    <t>CCNA_03688</t>
  </si>
  <si>
    <t>CCNA_01766</t>
  </si>
  <si>
    <t>CCNA_01870</t>
  </si>
  <si>
    <t>CCNA_01143</t>
  </si>
  <si>
    <t>CCNA_03404</t>
  </si>
  <si>
    <t>CCNA_03021</t>
  </si>
  <si>
    <t>CCNA_01858</t>
  </si>
  <si>
    <t>CCNA_03455</t>
  </si>
  <si>
    <t>CCNA_03701</t>
  </si>
  <si>
    <t>CCNA_02543</t>
  </si>
  <si>
    <t>CCNA_02950</t>
  </si>
  <si>
    <t>CCNA_00998</t>
  </si>
  <si>
    <t>CCNA_00916</t>
  </si>
  <si>
    <t>CCNA_00407</t>
  </si>
  <si>
    <t>CCNA_01412</t>
  </si>
  <si>
    <t>CCNA_02163</t>
  </si>
  <si>
    <t>CCNA_00118</t>
  </si>
  <si>
    <t>CCNA_03119</t>
  </si>
  <si>
    <t>CCNA_00635</t>
  </si>
  <si>
    <t>CCNA_00072</t>
  </si>
  <si>
    <t>CCNA_03423</t>
  </si>
  <si>
    <t>CCNA_03562</t>
  </si>
  <si>
    <t>CCNA_00573</t>
  </si>
  <si>
    <t>CCNA_02780</t>
  </si>
  <si>
    <t>CCNA_01978</t>
  </si>
  <si>
    <t>CCNA_01539</t>
  </si>
  <si>
    <t>CCNA_01508</t>
  </si>
  <si>
    <t>CCNA_00127</t>
  </si>
  <si>
    <t>CCNA_01941</t>
  </si>
  <si>
    <t>CCNA_01423</t>
  </si>
  <si>
    <t>CCNA_03547</t>
  </si>
  <si>
    <t>CCNA_00885</t>
  </si>
  <si>
    <t>CCNA_00882</t>
  </si>
  <si>
    <t>CCNA_02237</t>
  </si>
  <si>
    <t>CCNA_02192</t>
  </si>
  <si>
    <t>CCNA_01971</t>
  </si>
  <si>
    <t>CCNA_01587</t>
  </si>
  <si>
    <t>CCNA_02511</t>
  </si>
  <si>
    <t>CCNA_01829</t>
  </si>
  <si>
    <t>CCNA_02328</t>
  </si>
  <si>
    <t>CCNA_03548</t>
  </si>
  <si>
    <t>CCNA_01085</t>
  </si>
  <si>
    <t>CCNA_01689</t>
  </si>
  <si>
    <t>CCNA_01674</t>
  </si>
  <si>
    <t>CCNA_02212</t>
  </si>
  <si>
    <t>CCNA_00750</t>
  </si>
  <si>
    <t>CCNA_03301</t>
  </si>
  <si>
    <t>CCNA_R0095</t>
  </si>
  <si>
    <t>CCNA_02173</t>
  </si>
  <si>
    <t>CCNA_02354</t>
  </si>
  <si>
    <t>CCNA_01480</t>
  </si>
  <si>
    <t>CCNA_03780</t>
  </si>
  <si>
    <t>CCNA_01856</t>
  </si>
  <si>
    <t>CCNA_02834</t>
  </si>
  <si>
    <t>CCNA_02252</t>
  </si>
  <si>
    <t>CCNA_00391</t>
  </si>
  <si>
    <t>CCNA_02352</t>
  </si>
  <si>
    <t>CCNA_00089</t>
  </si>
  <si>
    <t>CCNA_01557</t>
  </si>
  <si>
    <t>CCNA_03851</t>
  </si>
  <si>
    <t>CCNA_01217</t>
  </si>
  <si>
    <t>CCNA_00947</t>
  </si>
  <si>
    <t>CCNA_00482</t>
  </si>
  <si>
    <t>CCNA_01820</t>
  </si>
  <si>
    <t>CCNA_01465</t>
  </si>
  <si>
    <t>CCNA_02064</t>
  </si>
  <si>
    <t>CCNA_00690</t>
  </si>
  <si>
    <t>CCNA_00008</t>
  </si>
  <si>
    <t>CCNA_01473</t>
  </si>
  <si>
    <t>CCNA_01167</t>
  </si>
  <si>
    <t>CCNA_01055</t>
  </si>
  <si>
    <t>CCNA_03326</t>
  </si>
  <si>
    <t>CCNA_00731</t>
  </si>
  <si>
    <t>CCNA_03143</t>
  </si>
  <si>
    <t>CCNA_02282</t>
  </si>
  <si>
    <t>CCNA_00915</t>
  </si>
  <si>
    <t>CCNA_00594</t>
  </si>
  <si>
    <t>CCNA_01474</t>
  </si>
  <si>
    <t>CCNA_02062</t>
  </si>
  <si>
    <t>CCNA_02852</t>
  </si>
  <si>
    <t>CCNA_02567</t>
  </si>
  <si>
    <t>CCNA_01830</t>
  </si>
  <si>
    <t>CCNA_00707</t>
  </si>
  <si>
    <t>CCNA_03469</t>
  </si>
  <si>
    <t>CCNA_01240</t>
  </si>
  <si>
    <t>CCNA_00331</t>
  </si>
  <si>
    <t>CCNA_03678</t>
  </si>
  <si>
    <t>CCNA_03488</t>
  </si>
  <si>
    <t>CCNA_01663</t>
  </si>
  <si>
    <t>CCNA_02016</t>
  </si>
  <si>
    <t>CCNA_00595</t>
  </si>
  <si>
    <t>CCNA_03159</t>
  </si>
  <si>
    <t>CCNA_03092</t>
  </si>
  <si>
    <t>CCNA_00433</t>
  </si>
  <si>
    <t>CCNA_01531</t>
  </si>
  <si>
    <t>CCNA_03389</t>
  </si>
  <si>
    <t>CCNA_02679</t>
  </si>
  <si>
    <t>CCNA_02660</t>
  </si>
  <si>
    <t>CCNA_02587</t>
  </si>
  <si>
    <t>CCNA_03865</t>
  </si>
  <si>
    <t>CCNA_02755</t>
  </si>
  <si>
    <t>CCNA_03265</t>
  </si>
  <si>
    <t>CCNA_01431</t>
  </si>
  <si>
    <t>CCNA_01110</t>
  </si>
  <si>
    <t>CCNA_00861</t>
  </si>
  <si>
    <t>CCNA_00782</t>
  </si>
  <si>
    <t>CCNA_03611</t>
  </si>
  <si>
    <t>CCNA_03444</t>
  </si>
  <si>
    <t>CCNA_00159</t>
  </si>
  <si>
    <t>CCNA_03823</t>
  </si>
  <si>
    <t>CCNA_03367</t>
  </si>
  <si>
    <t>CCNA_01885</t>
  </si>
  <si>
    <t>CCNA_R0151</t>
  </si>
  <si>
    <t>CCNA_03938</t>
  </si>
  <si>
    <t>CCNA_03508</t>
  </si>
  <si>
    <t>CCNA_02982</t>
  </si>
  <si>
    <t>CCNA_02557</t>
  </si>
  <si>
    <t>CCNA_03000</t>
  </si>
  <si>
    <t>CCNA_01441</t>
  </si>
  <si>
    <t>CCNA_R0194</t>
  </si>
  <si>
    <t>CCNA_03876</t>
  </si>
  <si>
    <t>CCNA_02743</t>
  </si>
  <si>
    <t>CCNA_00392</t>
  </si>
  <si>
    <t>CCNA_00163</t>
  </si>
  <si>
    <t>CCNA_01084</t>
  </si>
  <si>
    <t>CCNA_01090</t>
  </si>
  <si>
    <t>CCNA_00087</t>
  </si>
  <si>
    <t>CCNA_03006</t>
  </si>
  <si>
    <t>CCNA_03271</t>
  </si>
  <si>
    <t>CCNA_01091</t>
  </si>
  <si>
    <t>CCNA_00115</t>
  </si>
  <si>
    <t>CCNA_02329</t>
  </si>
  <si>
    <t>CCNA_01204</t>
  </si>
  <si>
    <t>CCNA_R0015</t>
  </si>
  <si>
    <t>CCNA_02130</t>
  </si>
  <si>
    <t>CCNA_03790</t>
  </si>
  <si>
    <t>CCNA_03770</t>
  </si>
  <si>
    <t>CCNA_03293</t>
  </si>
  <si>
    <t>CCNA_01057</t>
  </si>
  <si>
    <t>CCNA_02516</t>
  </si>
  <si>
    <t>CCNA_01332</t>
  </si>
  <si>
    <t>CCNA_02077</t>
  </si>
  <si>
    <t>CCNA_03591</t>
  </si>
  <si>
    <t>CCNA_01026</t>
  </si>
  <si>
    <t>CCNA_03568</t>
  </si>
  <si>
    <t>CCNA_00282</t>
  </si>
  <si>
    <t>CCNA_00597</t>
  </si>
  <si>
    <t>CCNA_00539</t>
  </si>
  <si>
    <t>CCNA_01369</t>
  </si>
  <si>
    <t>CCNA_03905</t>
  </si>
  <si>
    <t>CCNA_02216</t>
  </si>
  <si>
    <t>CCNA_01950</t>
  </si>
  <si>
    <t>CCNA_01415</t>
  </si>
  <si>
    <t>CCNA_02624</t>
  </si>
  <si>
    <t>CCNA_01248</t>
  </si>
  <si>
    <t>CCNA_03398</t>
  </si>
  <si>
    <t>CCNA_01081</t>
  </si>
  <si>
    <t>CCNA_03575</t>
  </si>
  <si>
    <t>CCNA_02979</t>
  </si>
  <si>
    <t>CCNA_03445</t>
  </si>
  <si>
    <t>CCNA_03209</t>
  </si>
  <si>
    <t>CCNA_00142</t>
  </si>
  <si>
    <t>CCNA_03369</t>
  </si>
  <si>
    <t>CCNA_02838</t>
  </si>
  <si>
    <t>CCNA_01443</t>
  </si>
  <si>
    <t>CCNA_02807</t>
  </si>
  <si>
    <t>CCNA_03213</t>
  </si>
  <si>
    <t>CCNA_00694</t>
  </si>
  <si>
    <t>CCNA_00600</t>
  </si>
  <si>
    <t>CCNA_R0112</t>
  </si>
  <si>
    <t>CCNA_01440</t>
  </si>
  <si>
    <t>CCNA_02889</t>
  </si>
  <si>
    <t>CCNA_00145</t>
  </si>
  <si>
    <t>CCNA_03127</t>
  </si>
  <si>
    <t>CCNA_02726</t>
  </si>
  <si>
    <t>CCNA_03828</t>
  </si>
  <si>
    <t>CCNA_00980</t>
  </si>
  <si>
    <t>CCNA_03171</t>
  </si>
  <si>
    <t>CCNA_03030</t>
  </si>
  <si>
    <t>CCNA_02540</t>
  </si>
  <si>
    <t>CCNA_03766</t>
  </si>
  <si>
    <t>CCNA_03702</t>
  </si>
  <si>
    <t>CCNA_02529</t>
  </si>
  <si>
    <t>CCNA_02085</t>
  </si>
  <si>
    <t>CCNA_03185</t>
  </si>
  <si>
    <t>CCNA_00764</t>
  </si>
  <si>
    <t>CCNA_02601</t>
  </si>
  <si>
    <t>CCNA_01629</t>
  </si>
  <si>
    <t>CCNA_01333</t>
  </si>
  <si>
    <t>CCNA_00737</t>
  </si>
  <si>
    <t>CCNA_01590</t>
  </si>
  <si>
    <t>CCNA_02041</t>
  </si>
  <si>
    <t>CCNA_01462</t>
  </si>
  <si>
    <t>CCNA_01556</t>
  </si>
  <si>
    <t>CCNA_02994</t>
  </si>
  <si>
    <t>CCNA_02277</t>
  </si>
  <si>
    <t>CCNA_00236</t>
  </si>
  <si>
    <t>CCNA_00592</t>
  </si>
  <si>
    <t>CCNA_00379</t>
  </si>
  <si>
    <t>CCNA_03454</t>
  </si>
  <si>
    <t>CCNA_00799</t>
  </si>
  <si>
    <t>CCNA_00802</t>
  </si>
  <si>
    <t>CCNA_01007</t>
  </si>
  <si>
    <t>CCNA_03099</t>
  </si>
  <si>
    <t>CCNA_00555</t>
  </si>
  <si>
    <t>CCNA_03177</t>
  </si>
  <si>
    <t>CCNA_01414</t>
  </si>
  <si>
    <t>CCNA_01973</t>
  </si>
  <si>
    <t>CCNA_00486</t>
  </si>
  <si>
    <t>CCNA_01832</t>
  </si>
  <si>
    <t>CCNA_01647</t>
  </si>
  <si>
    <t>CCNA_01078</t>
  </si>
  <si>
    <t>CCNA_03811</t>
  </si>
  <si>
    <t>CCNA_02970</t>
  </si>
  <si>
    <t>CCNA_00024</t>
  </si>
  <si>
    <t>CCNA_02395</t>
  </si>
  <si>
    <t>CCNA_02222</t>
  </si>
  <si>
    <t>CCNA_03712</t>
  </si>
  <si>
    <t>CCNA_01322</t>
  </si>
  <si>
    <t>CCNA_00765</t>
  </si>
  <si>
    <t>CCNA_00974</t>
  </si>
  <si>
    <t>CCNA_02767</t>
  </si>
  <si>
    <t>CCNA_00930</t>
  </si>
  <si>
    <t>CCNA_00424</t>
  </si>
  <si>
    <t>CCNA_01745</t>
  </si>
  <si>
    <t>CCNA_01193</t>
  </si>
  <si>
    <t>CCNA_00155</t>
  </si>
  <si>
    <t>CCNA_01601</t>
  </si>
  <si>
    <t>CCNA_00927</t>
  </si>
  <si>
    <t>CCNA_03560</t>
  </si>
  <si>
    <t>CCNA_01481</t>
  </si>
  <si>
    <t>CCNA_00899</t>
  </si>
  <si>
    <t>CCNA_00371</t>
  </si>
  <si>
    <t>CCNA_03359</t>
  </si>
  <si>
    <t>CCNA_02518</t>
  </si>
  <si>
    <t>CCNA_01979</t>
  </si>
  <si>
    <t>CCNA_00367</t>
  </si>
  <si>
    <t>CCNA_03593</t>
  </si>
  <si>
    <t>CCNA_02929</t>
  </si>
  <si>
    <t>CCNA_02208</t>
  </si>
  <si>
    <t>CCNA_03344</t>
  </si>
  <si>
    <t>CCNA_01803</t>
  </si>
  <si>
    <t>CCNA_02728</t>
  </si>
  <si>
    <t>CCNA_02104</t>
  </si>
  <si>
    <t>CCNA_00639</t>
  </si>
  <si>
    <t>CCNA_03661</t>
  </si>
  <si>
    <t>CCNA_01114</t>
  </si>
  <si>
    <t>CCNA_R0111</t>
  </si>
  <si>
    <t>CCNA_00269</t>
  </si>
  <si>
    <t>CCNA_02701</t>
  </si>
  <si>
    <t>CCNA_02818</t>
  </si>
  <si>
    <t>CCNA_02357</t>
  </si>
  <si>
    <t>CCNA_03095</t>
  </si>
  <si>
    <t>CCNA_02663</t>
  </si>
  <si>
    <t>CCNA_00088</t>
  </si>
  <si>
    <t>CCNA_02086</t>
  </si>
  <si>
    <t>CCNA_00889</t>
  </si>
  <si>
    <t>CCNA_02788</t>
  </si>
  <si>
    <t>CCNA_03765</t>
  </si>
  <si>
    <t>CCNA_00747</t>
  </si>
  <si>
    <t>CCNA_02539</t>
  </si>
  <si>
    <t>CCNA_00186</t>
  </si>
  <si>
    <t>CCNA_03981</t>
  </si>
  <si>
    <t>CCNA_00568</t>
  </si>
  <si>
    <t>CCNA_01380</t>
  </si>
  <si>
    <t>CCNA_01075</t>
  </si>
  <si>
    <t>CCNA_02375</t>
  </si>
  <si>
    <t>CCNA_02225</t>
  </si>
  <si>
    <t>CCNA_02915</t>
  </si>
  <si>
    <t>CCNA_03658</t>
  </si>
  <si>
    <t>CCNA_00041</t>
  </si>
  <si>
    <t>CCNA_00580</t>
  </si>
  <si>
    <t>CCNA_00922</t>
  </si>
  <si>
    <t>CCNA_02003</t>
  </si>
  <si>
    <t>CCNA_03449</t>
  </si>
  <si>
    <t>CCNA_02640</t>
  </si>
  <si>
    <t>CCNA_03924</t>
  </si>
  <si>
    <t>CCNA_02246</t>
  </si>
  <si>
    <t>CCNA_00601</t>
  </si>
  <si>
    <t>CCNA_00143</t>
  </si>
  <si>
    <t>CCNA_03855</t>
  </si>
  <si>
    <t>CCNA_02765</t>
  </si>
  <si>
    <t>CCNA_02133</t>
  </si>
  <si>
    <t>CCNA_02591</t>
  </si>
  <si>
    <t>CCNA_01400</t>
  </si>
  <si>
    <t>CCNA_02000</t>
  </si>
  <si>
    <t>CCNA_00701</t>
  </si>
  <si>
    <t>CCNA_03559</t>
  </si>
  <si>
    <t>CCNA_01317</t>
  </si>
  <si>
    <t>CCNA_02218</t>
  </si>
  <si>
    <t>CCNA_00280</t>
  </si>
  <si>
    <t>CCNA_03459</t>
  </si>
  <si>
    <t>CCNA_01311</t>
  </si>
  <si>
    <t>CCNA_02643</t>
  </si>
  <si>
    <t>CCNA_00531</t>
  </si>
  <si>
    <t>CCNA_01109</t>
  </si>
  <si>
    <t>CCNA_01612</t>
  </si>
  <si>
    <t>CCNA_01637</t>
  </si>
  <si>
    <t>CCNA_03170</t>
  </si>
  <si>
    <t>CCNA_02595</t>
  </si>
  <si>
    <t>CCNA_01621</t>
  </si>
  <si>
    <t>CCNA_01194</t>
  </si>
  <si>
    <t>CCNA_00637</t>
  </si>
  <si>
    <t>CCNA_03689</t>
  </si>
  <si>
    <t>CCNA_00801</t>
  </si>
  <si>
    <t>CCNA_01542</t>
  </si>
  <si>
    <t>CCNA_01849</t>
  </si>
  <si>
    <t>CCNA_02052</t>
  </si>
  <si>
    <t>CCNA_02158</t>
  </si>
  <si>
    <t>CCNA_03577</t>
  </si>
  <si>
    <t>CCNA_00399</t>
  </si>
  <si>
    <t>CCNA_03120</t>
  </si>
  <si>
    <t>CCNA_02859</t>
  </si>
  <si>
    <t>CCNA_01822</t>
  </si>
  <si>
    <t>CCNA_01286</t>
  </si>
  <si>
    <t>CCNA_01169</t>
  </si>
  <si>
    <t>CCNA_01233</t>
  </si>
  <si>
    <t>CCNA_01519</t>
  </si>
  <si>
    <t>CCNA_03363</t>
  </si>
  <si>
    <t>CCNA_00535</t>
  </si>
  <si>
    <t>CCNA_03227</t>
  </si>
  <si>
    <t>CCNA_01769</t>
  </si>
  <si>
    <t>CCNA_00570</t>
  </si>
  <si>
    <t>CCNA_00958</t>
  </si>
  <si>
    <t>CCNA_02811</t>
  </si>
  <si>
    <t>CCNA_01132</t>
  </si>
  <si>
    <t>CCNA_01306</t>
  </si>
  <si>
    <t>CCNA_03587</t>
  </si>
  <si>
    <t>CCNA_02312</t>
  </si>
  <si>
    <t>CCNA_02945</t>
  </si>
  <si>
    <t>CCNA_02450</t>
  </si>
  <si>
    <t>CCNA_03957</t>
  </si>
  <si>
    <t>CCNA_03487</t>
  </si>
  <si>
    <t>CCNA_02678</t>
  </si>
  <si>
    <t>CCNA_02886</t>
  </si>
  <si>
    <t>CCNA_02417</t>
  </si>
  <si>
    <t>CCNA_03210</t>
  </si>
  <si>
    <t>CCNA_02401</t>
  </si>
  <si>
    <t>CCNA_02933</t>
  </si>
  <si>
    <t>CCNA_03366</t>
  </si>
  <si>
    <t>CCNA_03214</t>
  </si>
  <si>
    <t>CCNA_03232</t>
  </si>
  <si>
    <t>CCNA_03695</t>
  </si>
  <si>
    <t>CCNA_02078</t>
  </si>
  <si>
    <t>CCNA_00810</t>
  </si>
  <si>
    <t>CCNA_01739</t>
  </si>
  <si>
    <t>CCNA_03468</t>
  </si>
  <si>
    <t>CCNA_00822</t>
  </si>
  <si>
    <t>CCNA_01831</t>
  </si>
  <si>
    <t>CCNA_00432</t>
  </si>
  <si>
    <t>CCNA_01457</t>
  </si>
  <si>
    <t>CCNA_03346</t>
  </si>
  <si>
    <t>CCNA_03131</t>
  </si>
  <si>
    <t>CCNA_01466</t>
  </si>
  <si>
    <t>CCNA_02589</t>
  </si>
  <si>
    <t>CCNA_02100</t>
  </si>
  <si>
    <t>CCNA_02597</t>
  </si>
  <si>
    <t>CCNA_00033</t>
  </si>
  <si>
    <t>CCNA_01479</t>
  </si>
  <si>
    <t>CCNA_03012</t>
  </si>
  <si>
    <t>CCNA_03276</t>
  </si>
  <si>
    <t>CCNA_02172</t>
  </si>
  <si>
    <t>CCNA_02459</t>
  </si>
  <si>
    <t>CCNA_03810</t>
  </si>
  <si>
    <t>CCNA_00582</t>
  </si>
  <si>
    <t>CCNA_01596</t>
  </si>
  <si>
    <t>CCNA_01326</t>
  </si>
  <si>
    <t>CCNA_00390</t>
  </si>
  <si>
    <t>CCNA_02531</t>
  </si>
  <si>
    <t>CCNA_00148</t>
  </si>
  <si>
    <t>CCNA_03839</t>
  </si>
  <si>
    <t>CCNA_03517</t>
  </si>
  <si>
    <t>CCNA_03297</t>
  </si>
  <si>
    <t>CCNA_03826</t>
  </si>
  <si>
    <t>CCNA_03988</t>
  </si>
  <si>
    <t>CCNA_02256</t>
  </si>
  <si>
    <t>CCNA_01235</t>
  </si>
  <si>
    <t>CCNA_00338</t>
  </si>
  <si>
    <t>CCNA_03144</t>
  </si>
  <si>
    <t>CCNA_01823</t>
  </si>
  <si>
    <t>CCNA_00279</t>
  </si>
  <si>
    <t>CCNA_03360</t>
  </si>
  <si>
    <t>CCNA_01563</t>
  </si>
  <si>
    <t>CCNA_01313</t>
  </si>
  <si>
    <t>CCNA_02808</t>
  </si>
  <si>
    <t>CCNA_03465</t>
  </si>
  <si>
    <t>CCNA_02623</t>
  </si>
  <si>
    <t>CCNA_01520</t>
  </si>
  <si>
    <t>CCNA_00220</t>
  </si>
  <si>
    <t>CCNA_00533</t>
  </si>
  <si>
    <t>CCNA_02953</t>
  </si>
  <si>
    <t>CCNA_01559</t>
  </si>
  <si>
    <t>CCNA_03681</t>
  </si>
  <si>
    <t>CCNA_01561</t>
  </si>
  <si>
    <t>CCNA_00808</t>
  </si>
  <si>
    <t>CCNA_03060</t>
  </si>
  <si>
    <t>CCNA_R0020</t>
  </si>
  <si>
    <t>CCNA_03762</t>
  </si>
  <si>
    <t>CCNA_03161</t>
  </si>
  <si>
    <t>CCNA_03637</t>
  </si>
  <si>
    <t>CCNA_03931</t>
  </si>
  <si>
    <t>CCNA_03269</t>
  </si>
  <si>
    <t>CCNA_01799</t>
  </si>
  <si>
    <t>CCNA_00299</t>
  </si>
  <si>
    <t>CCNA_00849</t>
  </si>
  <si>
    <t>CCNA_00878</t>
  </si>
  <si>
    <t>CCNA_01624</t>
  </si>
  <si>
    <t>CCNA_01149</t>
  </si>
  <si>
    <t>CCNA_02125</t>
  </si>
  <si>
    <t>CCNA_03667</t>
  </si>
  <si>
    <t>CCNA_01082</t>
  </si>
  <si>
    <t>CCNA_01840</t>
  </si>
  <si>
    <t>CCNA_01319</t>
  </si>
  <si>
    <t>CCNA_03716</t>
  </si>
  <si>
    <t>CCNA_00353</t>
  </si>
  <si>
    <t>CCNA_03098</t>
  </si>
  <si>
    <t>CCNA_01453</t>
  </si>
  <si>
    <t>CCNA_R0117</t>
  </si>
  <si>
    <t>CCNA_03733</t>
  </si>
  <si>
    <t>CCNA_03315</t>
  </si>
  <si>
    <t>CCNA_01567</t>
  </si>
  <si>
    <t>CCNA_03291</t>
  </si>
  <si>
    <t>CCNA_00027</t>
  </si>
  <si>
    <t>CCNA_01966</t>
  </si>
  <si>
    <t>CCNA_00937</t>
  </si>
  <si>
    <t>CCNA_02997</t>
  </si>
  <si>
    <t>CCNA_03370</t>
  </si>
  <si>
    <t>CCNA_00872</t>
  </si>
  <si>
    <t>CCNA_03680</t>
  </si>
  <si>
    <t>CCNA_02097</t>
  </si>
  <si>
    <t>CCNA_02447</t>
  </si>
  <si>
    <t>CCNA_01323</t>
  </si>
  <si>
    <t>CCNA_00151</t>
  </si>
  <si>
    <t>CCNA_03666</t>
  </si>
  <si>
    <t>CCNA_03584</t>
  </si>
  <si>
    <t>CCNA_00938</t>
  </si>
  <si>
    <t>CCNA_01236</t>
  </si>
  <si>
    <t>CCNA_01195</t>
  </si>
  <si>
    <t>CCNA_02642</t>
  </si>
  <si>
    <t>CCNA_02999</t>
  </si>
  <si>
    <t>CCNA_00698</t>
  </si>
  <si>
    <t>CCNA_00149</t>
  </si>
  <si>
    <t>CCNA_01309</t>
  </si>
  <si>
    <t>CCNA_02855</t>
  </si>
  <si>
    <t>CCNA_02583</t>
  </si>
  <si>
    <t>CCNA_03328</t>
  </si>
  <si>
    <t>CCNA_02763</t>
  </si>
  <si>
    <t>CCNA_02402</t>
  </si>
  <si>
    <t>CCNA_03609</t>
  </si>
  <si>
    <t>CCNA_01316</t>
  </si>
  <si>
    <t>CCNA_01916</t>
  </si>
  <si>
    <t>CCNA_00879</t>
  </si>
  <si>
    <t>CCNA_00593</t>
  </si>
  <si>
    <t>CCNA_01406</t>
  </si>
  <si>
    <t>CCNA_03656</t>
  </si>
  <si>
    <t>CCNA_02617</t>
  </si>
  <si>
    <t>CCNA_00530</t>
  </si>
  <si>
    <t>CCNA_00417</t>
  </si>
  <si>
    <t>CCNA_01846</t>
  </si>
  <si>
    <t>CCNA_00591</t>
  </si>
  <si>
    <t>CCNA_03396</t>
  </si>
  <si>
    <t>CCNA_02175</t>
  </si>
  <si>
    <t>CCNA_02530</t>
  </si>
  <si>
    <t>CCNA_01418</t>
  </si>
  <si>
    <t>CCNA_02622</t>
  </si>
  <si>
    <t>CCNA_01125</t>
  </si>
  <si>
    <t>CCNA_00990</t>
  </si>
  <si>
    <t>CCNA_01318</t>
  </si>
  <si>
    <t>CCNA_01180</t>
  </si>
  <si>
    <t>CCNA_01185</t>
  </si>
  <si>
    <t>CCNA_01368</t>
  </si>
  <si>
    <t>CCNA_02590</t>
  </si>
  <si>
    <t>CCNA_00567</t>
  </si>
  <si>
    <t>CCNA_03233</t>
  </si>
  <si>
    <t>CCNA_03257</t>
  </si>
  <si>
    <t>CCNA_02205</t>
  </si>
  <si>
    <t>CCNA_01076</t>
  </si>
  <si>
    <t>CCNA_03997</t>
  </si>
  <si>
    <t>CCNA_03254</t>
  </si>
  <si>
    <t>CCNA_02250</t>
  </si>
  <si>
    <t>CCNA_R0064</t>
  </si>
  <si>
    <t>CCNA_02854</t>
  </si>
  <si>
    <t>CCNA_01527</t>
  </si>
  <si>
    <t>CCNA_03888</t>
  </si>
  <si>
    <t>CCNA_03561</t>
  </si>
  <si>
    <t>CCNA_01523</t>
  </si>
  <si>
    <t>CCNA_02596</t>
  </si>
  <si>
    <t>CCNA_03211</t>
  </si>
  <si>
    <t>CCNA_00803</t>
  </si>
  <si>
    <t>CCNA_03134</t>
  </si>
  <si>
    <t>CCNA_03768</t>
  </si>
  <si>
    <t>CCNA_01042</t>
  </si>
  <si>
    <t>CCNA_03108</t>
  </si>
  <si>
    <t>CCNA_03763</t>
  </si>
  <si>
    <t>CCNA_02206</t>
  </si>
  <si>
    <t>CCNA_02785</t>
  </si>
  <si>
    <t>CCNA_02106</t>
  </si>
  <si>
    <t>CCNA_02615</t>
  </si>
  <si>
    <t>CCNA_01968</t>
  </si>
  <si>
    <t>CCNA_01327</t>
  </si>
  <si>
    <t>CCNA_02416</t>
  </si>
  <si>
    <t>CCNA_03524</t>
  </si>
  <si>
    <t>CCNA_00800</t>
  </si>
  <si>
    <t>CCNA_01425</t>
  </si>
  <si>
    <t>CCNA_00097</t>
  </si>
  <si>
    <t>CCNA_02616</t>
  </si>
  <si>
    <t>CCNA_01850</t>
  </si>
  <si>
    <t>CCNA_02672</t>
  </si>
  <si>
    <t>CCNA_02853</t>
  </si>
  <si>
    <t>CCNA_01536</t>
  </si>
  <si>
    <t>CCNA_00382</t>
  </si>
  <si>
    <t>CCNA_00579</t>
  </si>
  <si>
    <t>CCNA_02259</t>
  </si>
  <si>
    <t>CCNA_01303</t>
  </si>
  <si>
    <t>CCNA_00430</t>
  </si>
  <si>
    <t>CCNA_01321</t>
  </si>
  <si>
    <t>CCNA_01307</t>
  </si>
  <si>
    <t>CCNA_01685</t>
  </si>
  <si>
    <t>CCNA_01312</t>
  </si>
  <si>
    <t>CCNA_03629</t>
  </si>
  <si>
    <t>CCNA_00897</t>
  </si>
  <si>
    <t>CCNA_02603</t>
  </si>
  <si>
    <t>CCNA_02048</t>
  </si>
  <si>
    <t>CCNA_01164</t>
  </si>
  <si>
    <t>CCNA_03886</t>
  </si>
  <si>
    <t>CCNA_00361</t>
  </si>
  <si>
    <t>CCNA_01826</t>
  </si>
  <si>
    <t>CCNA_01247</t>
  </si>
  <si>
    <t>CCNA_02091</t>
  </si>
  <si>
    <t>CCNA_00201</t>
  </si>
  <si>
    <t>CCNA_01859</t>
  </si>
  <si>
    <t>CCNA_00925</t>
  </si>
  <si>
    <t>CCNA_00705</t>
  </si>
  <si>
    <t>CCNA_00850</t>
  </si>
  <si>
    <t>CCNA_03764</t>
  </si>
  <si>
    <t>CCNA_01837</t>
  </si>
  <si>
    <t>CCNA_01755</t>
  </si>
  <si>
    <t>CCNA_R0167</t>
  </si>
  <si>
    <t>CCNA_03579</t>
  </si>
  <si>
    <t>CCNA_01475</t>
  </si>
  <si>
    <t>CCNA_01184</t>
  </si>
  <si>
    <t>CCNA_02283</t>
  </si>
  <si>
    <t>CCNA_02831</t>
  </si>
  <si>
    <t>CCNA_02604</t>
  </si>
  <si>
    <t>CCNA_02176</t>
  </si>
  <si>
    <t>CCNA_01308</t>
  </si>
  <si>
    <t>CCNA_02251</t>
  </si>
  <si>
    <t>CCNA_03906</t>
  </si>
  <si>
    <t>CCNA_01170</t>
  </si>
  <si>
    <t>CCNA_02554</t>
  </si>
  <si>
    <t>CCNA_02556</t>
  </si>
  <si>
    <t>CCNA_00096</t>
  </si>
  <si>
    <t>CCNA_01558</t>
  </si>
  <si>
    <t>CCNA_02910</t>
  </si>
  <si>
    <t>CCNA_02783</t>
  </si>
  <si>
    <t>CCNA_02784</t>
  </si>
  <si>
    <t>CCNA_00515</t>
  </si>
  <si>
    <t>CCNA_03973</t>
  </si>
  <si>
    <t>CCNA_00431</t>
  </si>
  <si>
    <t>CCNA_03767</t>
  </si>
  <si>
    <t>CCNA_01385</t>
  </si>
  <si>
    <t>CCNA_02792</t>
  </si>
  <si>
    <t>CCNA_00926</t>
  </si>
  <si>
    <t>CCNA_03014</t>
  </si>
  <si>
    <t>CCNA_03607</t>
  </si>
  <si>
    <t>CCNA_00981</t>
  </si>
  <si>
    <t>CCNA_03635</t>
  </si>
  <si>
    <t>CCNA_00898</t>
  </si>
  <si>
    <t>CCNA_02762</t>
  </si>
  <si>
    <t>CCNA_02517</t>
  </si>
  <si>
    <t>CCNA_03662</t>
  </si>
  <si>
    <t>CCNA_03169</t>
  </si>
  <si>
    <t>CCNA_03013</t>
  </si>
  <si>
    <t>CCNA_01860</t>
  </si>
  <si>
    <t>CCNA_01260</t>
  </si>
  <si>
    <t>CCNA_03824</t>
  </si>
  <si>
    <t>CCNA_03138</t>
  </si>
  <si>
    <t>CCNA_R0137</t>
  </si>
  <si>
    <t>CCNA_03825</t>
  </si>
  <si>
    <t>CCNA_01086</t>
  </si>
  <si>
    <t>CCNA_02727</t>
  </si>
  <si>
    <t>CCNA_00224</t>
  </si>
  <si>
    <t>CCNA_01111</t>
  </si>
  <si>
    <t>CCNA_03450</t>
  </si>
  <si>
    <t>CCNA_01112</t>
  </si>
  <si>
    <t>CCNA_02378</t>
  </si>
  <si>
    <t>CCNA_03327</t>
  </si>
  <si>
    <t>CCNA_01113</t>
  </si>
  <si>
    <t>CCNA_02053</t>
  </si>
  <si>
    <t>CCNA_01788</t>
  </si>
  <si>
    <t>-log (adjusted P-value)</t>
  </si>
  <si>
    <r>
      <t>log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fold-change</t>
    </r>
  </si>
  <si>
    <t>Gene</t>
  </si>
  <si>
    <t xml:space="preserve">Excluded samples are not relevant to this manuscript </t>
  </si>
  <si>
    <t>Dashed boxes: Region cropped and presented as extended data figure</t>
  </si>
  <si>
    <t>SDS-PAGE loading control</t>
  </si>
  <si>
    <t>Immunoblot</t>
  </si>
  <si>
    <t>Extended Data Fig. 10d. Anti-GafY immunoblots</t>
  </si>
  <si>
    <r>
      <t>Extended Data Fig. 10c. RNA-seq volcano plot for Δ</t>
    </r>
    <r>
      <rPr>
        <b/>
        <i/>
        <sz val="10"/>
        <color theme="1"/>
        <rFont val="Arial"/>
        <family val="2"/>
      </rPr>
      <t>cdxB</t>
    </r>
    <r>
      <rPr>
        <b/>
        <sz val="10"/>
        <color theme="1"/>
        <rFont val="Arial"/>
        <family val="2"/>
      </rPr>
      <t>Δ</t>
    </r>
    <r>
      <rPr>
        <b/>
        <i/>
        <sz val="10"/>
        <color theme="1"/>
        <rFont val="Arial"/>
        <family val="2"/>
      </rPr>
      <t>rogA</t>
    </r>
    <r>
      <rPr>
        <b/>
        <sz val="10"/>
        <color theme="1"/>
        <rFont val="Arial"/>
        <family val="2"/>
      </rPr>
      <t>Δ</t>
    </r>
    <r>
      <rPr>
        <b/>
        <i/>
        <sz val="10"/>
        <color theme="1"/>
        <rFont val="Arial"/>
        <family val="2"/>
      </rPr>
      <t xml:space="preserve">GTA </t>
    </r>
    <r>
      <rPr>
        <b/>
        <sz val="10"/>
        <color theme="1"/>
        <rFont val="Arial"/>
        <family val="2"/>
      </rPr>
      <t>compared to Δ</t>
    </r>
    <r>
      <rPr>
        <b/>
        <i/>
        <sz val="10"/>
        <color theme="1"/>
        <rFont val="Arial"/>
        <family val="2"/>
      </rPr>
      <t>rogA</t>
    </r>
    <r>
      <rPr>
        <b/>
        <sz val="10"/>
        <color theme="1"/>
        <rFont val="Arial"/>
        <family val="2"/>
      </rPr>
      <t>Δ</t>
    </r>
    <r>
      <rPr>
        <b/>
        <i/>
        <sz val="10"/>
        <color theme="1"/>
        <rFont val="Arial"/>
        <family val="2"/>
      </rPr>
      <t>G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i/>
      <sz val="10"/>
      <color theme="1"/>
      <name val="Arial"/>
      <family val="2"/>
    </font>
    <font>
      <b/>
      <i/>
      <vertAlign val="subscript"/>
      <sz val="10"/>
      <color theme="1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2" fontId="1" fillId="0" borderId="0" xfId="0" applyNumberFormat="1" applyFont="1"/>
    <xf numFmtId="0" fontId="2" fillId="0" borderId="0" xfId="0" applyFont="1"/>
    <xf numFmtId="2" fontId="1" fillId="0" borderId="1" xfId="0" applyNumberFormat="1" applyFont="1" applyBorder="1"/>
    <xf numFmtId="2" fontId="2" fillId="0" borderId="1" xfId="0" applyNumberFormat="1" applyFont="1" applyBorder="1"/>
    <xf numFmtId="2" fontId="3" fillId="0" borderId="1" xfId="0" applyNumberFormat="1" applyFont="1" applyBorder="1"/>
    <xf numFmtId="2" fontId="2" fillId="0" borderId="0" xfId="0" applyNumberFormat="1" applyFont="1"/>
    <xf numFmtId="0" fontId="1" fillId="0" borderId="0" xfId="0" applyFont="1"/>
    <xf numFmtId="1" fontId="1" fillId="0" borderId="1" xfId="0" applyNumberFormat="1" applyFont="1" applyBorder="1"/>
    <xf numFmtId="2" fontId="6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left"/>
    </xf>
    <xf numFmtId="2" fontId="6" fillId="0" borderId="1" xfId="0" quotePrefix="1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jpeg"/><Relationship Id="rId2" Type="http://schemas.openxmlformats.org/officeDocument/2006/relationships/image" Target="../media/image4.jp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93700</xdr:colOff>
      <xdr:row>22</xdr:row>
      <xdr:rowOff>44450</xdr:rowOff>
    </xdr:from>
    <xdr:ext cx="3933017" cy="3594100"/>
    <xdr:pic>
      <xdr:nvPicPr>
        <xdr:cNvPr id="2" name="Picture 1">
          <a:extLst>
            <a:ext uri="{FF2B5EF4-FFF2-40B4-BE49-F238E27FC236}">
              <a16:creationId xmlns:a16="http://schemas.microsoft.com/office/drawing/2014/main" id="{F6407510-581F-4179-8758-5349C299EC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93700" y="4095750"/>
          <a:ext cx="3933017" cy="3594100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31750</xdr:colOff>
      <xdr:row>2</xdr:row>
      <xdr:rowOff>101600</xdr:rowOff>
    </xdr:from>
    <xdr:ext cx="3232900" cy="3371850"/>
    <xdr:pic>
      <xdr:nvPicPr>
        <xdr:cNvPr id="2" name="Picture 1">
          <a:extLst>
            <a:ext uri="{FF2B5EF4-FFF2-40B4-BE49-F238E27FC236}">
              <a16:creationId xmlns:a16="http://schemas.microsoft.com/office/drawing/2014/main" id="{6C69D569-B028-4729-BCBD-6461697A01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470150" y="469900"/>
          <a:ext cx="3232900" cy="3371850"/>
        </a:xfrm>
        <a:prstGeom prst="rect">
          <a:avLst/>
        </a:prstGeom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434608</xdr:colOff>
      <xdr:row>8</xdr:row>
      <xdr:rowOff>165100</xdr:rowOff>
    </xdr:from>
    <xdr:ext cx="2447436" cy="2571750"/>
    <xdr:pic>
      <xdr:nvPicPr>
        <xdr:cNvPr id="2" name="Picture 1">
          <a:extLst>
            <a:ext uri="{FF2B5EF4-FFF2-40B4-BE49-F238E27FC236}">
              <a16:creationId xmlns:a16="http://schemas.microsoft.com/office/drawing/2014/main" id="{0B720F9B-83B2-47AB-9B2A-B1D7E61BE3E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530608" y="1638300"/>
          <a:ext cx="2447436" cy="2571750"/>
        </a:xfrm>
        <a:prstGeom prst="rect">
          <a:avLst/>
        </a:prstGeom>
      </xdr:spPr>
    </xdr:pic>
    <xdr:clientData/>
  </xdr:oneCellAnchor>
  <xdr:oneCellAnchor>
    <xdr:from>
      <xdr:col>0</xdr:col>
      <xdr:colOff>576977</xdr:colOff>
      <xdr:row>6</xdr:row>
      <xdr:rowOff>6350</xdr:rowOff>
    </xdr:from>
    <xdr:ext cx="4363324" cy="3708399"/>
    <xdr:pic>
      <xdr:nvPicPr>
        <xdr:cNvPr id="3" name="Picture 2">
          <a:extLst>
            <a:ext uri="{FF2B5EF4-FFF2-40B4-BE49-F238E27FC236}">
              <a16:creationId xmlns:a16="http://schemas.microsoft.com/office/drawing/2014/main" id="{B92E56E9-0A59-4B45-B567-44D6A680D8FE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7474" t="17710" r="9171" b="11446"/>
        <a:stretch>
          <a:fillRect/>
        </a:stretch>
      </xdr:blipFill>
      <xdr:spPr>
        <a:xfrm>
          <a:off x="576977" y="1111250"/>
          <a:ext cx="4363324" cy="3708399"/>
        </a:xfrm>
        <a:prstGeom prst="rect">
          <a:avLst/>
        </a:prstGeom>
      </xdr:spPr>
    </xdr:pic>
    <xdr:clientData/>
  </xdr:oneCellAnchor>
  <xdr:oneCellAnchor>
    <xdr:from>
      <xdr:col>1</xdr:col>
      <xdr:colOff>31749</xdr:colOff>
      <xdr:row>29</xdr:row>
      <xdr:rowOff>0</xdr:rowOff>
    </xdr:from>
    <xdr:ext cx="4509613" cy="4273550"/>
    <xdr:pic>
      <xdr:nvPicPr>
        <xdr:cNvPr id="4" name="Picture 3">
          <a:extLst>
            <a:ext uri="{FF2B5EF4-FFF2-40B4-BE49-F238E27FC236}">
              <a16:creationId xmlns:a16="http://schemas.microsoft.com/office/drawing/2014/main" id="{7F85D6A1-0027-4FA5-BD66-FDEBE7621648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9923" t="18269" r="17008" b="7022"/>
        <a:stretch>
          <a:fillRect/>
        </a:stretch>
      </xdr:blipFill>
      <xdr:spPr>
        <a:xfrm>
          <a:off x="641349" y="5340350"/>
          <a:ext cx="4509613" cy="4273550"/>
        </a:xfrm>
        <a:prstGeom prst="rect">
          <a:avLst/>
        </a:prstGeom>
      </xdr:spPr>
    </xdr:pic>
    <xdr:clientData/>
  </xdr:oneCellAnchor>
  <xdr:twoCellAnchor>
    <xdr:from>
      <xdr:col>3</xdr:col>
      <xdr:colOff>552450</xdr:colOff>
      <xdr:row>18</xdr:row>
      <xdr:rowOff>177800</xdr:rowOff>
    </xdr:from>
    <xdr:to>
      <xdr:col>5</xdr:col>
      <xdr:colOff>603250</xdr:colOff>
      <xdr:row>24</xdr:row>
      <xdr:rowOff>101600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9DDC297B-124F-457B-A10E-1EAC06ED8587}"/>
            </a:ext>
          </a:extLst>
        </xdr:cNvPr>
        <xdr:cNvSpPr/>
      </xdr:nvSpPr>
      <xdr:spPr>
        <a:xfrm>
          <a:off x="2381250" y="3492500"/>
          <a:ext cx="1270000" cy="1028700"/>
        </a:xfrm>
        <a:prstGeom prst="rect">
          <a:avLst/>
        </a:prstGeom>
        <a:noFill/>
        <a:ln>
          <a:solidFill>
            <a:srgbClr val="FF0000"/>
          </a:solidFill>
          <a:prstDash val="sysDot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4</xdr:col>
      <xdr:colOff>165100</xdr:colOff>
      <xdr:row>42</xdr:row>
      <xdr:rowOff>25400</xdr:rowOff>
    </xdr:from>
    <xdr:to>
      <xdr:col>6</xdr:col>
      <xdr:colOff>215900</xdr:colOff>
      <xdr:row>46</xdr:row>
      <xdr:rowOff>12700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DC2A174E-AEF2-469E-9B8D-B99558A4FC83}"/>
            </a:ext>
          </a:extLst>
        </xdr:cNvPr>
        <xdr:cNvSpPr/>
      </xdr:nvSpPr>
      <xdr:spPr>
        <a:xfrm>
          <a:off x="2603500" y="7759700"/>
          <a:ext cx="1270000" cy="723900"/>
        </a:xfrm>
        <a:prstGeom prst="rect">
          <a:avLst/>
        </a:prstGeom>
        <a:noFill/>
        <a:ln>
          <a:solidFill>
            <a:srgbClr val="FF0000"/>
          </a:solidFill>
          <a:prstDash val="sysDot"/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1B097-697A-4C9C-AFA5-BE90AA355A5E}">
  <dimension ref="A1:K20"/>
  <sheetViews>
    <sheetView workbookViewId="0">
      <selection activeCell="F29" sqref="F29"/>
    </sheetView>
  </sheetViews>
  <sheetFormatPr defaultRowHeight="12.5" x14ac:dyDescent="0.25"/>
  <cols>
    <col min="1" max="1" width="30.08984375" style="7" customWidth="1"/>
    <col min="2" max="2" width="17.36328125" style="7" customWidth="1"/>
    <col min="3" max="4" width="16" style="7" customWidth="1"/>
    <col min="5" max="5" width="13" style="7" customWidth="1"/>
    <col min="6" max="6" width="18.81640625" style="7" customWidth="1"/>
    <col min="7" max="7" width="16.08984375" style="7" customWidth="1"/>
    <col min="8" max="9" width="15.90625" style="7" customWidth="1"/>
    <col min="10" max="10" width="14.453125" style="7" customWidth="1"/>
    <col min="11" max="11" width="20.6328125" style="7" customWidth="1"/>
    <col min="12" max="16384" width="8.7265625" style="7"/>
  </cols>
  <sheetData>
    <row r="1" spans="1:11" ht="13" x14ac:dyDescent="0.3">
      <c r="A1" s="6" t="s">
        <v>10</v>
      </c>
    </row>
    <row r="4" spans="1:11" ht="13" x14ac:dyDescent="0.3">
      <c r="A4" s="13" t="s">
        <v>9</v>
      </c>
      <c r="B4" s="13" t="s">
        <v>8</v>
      </c>
      <c r="C4" s="13"/>
      <c r="D4" s="13"/>
      <c r="E4" s="13"/>
      <c r="F4" s="13"/>
      <c r="G4" s="13"/>
      <c r="H4" s="13"/>
      <c r="I4" s="13"/>
      <c r="J4" s="13"/>
      <c r="K4" s="13"/>
    </row>
    <row r="5" spans="1:11" ht="13" x14ac:dyDescent="0.3">
      <c r="A5" s="13"/>
      <c r="B5" s="14" t="s">
        <v>7</v>
      </c>
      <c r="C5" s="14"/>
      <c r="D5" s="14"/>
      <c r="E5" s="14"/>
      <c r="F5" s="14"/>
      <c r="G5" s="14" t="s">
        <v>6</v>
      </c>
      <c r="H5" s="14"/>
      <c r="I5" s="14"/>
      <c r="J5" s="14"/>
      <c r="K5" s="14"/>
    </row>
    <row r="6" spans="1:11" ht="13" x14ac:dyDescent="0.3">
      <c r="A6" s="13"/>
      <c r="B6" s="10" t="s">
        <v>4</v>
      </c>
      <c r="C6" s="10" t="s">
        <v>3</v>
      </c>
      <c r="D6" s="10" t="s">
        <v>2</v>
      </c>
      <c r="E6" s="9" t="s">
        <v>1</v>
      </c>
      <c r="F6" s="9" t="s">
        <v>0</v>
      </c>
      <c r="G6" s="10" t="s">
        <v>4</v>
      </c>
      <c r="H6" s="10" t="s">
        <v>3</v>
      </c>
      <c r="I6" s="10" t="s">
        <v>2</v>
      </c>
      <c r="J6" s="9" t="s">
        <v>1</v>
      </c>
      <c r="K6" s="9" t="s">
        <v>0</v>
      </c>
    </row>
    <row r="7" spans="1:11" x14ac:dyDescent="0.25">
      <c r="A7" s="8">
        <v>1</v>
      </c>
      <c r="B7" s="5">
        <v>-0.80714492599999998</v>
      </c>
      <c r="C7" s="5">
        <v>-0.62068500699999996</v>
      </c>
      <c r="D7" s="5">
        <v>-0.54127974899999998</v>
      </c>
      <c r="E7" s="5">
        <f t="shared" ref="E7:E18" si="0">AVERAGE(B7:D7)</f>
        <v>-0.65636989400000001</v>
      </c>
      <c r="F7" s="5">
        <f t="shared" ref="F7:F18" si="1">STDEV(B7:D7)</f>
        <v>0.13647758590868439</v>
      </c>
      <c r="G7" s="5">
        <v>0.44153200300000001</v>
      </c>
      <c r="H7" s="5">
        <v>0.54261295099999995</v>
      </c>
      <c r="I7" s="5">
        <v>0.61846728500000003</v>
      </c>
      <c r="J7" s="3">
        <f t="shared" ref="J7:J18" si="2">AVERAGE(G7:I7)</f>
        <v>0.53420407966666661</v>
      </c>
      <c r="K7" s="3">
        <f t="shared" ref="K7:K18" si="3">STDEV(G7:I7)</f>
        <v>8.8766859479933721E-2</v>
      </c>
    </row>
    <row r="8" spans="1:11" x14ac:dyDescent="0.25">
      <c r="A8" s="8">
        <v>2</v>
      </c>
      <c r="B8" s="5">
        <v>0.27812082900000001</v>
      </c>
      <c r="C8" s="5">
        <v>0.46651460900000002</v>
      </c>
      <c r="D8" s="5">
        <v>0.52886686500000002</v>
      </c>
      <c r="E8" s="5">
        <f t="shared" si="0"/>
        <v>0.42450076766666661</v>
      </c>
      <c r="F8" s="5">
        <f t="shared" si="1"/>
        <v>0.13054602939237658</v>
      </c>
      <c r="G8" s="5">
        <v>6.1330208529999997</v>
      </c>
      <c r="H8" s="5">
        <v>6.1661836670000003</v>
      </c>
      <c r="I8" s="5">
        <v>6.3113638649999997</v>
      </c>
      <c r="J8" s="3">
        <f t="shared" si="2"/>
        <v>6.2035227950000005</v>
      </c>
      <c r="K8" s="3">
        <f t="shared" si="3"/>
        <v>9.4853652234156496E-2</v>
      </c>
    </row>
    <row r="9" spans="1:11" x14ac:dyDescent="0.25">
      <c r="A9" s="8">
        <v>3</v>
      </c>
      <c r="B9" s="5">
        <v>-0.45785863100000002</v>
      </c>
      <c r="C9" s="5">
        <v>-0.31005116900000002</v>
      </c>
      <c r="D9" s="5">
        <v>-0.28850245600000002</v>
      </c>
      <c r="E9" s="5">
        <f t="shared" si="0"/>
        <v>-0.35213741866666665</v>
      </c>
      <c r="F9" s="5">
        <f t="shared" si="1"/>
        <v>9.2189033029484654E-2</v>
      </c>
      <c r="G9" s="5">
        <v>1.4531533379999999</v>
      </c>
      <c r="H9" s="5">
        <v>1.5279434059999999</v>
      </c>
      <c r="I9" s="5">
        <v>1.6262354370000001</v>
      </c>
      <c r="J9" s="3">
        <f t="shared" si="2"/>
        <v>1.5357773936666668</v>
      </c>
      <c r="K9" s="3">
        <f t="shared" si="3"/>
        <v>8.6806576770614444E-2</v>
      </c>
    </row>
    <row r="10" spans="1:11" x14ac:dyDescent="0.25">
      <c r="A10" s="8">
        <v>4</v>
      </c>
      <c r="B10" s="5">
        <v>-0.54556264799999998</v>
      </c>
      <c r="C10" s="5">
        <v>-0.39587278799999998</v>
      </c>
      <c r="D10" s="5">
        <v>-0.35242013999999999</v>
      </c>
      <c r="E10" s="5">
        <f t="shared" si="0"/>
        <v>-0.43128519199999998</v>
      </c>
      <c r="F10" s="5">
        <f t="shared" si="1"/>
        <v>0.10132391557242022</v>
      </c>
      <c r="G10" s="5">
        <v>0.43976705999999999</v>
      </c>
      <c r="H10" s="5">
        <v>0.520227683</v>
      </c>
      <c r="I10" s="5">
        <v>0.55962556100000005</v>
      </c>
      <c r="J10" s="3">
        <f t="shared" si="2"/>
        <v>0.50654010133333338</v>
      </c>
      <c r="K10" s="3">
        <f t="shared" si="3"/>
        <v>6.1090322346530515E-2</v>
      </c>
    </row>
    <row r="11" spans="1:11" x14ac:dyDescent="0.25">
      <c r="A11" s="8">
        <v>5</v>
      </c>
      <c r="B11" s="5">
        <v>-0.29940208200000001</v>
      </c>
      <c r="C11" s="5">
        <v>-0.15787865600000001</v>
      </c>
      <c r="D11" s="5">
        <v>-9.8710596999999997E-2</v>
      </c>
      <c r="E11" s="5">
        <f t="shared" si="0"/>
        <v>-0.18533044499999998</v>
      </c>
      <c r="F11" s="5">
        <f t="shared" si="1"/>
        <v>0.1031235597589208</v>
      </c>
      <c r="G11" s="5">
        <v>1.6117964629999999</v>
      </c>
      <c r="H11" s="5">
        <v>1.6815779289999999</v>
      </c>
      <c r="I11" s="5">
        <v>1.7352753759999999</v>
      </c>
      <c r="J11" s="3">
        <f t="shared" si="2"/>
        <v>1.6762165893333332</v>
      </c>
      <c r="K11" s="3">
        <f t="shared" si="3"/>
        <v>6.1913798633111049E-2</v>
      </c>
    </row>
    <row r="12" spans="1:11" x14ac:dyDescent="0.25">
      <c r="A12" s="8">
        <v>6</v>
      </c>
      <c r="B12" s="5">
        <v>-0.111383653</v>
      </c>
      <c r="C12" s="5">
        <v>6.6254510000000003E-2</v>
      </c>
      <c r="D12" s="5">
        <v>-3.944314103</v>
      </c>
      <c r="E12" s="5">
        <f t="shared" si="0"/>
        <v>-1.3298144153333333</v>
      </c>
      <c r="F12" s="5">
        <f t="shared" si="1"/>
        <v>2.2659645389646603</v>
      </c>
      <c r="G12" s="5">
        <v>5.7208853309999999</v>
      </c>
      <c r="H12" s="5">
        <v>3.621317844</v>
      </c>
      <c r="I12" s="5">
        <v>3.6825283469999999</v>
      </c>
      <c r="J12" s="3">
        <f t="shared" si="2"/>
        <v>4.3415771740000002</v>
      </c>
      <c r="K12" s="3">
        <f t="shared" si="3"/>
        <v>1.1949079150271107</v>
      </c>
    </row>
    <row r="13" spans="1:11" x14ac:dyDescent="0.25">
      <c r="A13" s="8">
        <v>7</v>
      </c>
      <c r="B13" s="5">
        <v>-0.60776081199999998</v>
      </c>
      <c r="C13" s="5">
        <v>-0.45957420100000002</v>
      </c>
      <c r="D13" s="5">
        <v>-0.33778385100000002</v>
      </c>
      <c r="E13" s="5">
        <f t="shared" si="0"/>
        <v>-0.46837295466666667</v>
      </c>
      <c r="F13" s="5">
        <f t="shared" si="1"/>
        <v>0.13520337798022616</v>
      </c>
      <c r="G13" s="5">
        <v>2.304635132</v>
      </c>
      <c r="H13" s="5">
        <v>2.414256382</v>
      </c>
      <c r="I13" s="5">
        <v>2.5805544390000001</v>
      </c>
      <c r="J13" s="3">
        <f t="shared" si="2"/>
        <v>2.4331486510000002</v>
      </c>
      <c r="K13" s="3">
        <f t="shared" si="3"/>
        <v>0.13892643508280328</v>
      </c>
    </row>
    <row r="14" spans="1:11" x14ac:dyDescent="0.25">
      <c r="A14" s="8">
        <v>8</v>
      </c>
      <c r="B14" s="5">
        <v>0.38044354600000002</v>
      </c>
      <c r="C14" s="5">
        <v>0.46202378</v>
      </c>
      <c r="D14" s="5">
        <v>0.56579315399999996</v>
      </c>
      <c r="E14" s="5">
        <f t="shared" si="0"/>
        <v>0.46942016000000003</v>
      </c>
      <c r="F14" s="5">
        <f t="shared" si="1"/>
        <v>9.289590477661902E-2</v>
      </c>
      <c r="G14" s="5">
        <v>4.7416443069999996</v>
      </c>
      <c r="H14" s="5">
        <v>4.8232240729999996</v>
      </c>
      <c r="I14" s="5">
        <v>4.9992359129999997</v>
      </c>
      <c r="J14" s="3">
        <f t="shared" si="2"/>
        <v>4.8547014309999996</v>
      </c>
      <c r="K14" s="3">
        <f t="shared" si="3"/>
        <v>0.13164906729791118</v>
      </c>
    </row>
    <row r="15" spans="1:11" x14ac:dyDescent="0.25">
      <c r="A15" s="8">
        <v>9</v>
      </c>
      <c r="B15" s="5">
        <v>17.332568699999999</v>
      </c>
      <c r="C15" s="5">
        <v>17.468164179999999</v>
      </c>
      <c r="D15" s="5">
        <v>17.77562666</v>
      </c>
      <c r="E15" s="5">
        <f t="shared" si="0"/>
        <v>17.52545318</v>
      </c>
      <c r="F15" s="5">
        <f t="shared" si="1"/>
        <v>0.22701676396378895</v>
      </c>
      <c r="G15" s="5">
        <v>55.905049009999999</v>
      </c>
      <c r="H15" s="5">
        <v>55.902563030000003</v>
      </c>
      <c r="I15" s="5">
        <v>56.185118080000002</v>
      </c>
      <c r="J15" s="3">
        <f t="shared" si="2"/>
        <v>55.997576706666671</v>
      </c>
      <c r="K15" s="3">
        <f t="shared" si="3"/>
        <v>0.16242034988866036</v>
      </c>
    </row>
    <row r="16" spans="1:11" x14ac:dyDescent="0.25">
      <c r="A16" s="8">
        <v>10</v>
      </c>
      <c r="B16" s="5">
        <v>33.021179279999998</v>
      </c>
      <c r="C16" s="5">
        <v>32.964946429999998</v>
      </c>
      <c r="D16" s="5">
        <v>33.351931620000002</v>
      </c>
      <c r="E16" s="5">
        <f t="shared" si="0"/>
        <v>33.112685776666666</v>
      </c>
      <c r="F16" s="5">
        <f t="shared" si="1"/>
        <v>0.20909199774020526</v>
      </c>
      <c r="G16" s="5">
        <v>142.91969639999999</v>
      </c>
      <c r="H16" s="5">
        <v>143.00194999999999</v>
      </c>
      <c r="I16" s="5">
        <v>143.41635579999999</v>
      </c>
      <c r="J16" s="3">
        <f t="shared" si="2"/>
        <v>143.11266739999999</v>
      </c>
      <c r="K16" s="3">
        <f t="shared" si="3"/>
        <v>0.266198040750039</v>
      </c>
    </row>
    <row r="17" spans="1:11" x14ac:dyDescent="0.25">
      <c r="A17" s="8">
        <v>11</v>
      </c>
      <c r="B17" s="5">
        <v>0.90194864600000002</v>
      </c>
      <c r="C17" s="5">
        <v>1.0139774930000001</v>
      </c>
      <c r="D17" s="5">
        <v>1.079154317</v>
      </c>
      <c r="E17" s="5">
        <f t="shared" si="0"/>
        <v>0.99836015200000006</v>
      </c>
      <c r="F17" s="5">
        <f t="shared" si="1"/>
        <v>8.9629171945147246E-2</v>
      </c>
      <c r="G17" s="5">
        <v>7.1332118380000002</v>
      </c>
      <c r="H17" s="5">
        <v>7.2402636129999998</v>
      </c>
      <c r="I17" s="5">
        <v>7.3425887110000003</v>
      </c>
      <c r="J17" s="3">
        <f t="shared" si="2"/>
        <v>7.2386880540000007</v>
      </c>
      <c r="K17" s="3">
        <f t="shared" si="3"/>
        <v>0.10469732817238651</v>
      </c>
    </row>
    <row r="18" spans="1:11" x14ac:dyDescent="0.25">
      <c r="A18" s="8">
        <v>12</v>
      </c>
      <c r="B18" s="5">
        <v>0.12982292400000001</v>
      </c>
      <c r="C18" s="5">
        <v>0.20287445800000001</v>
      </c>
      <c r="D18" s="5">
        <v>0.25064359899999999</v>
      </c>
      <c r="E18" s="5">
        <f t="shared" si="0"/>
        <v>0.19444699366666665</v>
      </c>
      <c r="F18" s="5">
        <f t="shared" si="1"/>
        <v>6.0849613747180981E-2</v>
      </c>
      <c r="G18" s="5">
        <v>3.6961887529999999</v>
      </c>
      <c r="H18" s="5">
        <v>3.551241519</v>
      </c>
      <c r="I18" s="5">
        <v>3.6099936760000002</v>
      </c>
      <c r="J18" s="3">
        <f t="shared" si="2"/>
        <v>3.6191413160000003</v>
      </c>
      <c r="K18" s="3">
        <f t="shared" si="3"/>
        <v>7.2905312901323488E-2</v>
      </c>
    </row>
    <row r="19" spans="1:11" x14ac:dyDescent="0.25"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 ht="15" x14ac:dyDescent="0.4">
      <c r="A20" s="2" t="s">
        <v>5</v>
      </c>
    </row>
  </sheetData>
  <mergeCells count="4">
    <mergeCell ref="A4:A6"/>
    <mergeCell ref="B4:K4"/>
    <mergeCell ref="B5:F5"/>
    <mergeCell ref="G5:K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1954F-2C1A-408B-BB85-2CCC1CD2A0EF}">
  <dimension ref="A1:C4101"/>
  <sheetViews>
    <sheetView workbookViewId="0">
      <selection activeCell="F56" sqref="F56"/>
    </sheetView>
  </sheetViews>
  <sheetFormatPr defaultRowHeight="12.5" x14ac:dyDescent="0.25"/>
  <cols>
    <col min="1" max="1" width="14.26953125" style="7" customWidth="1"/>
    <col min="2" max="2" width="16.6328125" style="7" customWidth="1"/>
    <col min="3" max="3" width="20.6328125" style="7" customWidth="1"/>
    <col min="4" max="16384" width="8.7265625" style="7"/>
  </cols>
  <sheetData>
    <row r="1" spans="1:3" ht="13" x14ac:dyDescent="0.3">
      <c r="A1" s="6" t="s">
        <v>4116</v>
      </c>
    </row>
    <row r="3" spans="1:3" ht="15" x14ac:dyDescent="0.4">
      <c r="A3" s="4" t="s">
        <v>4110</v>
      </c>
      <c r="B3" s="9" t="s">
        <v>4109</v>
      </c>
      <c r="C3" s="12" t="s">
        <v>4108</v>
      </c>
    </row>
    <row r="4" spans="1:3" x14ac:dyDescent="0.25">
      <c r="A4" s="11" t="s">
        <v>4107</v>
      </c>
      <c r="B4" s="5">
        <v>2.8919000000000001</v>
      </c>
      <c r="C4" s="5">
        <v>40.228299999999997</v>
      </c>
    </row>
    <row r="5" spans="1:3" x14ac:dyDescent="0.25">
      <c r="A5" s="11" t="s">
        <v>4106</v>
      </c>
      <c r="B5" s="5">
        <v>2.4338000000000002</v>
      </c>
      <c r="C5" s="5">
        <v>22.305700000000002</v>
      </c>
    </row>
    <row r="6" spans="1:3" x14ac:dyDescent="0.25">
      <c r="A6" s="11" t="s">
        <v>4105</v>
      </c>
      <c r="B6" s="5">
        <v>2.161</v>
      </c>
      <c r="C6" s="5">
        <v>22.156199999999998</v>
      </c>
    </row>
    <row r="7" spans="1:3" x14ac:dyDescent="0.25">
      <c r="A7" s="11" t="s">
        <v>4104</v>
      </c>
      <c r="B7" s="5">
        <v>1.8016000000000001</v>
      </c>
      <c r="C7" s="5">
        <v>19.1174</v>
      </c>
    </row>
    <row r="8" spans="1:3" x14ac:dyDescent="0.25">
      <c r="A8" s="11" t="s">
        <v>4103</v>
      </c>
      <c r="B8" s="5">
        <v>1.8754</v>
      </c>
      <c r="C8" s="5">
        <v>17.4343</v>
      </c>
    </row>
    <row r="9" spans="1:3" x14ac:dyDescent="0.25">
      <c r="A9" s="11" t="s">
        <v>4102</v>
      </c>
      <c r="B9" s="5">
        <v>2.0274000000000001</v>
      </c>
      <c r="C9" s="5">
        <v>15.3614</v>
      </c>
    </row>
    <row r="10" spans="1:3" x14ac:dyDescent="0.25">
      <c r="A10" s="11" t="s">
        <v>4101</v>
      </c>
      <c r="B10" s="5">
        <v>1.7738</v>
      </c>
      <c r="C10" s="5">
        <v>14.243399999999999</v>
      </c>
    </row>
    <row r="11" spans="1:3" x14ac:dyDescent="0.25">
      <c r="A11" s="11" t="s">
        <v>4100</v>
      </c>
      <c r="B11" s="5">
        <v>1.8396999999999999</v>
      </c>
      <c r="C11" s="5">
        <v>13.732200000000001</v>
      </c>
    </row>
    <row r="12" spans="1:3" x14ac:dyDescent="0.25">
      <c r="A12" s="11" t="s">
        <v>4099</v>
      </c>
      <c r="B12" s="5">
        <v>1.9352</v>
      </c>
      <c r="C12" s="5">
        <v>13.0214</v>
      </c>
    </row>
    <row r="13" spans="1:3" x14ac:dyDescent="0.25">
      <c r="A13" s="11" t="s">
        <v>4098</v>
      </c>
      <c r="B13" s="5">
        <v>-2.9342000000000001</v>
      </c>
      <c r="C13" s="5">
        <v>13.0214</v>
      </c>
    </row>
    <row r="14" spans="1:3" x14ac:dyDescent="0.25">
      <c r="A14" s="11" t="s">
        <v>4097</v>
      </c>
      <c r="B14" s="5">
        <v>-2.0036</v>
      </c>
      <c r="C14" s="5">
        <v>11.998699999999999</v>
      </c>
    </row>
    <row r="15" spans="1:3" x14ac:dyDescent="0.25">
      <c r="A15" s="11" t="s">
        <v>4096</v>
      </c>
      <c r="B15" s="5">
        <v>1.8567</v>
      </c>
      <c r="C15" s="5">
        <v>11.0733</v>
      </c>
    </row>
    <row r="16" spans="1:3" x14ac:dyDescent="0.25">
      <c r="A16" s="11" t="s">
        <v>4095</v>
      </c>
      <c r="B16" s="5">
        <v>3.0455000000000001</v>
      </c>
      <c r="C16" s="5">
        <v>10.421200000000001</v>
      </c>
    </row>
    <row r="17" spans="1:3" x14ac:dyDescent="0.25">
      <c r="A17" s="11" t="s">
        <v>4094</v>
      </c>
      <c r="B17" s="5">
        <v>2.0293999999999999</v>
      </c>
      <c r="C17" s="5">
        <v>10.2706</v>
      </c>
    </row>
    <row r="18" spans="1:3" x14ac:dyDescent="0.25">
      <c r="A18" s="11" t="s">
        <v>4093</v>
      </c>
      <c r="B18" s="5">
        <v>1.6962999999999999</v>
      </c>
      <c r="C18" s="5">
        <v>10.183400000000001</v>
      </c>
    </row>
    <row r="19" spans="1:3" x14ac:dyDescent="0.25">
      <c r="A19" s="11" t="s">
        <v>4092</v>
      </c>
      <c r="B19" s="5">
        <v>2.8197000000000001</v>
      </c>
      <c r="C19" s="5">
        <v>9.8492999999999995</v>
      </c>
    </row>
    <row r="20" spans="1:3" x14ac:dyDescent="0.25">
      <c r="A20" s="11" t="s">
        <v>4091</v>
      </c>
      <c r="B20" s="5">
        <v>1.8808</v>
      </c>
      <c r="C20" s="5">
        <v>9.7040000000000006</v>
      </c>
    </row>
    <row r="21" spans="1:3" x14ac:dyDescent="0.25">
      <c r="A21" s="11" t="s">
        <v>4090</v>
      </c>
      <c r="B21" s="5">
        <v>2.1857000000000002</v>
      </c>
      <c r="C21" s="5">
        <v>9.4758999999999993</v>
      </c>
    </row>
    <row r="22" spans="1:3" x14ac:dyDescent="0.25">
      <c r="A22" s="11" t="s">
        <v>4089</v>
      </c>
      <c r="B22" s="5">
        <v>2.1995</v>
      </c>
      <c r="C22" s="5">
        <v>8.8966999999999992</v>
      </c>
    </row>
    <row r="23" spans="1:3" x14ac:dyDescent="0.25">
      <c r="A23" s="11" t="s">
        <v>4088</v>
      </c>
      <c r="B23" s="5">
        <v>1.206</v>
      </c>
      <c r="C23" s="5">
        <v>8.8729999999999993</v>
      </c>
    </row>
    <row r="24" spans="1:3" x14ac:dyDescent="0.25">
      <c r="A24" s="11" t="s">
        <v>4087</v>
      </c>
      <c r="B24" s="5">
        <v>1.7269000000000001</v>
      </c>
      <c r="C24" s="5">
        <v>8.8094000000000001</v>
      </c>
    </row>
    <row r="25" spans="1:3" x14ac:dyDescent="0.25">
      <c r="A25" s="11" t="s">
        <v>4086</v>
      </c>
      <c r="B25" s="5">
        <v>1.8078000000000001</v>
      </c>
      <c r="C25" s="5">
        <v>8.8030000000000008</v>
      </c>
    </row>
    <row r="26" spans="1:3" x14ac:dyDescent="0.25">
      <c r="A26" s="11" t="s">
        <v>4085</v>
      </c>
      <c r="B26" s="5">
        <v>1.6731</v>
      </c>
      <c r="C26" s="5">
        <v>8.4962999999999997</v>
      </c>
    </row>
    <row r="27" spans="1:3" x14ac:dyDescent="0.25">
      <c r="A27" s="11" t="s">
        <v>4084</v>
      </c>
      <c r="B27" s="5">
        <v>1.4045000000000001</v>
      </c>
      <c r="C27" s="5">
        <v>8.3871000000000002</v>
      </c>
    </row>
    <row r="28" spans="1:3" x14ac:dyDescent="0.25">
      <c r="A28" s="11" t="s">
        <v>4083</v>
      </c>
      <c r="B28" s="5">
        <v>2.2841999999999998</v>
      </c>
      <c r="C28" s="5">
        <v>8.3524999999999991</v>
      </c>
    </row>
    <row r="29" spans="1:3" x14ac:dyDescent="0.25">
      <c r="A29" s="11" t="s">
        <v>4082</v>
      </c>
      <c r="B29" s="5">
        <v>-1.3660000000000001</v>
      </c>
      <c r="C29" s="5">
        <v>8.3402999999999992</v>
      </c>
    </row>
    <row r="30" spans="1:3" x14ac:dyDescent="0.25">
      <c r="A30" s="11" t="s">
        <v>4081</v>
      </c>
      <c r="B30" s="5">
        <v>2.0741999999999998</v>
      </c>
      <c r="C30" s="5">
        <v>8.0642999999999994</v>
      </c>
    </row>
    <row r="31" spans="1:3" x14ac:dyDescent="0.25">
      <c r="A31" s="11" t="s">
        <v>4080</v>
      </c>
      <c r="B31" s="5">
        <v>1.1586000000000001</v>
      </c>
      <c r="C31" s="5">
        <v>7.7534999999999998</v>
      </c>
    </row>
    <row r="32" spans="1:3" x14ac:dyDescent="0.25">
      <c r="A32" s="11" t="s">
        <v>4079</v>
      </c>
      <c r="B32" s="5">
        <v>-1.5343</v>
      </c>
      <c r="C32" s="5">
        <v>7.7355999999999998</v>
      </c>
    </row>
    <row r="33" spans="1:3" x14ac:dyDescent="0.25">
      <c r="A33" s="11" t="s">
        <v>4078</v>
      </c>
      <c r="B33" s="5">
        <v>1.7079</v>
      </c>
      <c r="C33" s="5">
        <v>7.6616</v>
      </c>
    </row>
    <row r="34" spans="1:3" x14ac:dyDescent="0.25">
      <c r="A34" s="11" t="s">
        <v>4077</v>
      </c>
      <c r="B34" s="5">
        <v>2.0632000000000001</v>
      </c>
      <c r="C34" s="5">
        <v>7.6310000000000002</v>
      </c>
    </row>
    <row r="35" spans="1:3" x14ac:dyDescent="0.25">
      <c r="A35" s="11" t="s">
        <v>4076</v>
      </c>
      <c r="B35" s="5">
        <v>1.3781000000000001</v>
      </c>
      <c r="C35" s="5">
        <v>7.5467000000000004</v>
      </c>
    </row>
    <row r="36" spans="1:3" x14ac:dyDescent="0.25">
      <c r="A36" s="11" t="s">
        <v>4075</v>
      </c>
      <c r="B36" s="5">
        <v>-2.2953999999999999</v>
      </c>
      <c r="C36" s="5">
        <v>7.4798</v>
      </c>
    </row>
    <row r="37" spans="1:3" x14ac:dyDescent="0.25">
      <c r="A37" s="11" t="s">
        <v>4074</v>
      </c>
      <c r="B37" s="5">
        <v>1.7114</v>
      </c>
      <c r="C37" s="5">
        <v>7.3742000000000001</v>
      </c>
    </row>
    <row r="38" spans="1:3" x14ac:dyDescent="0.25">
      <c r="A38" s="11" t="s">
        <v>4073</v>
      </c>
      <c r="B38" s="5">
        <v>1.8191999999999999</v>
      </c>
      <c r="C38" s="5">
        <v>7.2278000000000002</v>
      </c>
    </row>
    <row r="39" spans="1:3" x14ac:dyDescent="0.25">
      <c r="A39" s="11" t="s">
        <v>4072</v>
      </c>
      <c r="B39" s="5">
        <v>1.3326</v>
      </c>
      <c r="C39" s="5">
        <v>7.2003000000000004</v>
      </c>
    </row>
    <row r="40" spans="1:3" x14ac:dyDescent="0.25">
      <c r="A40" s="11" t="s">
        <v>4071</v>
      </c>
      <c r="B40" s="5">
        <v>-1.0452999999999999</v>
      </c>
      <c r="C40" s="5">
        <v>7.1428000000000003</v>
      </c>
    </row>
    <row r="41" spans="1:3" x14ac:dyDescent="0.25">
      <c r="A41" s="11" t="s">
        <v>4070</v>
      </c>
      <c r="B41" s="5">
        <v>-1.9759</v>
      </c>
      <c r="C41" s="5">
        <v>7.1368999999999998</v>
      </c>
    </row>
    <row r="42" spans="1:3" x14ac:dyDescent="0.25">
      <c r="A42" s="11" t="s">
        <v>4069</v>
      </c>
      <c r="B42" s="5">
        <v>1.5035000000000001</v>
      </c>
      <c r="C42" s="5">
        <v>7.1246</v>
      </c>
    </row>
    <row r="43" spans="1:3" x14ac:dyDescent="0.25">
      <c r="A43" s="11" t="s">
        <v>4068</v>
      </c>
      <c r="B43" s="5">
        <v>2.57</v>
      </c>
      <c r="C43" s="5">
        <v>7.1097999999999999</v>
      </c>
    </row>
    <row r="44" spans="1:3" x14ac:dyDescent="0.25">
      <c r="A44" s="11" t="s">
        <v>4067</v>
      </c>
      <c r="B44" s="5">
        <v>2.6532</v>
      </c>
      <c r="C44" s="5">
        <v>6.8654999999999999</v>
      </c>
    </row>
    <row r="45" spans="1:3" x14ac:dyDescent="0.25">
      <c r="A45" s="11" t="s">
        <v>4066</v>
      </c>
      <c r="B45" s="5">
        <v>1.7002999999999999</v>
      </c>
      <c r="C45" s="5">
        <v>6.5404999999999998</v>
      </c>
    </row>
    <row r="46" spans="1:3" x14ac:dyDescent="0.25">
      <c r="A46" s="11" t="s">
        <v>4065</v>
      </c>
      <c r="B46" s="5">
        <v>2.1031</v>
      </c>
      <c r="C46" s="5">
        <v>6.5404999999999998</v>
      </c>
    </row>
    <row r="47" spans="1:3" x14ac:dyDescent="0.25">
      <c r="A47" s="11" t="s">
        <v>4064</v>
      </c>
      <c r="B47" s="5">
        <v>-1.5932999999999999</v>
      </c>
      <c r="C47" s="5">
        <v>6.5204000000000004</v>
      </c>
    </row>
    <row r="48" spans="1:3" x14ac:dyDescent="0.25">
      <c r="A48" s="11" t="s">
        <v>4063</v>
      </c>
      <c r="B48" s="5">
        <v>1.4198999999999999</v>
      </c>
      <c r="C48" s="5">
        <v>6.4757999999999996</v>
      </c>
    </row>
    <row r="49" spans="1:3" x14ac:dyDescent="0.25">
      <c r="A49" s="11" t="s">
        <v>4062</v>
      </c>
      <c r="B49" s="5">
        <v>1.5484</v>
      </c>
      <c r="C49" s="5">
        <v>6.4031000000000002</v>
      </c>
    </row>
    <row r="50" spans="1:3" x14ac:dyDescent="0.25">
      <c r="A50" s="11" t="s">
        <v>4061</v>
      </c>
      <c r="B50" s="5">
        <v>-1.5866</v>
      </c>
      <c r="C50" s="5">
        <v>6.4024999999999999</v>
      </c>
    </row>
    <row r="51" spans="1:3" x14ac:dyDescent="0.25">
      <c r="A51" s="11" t="s">
        <v>4060</v>
      </c>
      <c r="B51" s="5">
        <v>1.6541999999999999</v>
      </c>
      <c r="C51" s="5">
        <v>6.2545999999999999</v>
      </c>
    </row>
    <row r="52" spans="1:3" x14ac:dyDescent="0.25">
      <c r="A52" s="11" t="s">
        <v>4059</v>
      </c>
      <c r="B52" s="5">
        <v>-1.6103000000000001</v>
      </c>
      <c r="C52" s="5">
        <v>6.1710000000000003</v>
      </c>
    </row>
    <row r="53" spans="1:3" x14ac:dyDescent="0.25">
      <c r="A53" s="11" t="s">
        <v>4058</v>
      </c>
      <c r="B53" s="5">
        <v>1.5666</v>
      </c>
      <c r="C53" s="5">
        <v>6.0763999999999996</v>
      </c>
    </row>
    <row r="54" spans="1:3" x14ac:dyDescent="0.25">
      <c r="A54" s="11" t="s">
        <v>4057</v>
      </c>
      <c r="B54" s="5">
        <v>-1.976</v>
      </c>
      <c r="C54" s="5">
        <v>6.0647000000000002</v>
      </c>
    </row>
    <row r="55" spans="1:3" x14ac:dyDescent="0.25">
      <c r="A55" s="11" t="s">
        <v>4056</v>
      </c>
      <c r="B55" s="5">
        <v>-1.7916000000000001</v>
      </c>
      <c r="C55" s="5">
        <v>6.0608000000000004</v>
      </c>
    </row>
    <row r="56" spans="1:3" x14ac:dyDescent="0.25">
      <c r="A56" s="11" t="s">
        <v>4055</v>
      </c>
      <c r="B56" s="5">
        <v>2.6808999999999998</v>
      </c>
      <c r="C56" s="5">
        <v>6.0354999999999999</v>
      </c>
    </row>
    <row r="57" spans="1:3" x14ac:dyDescent="0.25">
      <c r="A57" s="11" t="s">
        <v>4054</v>
      </c>
      <c r="B57" s="5">
        <v>1.5702</v>
      </c>
      <c r="C57" s="5">
        <v>5.9942000000000002</v>
      </c>
    </row>
    <row r="58" spans="1:3" x14ac:dyDescent="0.25">
      <c r="A58" s="11" t="s">
        <v>4053</v>
      </c>
      <c r="B58" s="5">
        <v>1.8189</v>
      </c>
      <c r="C58" s="5">
        <v>5.9817999999999998</v>
      </c>
    </row>
    <row r="59" spans="1:3" x14ac:dyDescent="0.25">
      <c r="A59" s="11" t="s">
        <v>4052</v>
      </c>
      <c r="B59" s="5">
        <v>1.2942</v>
      </c>
      <c r="C59" s="5">
        <v>5.9010999999999996</v>
      </c>
    </row>
    <row r="60" spans="1:3" x14ac:dyDescent="0.25">
      <c r="A60" s="11" t="s">
        <v>4051</v>
      </c>
      <c r="B60" s="5">
        <v>1.1611</v>
      </c>
      <c r="C60" s="5">
        <v>5.8357000000000001</v>
      </c>
    </row>
    <row r="61" spans="1:3" x14ac:dyDescent="0.25">
      <c r="A61" s="11" t="s">
        <v>4050</v>
      </c>
      <c r="B61" s="5">
        <v>1.0995999999999999</v>
      </c>
      <c r="C61" s="5">
        <v>5.8266999999999998</v>
      </c>
    </row>
    <row r="62" spans="1:3" x14ac:dyDescent="0.25">
      <c r="A62" s="11" t="s">
        <v>4049</v>
      </c>
      <c r="B62" s="5">
        <v>1.2224999999999999</v>
      </c>
      <c r="C62" s="5">
        <v>5.8109000000000002</v>
      </c>
    </row>
    <row r="63" spans="1:3" x14ac:dyDescent="0.25">
      <c r="A63" s="11" t="s">
        <v>4048</v>
      </c>
      <c r="B63" s="5">
        <v>1.41</v>
      </c>
      <c r="C63" s="5">
        <v>5.7088999999999999</v>
      </c>
    </row>
    <row r="64" spans="1:3" x14ac:dyDescent="0.25">
      <c r="A64" s="11" t="s">
        <v>4047</v>
      </c>
      <c r="B64" s="5">
        <v>-1.9194</v>
      </c>
      <c r="C64" s="5">
        <v>5.6811999999999996</v>
      </c>
    </row>
    <row r="65" spans="1:3" x14ac:dyDescent="0.25">
      <c r="A65" s="11" t="s">
        <v>4046</v>
      </c>
      <c r="B65" s="5">
        <v>-1.3388</v>
      </c>
      <c r="C65" s="5">
        <v>5.6811999999999996</v>
      </c>
    </row>
    <row r="66" spans="1:3" x14ac:dyDescent="0.25">
      <c r="A66" s="11" t="s">
        <v>4045</v>
      </c>
      <c r="B66" s="5">
        <v>3.5244</v>
      </c>
      <c r="C66" s="5">
        <v>5.6786000000000003</v>
      </c>
    </row>
    <row r="67" spans="1:3" x14ac:dyDescent="0.25">
      <c r="A67" s="11" t="s">
        <v>4044</v>
      </c>
      <c r="B67" s="5">
        <v>1.1007</v>
      </c>
      <c r="C67" s="5">
        <v>5.6715</v>
      </c>
    </row>
    <row r="68" spans="1:3" x14ac:dyDescent="0.25">
      <c r="A68" s="11" t="s">
        <v>4043</v>
      </c>
      <c r="B68" s="5">
        <v>-1.3831</v>
      </c>
      <c r="C68" s="5">
        <v>5.6642999999999999</v>
      </c>
    </row>
    <row r="69" spans="1:3" x14ac:dyDescent="0.25">
      <c r="A69" s="11" t="s">
        <v>4042</v>
      </c>
      <c r="B69" s="5">
        <v>3.2662</v>
      </c>
      <c r="C69" s="5">
        <v>5.6620999999999997</v>
      </c>
    </row>
    <row r="70" spans="1:3" x14ac:dyDescent="0.25">
      <c r="A70" s="11" t="s">
        <v>4041</v>
      </c>
      <c r="B70" s="5">
        <v>-1.4511000000000001</v>
      </c>
      <c r="C70" s="5">
        <v>5.6383000000000001</v>
      </c>
    </row>
    <row r="71" spans="1:3" x14ac:dyDescent="0.25">
      <c r="A71" s="11" t="s">
        <v>4040</v>
      </c>
      <c r="B71" s="5">
        <v>-1.6712</v>
      </c>
      <c r="C71" s="5">
        <v>5.5744999999999996</v>
      </c>
    </row>
    <row r="72" spans="1:3" x14ac:dyDescent="0.25">
      <c r="A72" s="11" t="s">
        <v>4039</v>
      </c>
      <c r="B72" s="5">
        <v>-1.8181</v>
      </c>
      <c r="C72" s="5">
        <v>5.5648</v>
      </c>
    </row>
    <row r="73" spans="1:3" x14ac:dyDescent="0.25">
      <c r="A73" s="11" t="s">
        <v>4038</v>
      </c>
      <c r="B73" s="5">
        <v>1.3785000000000001</v>
      </c>
      <c r="C73" s="5">
        <v>5.4368999999999996</v>
      </c>
    </row>
    <row r="74" spans="1:3" x14ac:dyDescent="0.25">
      <c r="A74" s="11" t="s">
        <v>4037</v>
      </c>
      <c r="B74" s="5">
        <v>-1.1146</v>
      </c>
      <c r="C74" s="5">
        <v>5.3714000000000004</v>
      </c>
    </row>
    <row r="75" spans="1:3" x14ac:dyDescent="0.25">
      <c r="A75" s="11" t="s">
        <v>4036</v>
      </c>
      <c r="B75" s="5">
        <v>1.3545</v>
      </c>
      <c r="C75" s="5">
        <v>5.3564999999999996</v>
      </c>
    </row>
    <row r="76" spans="1:3" x14ac:dyDescent="0.25">
      <c r="A76" s="11" t="s">
        <v>4035</v>
      </c>
      <c r="B76" s="5">
        <v>1.371</v>
      </c>
      <c r="C76" s="5">
        <v>5.3034999999999997</v>
      </c>
    </row>
    <row r="77" spans="1:3" x14ac:dyDescent="0.25">
      <c r="A77" s="11" t="s">
        <v>4034</v>
      </c>
      <c r="B77" s="5">
        <v>1.1818</v>
      </c>
      <c r="C77" s="5">
        <v>5.2679999999999998</v>
      </c>
    </row>
    <row r="78" spans="1:3" x14ac:dyDescent="0.25">
      <c r="A78" s="11" t="s">
        <v>4033</v>
      </c>
      <c r="B78" s="5">
        <v>1.9579</v>
      </c>
      <c r="C78" s="5">
        <v>5.2656999999999998</v>
      </c>
    </row>
    <row r="79" spans="1:3" x14ac:dyDescent="0.25">
      <c r="A79" s="11" t="s">
        <v>4032</v>
      </c>
      <c r="B79" s="5">
        <v>1.2077</v>
      </c>
      <c r="C79" s="5">
        <v>5.1784999999999997</v>
      </c>
    </row>
    <row r="80" spans="1:3" x14ac:dyDescent="0.25">
      <c r="A80" s="11" t="s">
        <v>4031</v>
      </c>
      <c r="B80" s="5">
        <v>1.3520000000000001</v>
      </c>
      <c r="C80" s="5">
        <v>5.1710000000000003</v>
      </c>
    </row>
    <row r="81" spans="1:3" x14ac:dyDescent="0.25">
      <c r="A81" s="11" t="s">
        <v>4030</v>
      </c>
      <c r="B81" s="5">
        <v>1.4835</v>
      </c>
      <c r="C81" s="5">
        <v>5.1167999999999996</v>
      </c>
    </row>
    <row r="82" spans="1:3" x14ac:dyDescent="0.25">
      <c r="A82" s="11" t="s">
        <v>4029</v>
      </c>
      <c r="B82" s="5">
        <v>2.4514999999999998</v>
      </c>
      <c r="C82" s="5">
        <v>5.0869</v>
      </c>
    </row>
    <row r="83" spans="1:3" x14ac:dyDescent="0.25">
      <c r="A83" s="11" t="s">
        <v>4028</v>
      </c>
      <c r="B83" s="5">
        <v>1.8109999999999999</v>
      </c>
      <c r="C83" s="5">
        <v>5.0690999999999997</v>
      </c>
    </row>
    <row r="84" spans="1:3" x14ac:dyDescent="0.25">
      <c r="A84" s="11" t="s">
        <v>4027</v>
      </c>
      <c r="B84" s="5">
        <v>1.1938</v>
      </c>
      <c r="C84" s="5">
        <v>5.0293000000000001</v>
      </c>
    </row>
    <row r="85" spans="1:3" x14ac:dyDescent="0.25">
      <c r="A85" s="11" t="s">
        <v>4026</v>
      </c>
      <c r="B85" s="5">
        <v>1.4239999999999999</v>
      </c>
      <c r="C85" s="5">
        <v>5.0021000000000004</v>
      </c>
    </row>
    <row r="86" spans="1:3" x14ac:dyDescent="0.25">
      <c r="A86" s="11" t="s">
        <v>4025</v>
      </c>
      <c r="B86" s="5">
        <v>1.4415</v>
      </c>
      <c r="C86" s="5">
        <v>4.97</v>
      </c>
    </row>
    <row r="87" spans="1:3" x14ac:dyDescent="0.25">
      <c r="A87" s="11" t="s">
        <v>4024</v>
      </c>
      <c r="B87" s="5">
        <v>0.89329999999999998</v>
      </c>
      <c r="C87" s="5">
        <v>4.9134000000000002</v>
      </c>
    </row>
    <row r="88" spans="1:3" x14ac:dyDescent="0.25">
      <c r="A88" s="11" t="s">
        <v>4023</v>
      </c>
      <c r="B88" s="5">
        <v>1.3928</v>
      </c>
      <c r="C88" s="5">
        <v>4.9134000000000002</v>
      </c>
    </row>
    <row r="89" spans="1:3" x14ac:dyDescent="0.25">
      <c r="A89" s="11" t="s">
        <v>4022</v>
      </c>
      <c r="B89" s="5">
        <v>1.4346000000000001</v>
      </c>
      <c r="C89" s="5">
        <v>4.7858999999999998</v>
      </c>
    </row>
    <row r="90" spans="1:3" x14ac:dyDescent="0.25">
      <c r="A90" s="11" t="s">
        <v>4021</v>
      </c>
      <c r="B90" s="5">
        <v>-1.6028</v>
      </c>
      <c r="C90" s="5">
        <v>4.7526000000000002</v>
      </c>
    </row>
    <row r="91" spans="1:3" x14ac:dyDescent="0.25">
      <c r="A91" s="11" t="s">
        <v>4020</v>
      </c>
      <c r="B91" s="5">
        <v>-0.97819999999999996</v>
      </c>
      <c r="C91" s="5">
        <v>4.7027000000000001</v>
      </c>
    </row>
    <row r="92" spans="1:3" x14ac:dyDescent="0.25">
      <c r="A92" s="11" t="s">
        <v>4019</v>
      </c>
      <c r="B92" s="5">
        <v>1.2432000000000001</v>
      </c>
      <c r="C92" s="5">
        <v>4.6860999999999997</v>
      </c>
    </row>
    <row r="93" spans="1:3" x14ac:dyDescent="0.25">
      <c r="A93" s="11" t="s">
        <v>4018</v>
      </c>
      <c r="B93" s="5">
        <v>-1.2442</v>
      </c>
      <c r="C93" s="5">
        <v>4.5751999999999997</v>
      </c>
    </row>
    <row r="94" spans="1:3" x14ac:dyDescent="0.25">
      <c r="A94" s="11" t="s">
        <v>4017</v>
      </c>
      <c r="B94" s="5">
        <v>-1.1866000000000001</v>
      </c>
      <c r="C94" s="5">
        <v>4.5696000000000003</v>
      </c>
    </row>
    <row r="95" spans="1:3" x14ac:dyDescent="0.25">
      <c r="A95" s="11" t="s">
        <v>4016</v>
      </c>
      <c r="B95" s="5">
        <v>1.2802</v>
      </c>
      <c r="C95" s="5">
        <v>4.5670000000000002</v>
      </c>
    </row>
    <row r="96" spans="1:3" x14ac:dyDescent="0.25">
      <c r="A96" s="11" t="s">
        <v>4015</v>
      </c>
      <c r="B96" s="5">
        <v>1.3751</v>
      </c>
      <c r="C96" s="5">
        <v>4.5670000000000002</v>
      </c>
    </row>
    <row r="97" spans="1:3" x14ac:dyDescent="0.25">
      <c r="A97" s="11" t="s">
        <v>4014</v>
      </c>
      <c r="B97" s="5">
        <v>1.7503</v>
      </c>
      <c r="C97" s="5">
        <v>4.5608000000000004</v>
      </c>
    </row>
    <row r="98" spans="1:3" x14ac:dyDescent="0.25">
      <c r="A98" s="11" t="s">
        <v>4013</v>
      </c>
      <c r="B98" s="5">
        <v>1.4630000000000001</v>
      </c>
      <c r="C98" s="5">
        <v>4.5587</v>
      </c>
    </row>
    <row r="99" spans="1:3" x14ac:dyDescent="0.25">
      <c r="A99" s="11" t="s">
        <v>4012</v>
      </c>
      <c r="B99" s="5">
        <v>-1.3403</v>
      </c>
      <c r="C99" s="5">
        <v>4.5046999999999997</v>
      </c>
    </row>
    <row r="100" spans="1:3" x14ac:dyDescent="0.25">
      <c r="A100" s="11" t="s">
        <v>4011</v>
      </c>
      <c r="B100" s="5">
        <v>1.3446</v>
      </c>
      <c r="C100" s="5">
        <v>4.5010000000000003</v>
      </c>
    </row>
    <row r="101" spans="1:3" x14ac:dyDescent="0.25">
      <c r="A101" s="11" t="s">
        <v>4010</v>
      </c>
      <c r="B101" s="5">
        <v>-1.3646</v>
      </c>
      <c r="C101" s="5">
        <v>4.4446000000000003</v>
      </c>
    </row>
    <row r="102" spans="1:3" x14ac:dyDescent="0.25">
      <c r="A102" s="11" t="s">
        <v>4009</v>
      </c>
      <c r="B102" s="5">
        <v>-1.0408999999999999</v>
      </c>
      <c r="C102" s="5">
        <v>4.4443000000000001</v>
      </c>
    </row>
    <row r="103" spans="1:3" x14ac:dyDescent="0.25">
      <c r="A103" s="11" t="s">
        <v>4008</v>
      </c>
      <c r="B103" s="5">
        <v>1.3829</v>
      </c>
      <c r="C103" s="5">
        <v>4.4260999999999999</v>
      </c>
    </row>
    <row r="104" spans="1:3" x14ac:dyDescent="0.25">
      <c r="A104" s="11" t="s">
        <v>4007</v>
      </c>
      <c r="B104" s="5">
        <v>1.5652999999999999</v>
      </c>
      <c r="C104" s="5">
        <v>4.3836000000000004</v>
      </c>
    </row>
    <row r="105" spans="1:3" x14ac:dyDescent="0.25">
      <c r="A105" s="11" t="s">
        <v>4006</v>
      </c>
      <c r="B105" s="5">
        <v>-1.1572</v>
      </c>
      <c r="C105" s="5">
        <v>4.3505000000000003</v>
      </c>
    </row>
    <row r="106" spans="1:3" x14ac:dyDescent="0.25">
      <c r="A106" s="11" t="s">
        <v>4005</v>
      </c>
      <c r="B106" s="5">
        <v>1.3976</v>
      </c>
      <c r="C106" s="5">
        <v>4.3444000000000003</v>
      </c>
    </row>
    <row r="107" spans="1:3" x14ac:dyDescent="0.25">
      <c r="A107" s="11" t="s">
        <v>4004</v>
      </c>
      <c r="B107" s="5">
        <v>1.0195000000000001</v>
      </c>
      <c r="C107" s="5">
        <v>4.3261000000000003</v>
      </c>
    </row>
    <row r="108" spans="1:3" x14ac:dyDescent="0.25">
      <c r="A108" s="11" t="s">
        <v>4003</v>
      </c>
      <c r="B108" s="5">
        <v>-1.4986999999999999</v>
      </c>
      <c r="C108" s="5">
        <v>4.2962999999999996</v>
      </c>
    </row>
    <row r="109" spans="1:3" x14ac:dyDescent="0.25">
      <c r="A109" s="11" t="s">
        <v>4002</v>
      </c>
      <c r="B109" s="5">
        <v>0.91679999999999995</v>
      </c>
      <c r="C109" s="5">
        <v>4.2910000000000004</v>
      </c>
    </row>
    <row r="110" spans="1:3" x14ac:dyDescent="0.25">
      <c r="A110" s="11" t="s">
        <v>4001</v>
      </c>
      <c r="B110" s="5">
        <v>1.4133</v>
      </c>
      <c r="C110" s="5">
        <v>4.2836999999999996</v>
      </c>
    </row>
    <row r="111" spans="1:3" x14ac:dyDescent="0.25">
      <c r="A111" s="11" t="s">
        <v>4000</v>
      </c>
      <c r="B111" s="5">
        <v>1.2037</v>
      </c>
      <c r="C111" s="5">
        <v>4.2689000000000004</v>
      </c>
    </row>
    <row r="112" spans="1:3" x14ac:dyDescent="0.25">
      <c r="A112" s="11" t="s">
        <v>3999</v>
      </c>
      <c r="B112" s="5">
        <v>1.4087000000000001</v>
      </c>
      <c r="C112" s="5">
        <v>4.2295999999999996</v>
      </c>
    </row>
    <row r="113" spans="1:3" x14ac:dyDescent="0.25">
      <c r="A113" s="11" t="s">
        <v>3998</v>
      </c>
      <c r="B113" s="5">
        <v>1.9495</v>
      </c>
      <c r="C113" s="5">
        <v>4.1482000000000001</v>
      </c>
    </row>
    <row r="114" spans="1:3" x14ac:dyDescent="0.25">
      <c r="A114" s="11" t="s">
        <v>3997</v>
      </c>
      <c r="B114" s="5">
        <v>-1.2491000000000001</v>
      </c>
      <c r="C114" s="5">
        <v>4.1463999999999999</v>
      </c>
    </row>
    <row r="115" spans="1:3" x14ac:dyDescent="0.25">
      <c r="A115" s="11" t="s">
        <v>3996</v>
      </c>
      <c r="B115" s="5">
        <v>1.8391</v>
      </c>
      <c r="C115" s="5">
        <v>4.1463999999999999</v>
      </c>
    </row>
    <row r="116" spans="1:3" x14ac:dyDescent="0.25">
      <c r="A116" s="11" t="s">
        <v>3995</v>
      </c>
      <c r="B116" s="5">
        <v>-0.8982</v>
      </c>
      <c r="C116" s="5">
        <v>4.1151</v>
      </c>
    </row>
    <row r="117" spans="1:3" x14ac:dyDescent="0.25">
      <c r="A117" s="11" t="s">
        <v>3994</v>
      </c>
      <c r="B117" s="5">
        <v>1.3136000000000001</v>
      </c>
      <c r="C117" s="5">
        <v>4.0852000000000004</v>
      </c>
    </row>
    <row r="118" spans="1:3" x14ac:dyDescent="0.25">
      <c r="A118" s="11" t="s">
        <v>3993</v>
      </c>
      <c r="B118" s="5">
        <v>1.5952</v>
      </c>
      <c r="C118" s="5">
        <v>4.0812999999999997</v>
      </c>
    </row>
    <row r="119" spans="1:3" x14ac:dyDescent="0.25">
      <c r="A119" s="11" t="s">
        <v>3992</v>
      </c>
      <c r="B119" s="5">
        <v>1.7102999999999999</v>
      </c>
      <c r="C119" s="5">
        <v>4.0686999999999998</v>
      </c>
    </row>
    <row r="120" spans="1:3" x14ac:dyDescent="0.25">
      <c r="A120" s="11" t="s">
        <v>3991</v>
      </c>
      <c r="B120" s="5">
        <v>1.4637</v>
      </c>
      <c r="C120" s="5">
        <v>3.9956</v>
      </c>
    </row>
    <row r="121" spans="1:3" x14ac:dyDescent="0.25">
      <c r="A121" s="11" t="s">
        <v>3990</v>
      </c>
      <c r="B121" s="5">
        <v>1.2354000000000001</v>
      </c>
      <c r="C121" s="5">
        <v>3.9649999999999999</v>
      </c>
    </row>
    <row r="122" spans="1:3" x14ac:dyDescent="0.25">
      <c r="A122" s="11" t="s">
        <v>3989</v>
      </c>
      <c r="B122" s="5">
        <v>-1.0725</v>
      </c>
      <c r="C122" s="5">
        <v>3.9460999999999999</v>
      </c>
    </row>
    <row r="123" spans="1:3" x14ac:dyDescent="0.25">
      <c r="A123" s="11" t="s">
        <v>3988</v>
      </c>
      <c r="B123" s="5">
        <v>-0.98099999999999998</v>
      </c>
      <c r="C123" s="5">
        <v>3.9405999999999999</v>
      </c>
    </row>
    <row r="124" spans="1:3" x14ac:dyDescent="0.25">
      <c r="A124" s="11" t="s">
        <v>3987</v>
      </c>
      <c r="B124" s="5">
        <v>1.2373000000000001</v>
      </c>
      <c r="C124" s="5">
        <v>3.9167000000000001</v>
      </c>
    </row>
    <row r="125" spans="1:3" x14ac:dyDescent="0.25">
      <c r="A125" s="11" t="s">
        <v>3986</v>
      </c>
      <c r="B125" s="5">
        <v>1.1695</v>
      </c>
      <c r="C125" s="5">
        <v>3.8826999999999998</v>
      </c>
    </row>
    <row r="126" spans="1:3" x14ac:dyDescent="0.25">
      <c r="A126" s="11" t="s">
        <v>3985</v>
      </c>
      <c r="B126" s="5">
        <v>1.3303</v>
      </c>
      <c r="C126" s="5">
        <v>3.8578999999999999</v>
      </c>
    </row>
    <row r="127" spans="1:3" x14ac:dyDescent="0.25">
      <c r="A127" s="11" t="s">
        <v>3984</v>
      </c>
      <c r="B127" s="5">
        <v>-1.4944</v>
      </c>
      <c r="C127" s="5">
        <v>3.8349000000000002</v>
      </c>
    </row>
    <row r="128" spans="1:3" x14ac:dyDescent="0.25">
      <c r="A128" s="11" t="s">
        <v>3983</v>
      </c>
      <c r="B128" s="5">
        <v>-2.0063</v>
      </c>
      <c r="C128" s="5">
        <v>3.8349000000000002</v>
      </c>
    </row>
    <row r="129" spans="1:3" x14ac:dyDescent="0.25">
      <c r="A129" s="11" t="s">
        <v>3982</v>
      </c>
      <c r="B129" s="5">
        <v>-0.99350000000000005</v>
      </c>
      <c r="C129" s="5">
        <v>3.8349000000000002</v>
      </c>
    </row>
    <row r="130" spans="1:3" x14ac:dyDescent="0.25">
      <c r="A130" s="11" t="s">
        <v>3981</v>
      </c>
      <c r="B130" s="5">
        <v>-1.25</v>
      </c>
      <c r="C130" s="5">
        <v>3.8256000000000001</v>
      </c>
    </row>
    <row r="131" spans="1:3" x14ac:dyDescent="0.25">
      <c r="A131" s="11" t="s">
        <v>3980</v>
      </c>
      <c r="B131" s="5">
        <v>-1.4637</v>
      </c>
      <c r="C131" s="5">
        <v>3.8155999999999999</v>
      </c>
    </row>
    <row r="132" spans="1:3" x14ac:dyDescent="0.25">
      <c r="A132" s="11" t="s">
        <v>3979</v>
      </c>
      <c r="B132" s="5">
        <v>1.9360999999999999</v>
      </c>
      <c r="C132" s="5">
        <v>3.6989000000000001</v>
      </c>
    </row>
    <row r="133" spans="1:3" x14ac:dyDescent="0.25">
      <c r="A133" s="11" t="s">
        <v>3978</v>
      </c>
      <c r="B133" s="5">
        <v>0.90269999999999995</v>
      </c>
      <c r="C133" s="5">
        <v>3.6760999999999999</v>
      </c>
    </row>
    <row r="134" spans="1:3" x14ac:dyDescent="0.25">
      <c r="A134" s="11" t="s">
        <v>3977</v>
      </c>
      <c r="B134" s="5">
        <v>1.8653999999999999</v>
      </c>
      <c r="C134" s="5">
        <v>3.6585999999999999</v>
      </c>
    </row>
    <row r="135" spans="1:3" x14ac:dyDescent="0.25">
      <c r="A135" s="11" t="s">
        <v>3976</v>
      </c>
      <c r="B135" s="5">
        <v>1.0001</v>
      </c>
      <c r="C135" s="5">
        <v>3.6528</v>
      </c>
    </row>
    <row r="136" spans="1:3" x14ac:dyDescent="0.25">
      <c r="A136" s="11" t="s">
        <v>3975</v>
      </c>
      <c r="B136" s="5">
        <v>1.1312</v>
      </c>
      <c r="C136" s="5">
        <v>3.6511</v>
      </c>
    </row>
    <row r="137" spans="1:3" x14ac:dyDescent="0.25">
      <c r="A137" s="11" t="s">
        <v>3974</v>
      </c>
      <c r="B137" s="5">
        <v>1.6593</v>
      </c>
      <c r="C137" s="5">
        <v>3.6511</v>
      </c>
    </row>
    <row r="138" spans="1:3" x14ac:dyDescent="0.25">
      <c r="A138" s="11" t="s">
        <v>3973</v>
      </c>
      <c r="B138" s="5">
        <v>1.2230000000000001</v>
      </c>
      <c r="C138" s="5">
        <v>3.6328</v>
      </c>
    </row>
    <row r="139" spans="1:3" x14ac:dyDescent="0.25">
      <c r="A139" s="11" t="s">
        <v>3972</v>
      </c>
      <c r="B139" s="5">
        <v>-1.0933999999999999</v>
      </c>
      <c r="C139" s="5">
        <v>3.6198999999999999</v>
      </c>
    </row>
    <row r="140" spans="1:3" x14ac:dyDescent="0.25">
      <c r="A140" s="11" t="s">
        <v>3971</v>
      </c>
      <c r="B140" s="5">
        <v>-1.0561</v>
      </c>
      <c r="C140" s="5">
        <v>3.6055000000000001</v>
      </c>
    </row>
    <row r="141" spans="1:3" x14ac:dyDescent="0.25">
      <c r="A141" s="11" t="s">
        <v>3970</v>
      </c>
      <c r="B141" s="5">
        <v>2.3561999999999999</v>
      </c>
      <c r="C141" s="5">
        <v>3.5937000000000001</v>
      </c>
    </row>
    <row r="142" spans="1:3" x14ac:dyDescent="0.25">
      <c r="A142" s="11" t="s">
        <v>3969</v>
      </c>
      <c r="B142" s="5">
        <v>1.796</v>
      </c>
      <c r="C142" s="5">
        <v>3.5937000000000001</v>
      </c>
    </row>
    <row r="143" spans="1:3" x14ac:dyDescent="0.25">
      <c r="A143" s="11" t="s">
        <v>3968</v>
      </c>
      <c r="B143" s="5">
        <v>1.1817</v>
      </c>
      <c r="C143" s="5">
        <v>3.5926999999999998</v>
      </c>
    </row>
    <row r="144" spans="1:3" x14ac:dyDescent="0.25">
      <c r="A144" s="11" t="s">
        <v>3967</v>
      </c>
      <c r="B144" s="5">
        <v>1.2693000000000001</v>
      </c>
      <c r="C144" s="5">
        <v>3.5756000000000001</v>
      </c>
    </row>
    <row r="145" spans="1:3" x14ac:dyDescent="0.25">
      <c r="A145" s="11" t="s">
        <v>3966</v>
      </c>
      <c r="B145" s="5">
        <v>-0.97309999999999997</v>
      </c>
      <c r="C145" s="5">
        <v>3.5672999999999999</v>
      </c>
    </row>
    <row r="146" spans="1:3" x14ac:dyDescent="0.25">
      <c r="A146" s="11" t="s">
        <v>3965</v>
      </c>
      <c r="B146" s="5">
        <v>-1.1772</v>
      </c>
      <c r="C146" s="5">
        <v>3.5145</v>
      </c>
    </row>
    <row r="147" spans="1:3" x14ac:dyDescent="0.25">
      <c r="A147" s="11" t="s">
        <v>3964</v>
      </c>
      <c r="B147" s="5">
        <v>0.86250000000000004</v>
      </c>
      <c r="C147" s="5">
        <v>3.5145</v>
      </c>
    </row>
    <row r="148" spans="1:3" x14ac:dyDescent="0.25">
      <c r="A148" s="11" t="s">
        <v>3963</v>
      </c>
      <c r="B148" s="5">
        <v>1.4973000000000001</v>
      </c>
      <c r="C148" s="5">
        <v>3.5078999999999998</v>
      </c>
    </row>
    <row r="149" spans="1:3" x14ac:dyDescent="0.25">
      <c r="A149" s="11" t="s">
        <v>3962</v>
      </c>
      <c r="B149" s="5">
        <v>-1.0725</v>
      </c>
      <c r="C149" s="5">
        <v>3.4862000000000002</v>
      </c>
    </row>
    <row r="150" spans="1:3" x14ac:dyDescent="0.25">
      <c r="A150" s="11" t="s">
        <v>3961</v>
      </c>
      <c r="B150" s="5">
        <v>1.2569999999999999</v>
      </c>
      <c r="C150" s="5">
        <v>3.4853999999999998</v>
      </c>
    </row>
    <row r="151" spans="1:3" x14ac:dyDescent="0.25">
      <c r="A151" s="11" t="s">
        <v>3960</v>
      </c>
      <c r="B151" s="5">
        <v>1.2002999999999999</v>
      </c>
      <c r="C151" s="5">
        <v>3.4781</v>
      </c>
    </row>
    <row r="152" spans="1:3" x14ac:dyDescent="0.25">
      <c r="A152" s="11" t="s">
        <v>3959</v>
      </c>
      <c r="B152" s="5">
        <v>1.2350000000000001</v>
      </c>
      <c r="C152" s="5">
        <v>3.4674999999999998</v>
      </c>
    </row>
    <row r="153" spans="1:3" x14ac:dyDescent="0.25">
      <c r="A153" s="11" t="s">
        <v>3958</v>
      </c>
      <c r="B153" s="5">
        <v>0.99160000000000004</v>
      </c>
      <c r="C153" s="5">
        <v>3.4405000000000001</v>
      </c>
    </row>
    <row r="154" spans="1:3" x14ac:dyDescent="0.25">
      <c r="A154" s="11" t="s">
        <v>3957</v>
      </c>
      <c r="B154" s="5">
        <v>-0.99870000000000003</v>
      </c>
      <c r="C154" s="5">
        <v>3.4293999999999998</v>
      </c>
    </row>
    <row r="155" spans="1:3" x14ac:dyDescent="0.25">
      <c r="A155" s="11" t="s">
        <v>3956</v>
      </c>
      <c r="B155" s="5">
        <v>1.1696</v>
      </c>
      <c r="C155" s="5">
        <v>3.4192999999999998</v>
      </c>
    </row>
    <row r="156" spans="1:3" x14ac:dyDescent="0.25">
      <c r="A156" s="11" t="s">
        <v>3955</v>
      </c>
      <c r="B156" s="5">
        <v>-1.2425999999999999</v>
      </c>
      <c r="C156" s="5">
        <v>3.4094000000000002</v>
      </c>
    </row>
    <row r="157" spans="1:3" x14ac:dyDescent="0.25">
      <c r="A157" s="11" t="s">
        <v>3954</v>
      </c>
      <c r="B157" s="5">
        <v>-3.0346000000000002</v>
      </c>
      <c r="C157" s="5">
        <v>3.4066000000000001</v>
      </c>
    </row>
    <row r="158" spans="1:3" x14ac:dyDescent="0.25">
      <c r="A158" s="11" t="s">
        <v>3953</v>
      </c>
      <c r="B158" s="5">
        <v>-1.5911999999999999</v>
      </c>
      <c r="C158" s="5">
        <v>3.4064000000000001</v>
      </c>
    </row>
    <row r="159" spans="1:3" x14ac:dyDescent="0.25">
      <c r="A159" s="11" t="s">
        <v>3952</v>
      </c>
      <c r="B159" s="5">
        <v>-1.0925</v>
      </c>
      <c r="C159" s="5">
        <v>3.3948999999999998</v>
      </c>
    </row>
    <row r="160" spans="1:3" x14ac:dyDescent="0.25">
      <c r="A160" s="11" t="s">
        <v>3951</v>
      </c>
      <c r="B160" s="5">
        <v>1.2575000000000001</v>
      </c>
      <c r="C160" s="5">
        <v>3.3931</v>
      </c>
    </row>
    <row r="161" spans="1:3" x14ac:dyDescent="0.25">
      <c r="A161" s="11" t="s">
        <v>3950</v>
      </c>
      <c r="B161" s="5">
        <v>1.2533000000000001</v>
      </c>
      <c r="C161" s="5">
        <v>3.3898999999999999</v>
      </c>
    </row>
    <row r="162" spans="1:3" x14ac:dyDescent="0.25">
      <c r="A162" s="11" t="s">
        <v>3949</v>
      </c>
      <c r="B162" s="5">
        <v>1.4154</v>
      </c>
      <c r="C162" s="5">
        <v>3.3898999999999999</v>
      </c>
    </row>
    <row r="163" spans="1:3" x14ac:dyDescent="0.25">
      <c r="A163" s="11" t="s">
        <v>3948</v>
      </c>
      <c r="B163" s="5">
        <v>-1.0046999999999999</v>
      </c>
      <c r="C163" s="5">
        <v>3.3898999999999999</v>
      </c>
    </row>
    <row r="164" spans="1:3" x14ac:dyDescent="0.25">
      <c r="A164" s="11" t="s">
        <v>3947</v>
      </c>
      <c r="B164" s="5">
        <v>-1.29</v>
      </c>
      <c r="C164" s="5">
        <v>3.3853</v>
      </c>
    </row>
    <row r="165" spans="1:3" x14ac:dyDescent="0.25">
      <c r="A165" s="11" t="s">
        <v>3946</v>
      </c>
      <c r="B165" s="5">
        <v>0.98699999999999999</v>
      </c>
      <c r="C165" s="5">
        <v>3.3797999999999999</v>
      </c>
    </row>
    <row r="166" spans="1:3" x14ac:dyDescent="0.25">
      <c r="A166" s="11" t="s">
        <v>3945</v>
      </c>
      <c r="B166" s="5">
        <v>-1.0304</v>
      </c>
      <c r="C166" s="5">
        <v>3.3763000000000001</v>
      </c>
    </row>
    <row r="167" spans="1:3" x14ac:dyDescent="0.25">
      <c r="A167" s="11" t="s">
        <v>3944</v>
      </c>
      <c r="B167" s="5">
        <v>1.2827</v>
      </c>
      <c r="C167" s="5">
        <v>3.3729</v>
      </c>
    </row>
    <row r="168" spans="1:3" x14ac:dyDescent="0.25">
      <c r="A168" s="11" t="s">
        <v>3943</v>
      </c>
      <c r="B168" s="5">
        <v>1.2865</v>
      </c>
      <c r="C168" s="5">
        <v>3.3719999999999999</v>
      </c>
    </row>
    <row r="169" spans="1:3" x14ac:dyDescent="0.25">
      <c r="A169" s="11" t="s">
        <v>3942</v>
      </c>
      <c r="B169" s="5">
        <v>-2.2431000000000001</v>
      </c>
      <c r="C169" s="5">
        <v>3.3673000000000002</v>
      </c>
    </row>
    <row r="170" spans="1:3" x14ac:dyDescent="0.25">
      <c r="A170" s="11" t="s">
        <v>3941</v>
      </c>
      <c r="B170" s="5">
        <v>-1.1001000000000001</v>
      </c>
      <c r="C170" s="5">
        <v>3.3561999999999999</v>
      </c>
    </row>
    <row r="171" spans="1:3" x14ac:dyDescent="0.25">
      <c r="A171" s="11" t="s">
        <v>3940</v>
      </c>
      <c r="B171" s="5">
        <v>-1.2805</v>
      </c>
      <c r="C171" s="5">
        <v>3.3454999999999999</v>
      </c>
    </row>
    <row r="172" spans="1:3" x14ac:dyDescent="0.25">
      <c r="A172" s="11" t="s">
        <v>3939</v>
      </c>
      <c r="B172" s="5">
        <v>-1.1332</v>
      </c>
      <c r="C172" s="5">
        <v>3.3416000000000001</v>
      </c>
    </row>
    <row r="173" spans="1:3" x14ac:dyDescent="0.25">
      <c r="A173" s="11" t="s">
        <v>3938</v>
      </c>
      <c r="B173" s="5">
        <v>-1.1288</v>
      </c>
      <c r="C173" s="5">
        <v>3.3397999999999999</v>
      </c>
    </row>
    <row r="174" spans="1:3" x14ac:dyDescent="0.25">
      <c r="A174" s="11" t="s">
        <v>3937</v>
      </c>
      <c r="B174" s="5">
        <v>-1.3571</v>
      </c>
      <c r="C174" s="5">
        <v>3.3111999999999999</v>
      </c>
    </row>
    <row r="175" spans="1:3" x14ac:dyDescent="0.25">
      <c r="A175" s="11" t="s">
        <v>3936</v>
      </c>
      <c r="B175" s="5">
        <v>1.337</v>
      </c>
      <c r="C175" s="5">
        <v>3.3111999999999999</v>
      </c>
    </row>
    <row r="176" spans="1:3" x14ac:dyDescent="0.25">
      <c r="A176" s="11" t="s">
        <v>3935</v>
      </c>
      <c r="B176" s="5">
        <v>-0.97430000000000005</v>
      </c>
      <c r="C176" s="5">
        <v>3.2955000000000001</v>
      </c>
    </row>
    <row r="177" spans="1:3" x14ac:dyDescent="0.25">
      <c r="A177" s="11" t="s">
        <v>3934</v>
      </c>
      <c r="B177" s="5">
        <v>-1.3455999999999999</v>
      </c>
      <c r="C177" s="5">
        <v>3.2774000000000001</v>
      </c>
    </row>
    <row r="178" spans="1:3" x14ac:dyDescent="0.25">
      <c r="A178" s="11" t="s">
        <v>3933</v>
      </c>
      <c r="B178" s="5">
        <v>1.1013999999999999</v>
      </c>
      <c r="C178" s="5">
        <v>3.2660999999999998</v>
      </c>
    </row>
    <row r="179" spans="1:3" x14ac:dyDescent="0.25">
      <c r="A179" s="11" t="s">
        <v>3932</v>
      </c>
      <c r="B179" s="5">
        <v>1.6684000000000001</v>
      </c>
      <c r="C179" s="5">
        <v>3.2650999999999999</v>
      </c>
    </row>
    <row r="180" spans="1:3" x14ac:dyDescent="0.25">
      <c r="A180" s="11" t="s">
        <v>3931</v>
      </c>
      <c r="B180" s="5">
        <v>1.1182000000000001</v>
      </c>
      <c r="C180" s="5">
        <v>3.2614999999999998</v>
      </c>
    </row>
    <row r="181" spans="1:3" x14ac:dyDescent="0.25">
      <c r="A181" s="11" t="s">
        <v>3930</v>
      </c>
      <c r="B181" s="5">
        <v>1.3703000000000001</v>
      </c>
      <c r="C181" s="5">
        <v>3.2564000000000002</v>
      </c>
    </row>
    <row r="182" spans="1:3" x14ac:dyDescent="0.25">
      <c r="A182" s="11" t="s">
        <v>3929</v>
      </c>
      <c r="B182" s="5">
        <v>1.2153</v>
      </c>
      <c r="C182" s="5">
        <v>3.2564000000000002</v>
      </c>
    </row>
    <row r="183" spans="1:3" x14ac:dyDescent="0.25">
      <c r="A183" s="11" t="s">
        <v>3928</v>
      </c>
      <c r="B183" s="5">
        <v>0.71950000000000003</v>
      </c>
      <c r="C183" s="5">
        <v>3.2313000000000001</v>
      </c>
    </row>
    <row r="184" spans="1:3" x14ac:dyDescent="0.25">
      <c r="A184" s="11" t="s">
        <v>3927</v>
      </c>
      <c r="B184" s="5">
        <v>1.3073999999999999</v>
      </c>
      <c r="C184" s="5">
        <v>3.2067000000000001</v>
      </c>
    </row>
    <row r="185" spans="1:3" x14ac:dyDescent="0.25">
      <c r="A185" s="11" t="s">
        <v>3926</v>
      </c>
      <c r="B185" s="5">
        <v>-1.2687999999999999</v>
      </c>
      <c r="C185" s="5">
        <v>3.1695000000000002</v>
      </c>
    </row>
    <row r="186" spans="1:3" x14ac:dyDescent="0.25">
      <c r="A186" s="11" t="s">
        <v>3925</v>
      </c>
      <c r="B186" s="5">
        <v>1.3342000000000001</v>
      </c>
      <c r="C186" s="5">
        <v>3.1480000000000001</v>
      </c>
    </row>
    <row r="187" spans="1:3" x14ac:dyDescent="0.25">
      <c r="A187" s="11" t="s">
        <v>3924</v>
      </c>
      <c r="B187" s="5">
        <v>-1.1597</v>
      </c>
      <c r="C187" s="5">
        <v>3.1480000000000001</v>
      </c>
    </row>
    <row r="188" spans="1:3" x14ac:dyDescent="0.25">
      <c r="A188" s="11" t="s">
        <v>3923</v>
      </c>
      <c r="B188" s="5">
        <v>0.87309999999999999</v>
      </c>
      <c r="C188" s="5">
        <v>3.1471</v>
      </c>
    </row>
    <row r="189" spans="1:3" x14ac:dyDescent="0.25">
      <c r="A189" s="11" t="s">
        <v>3922</v>
      </c>
      <c r="B189" s="5">
        <v>0.96230000000000004</v>
      </c>
      <c r="C189" s="5">
        <v>3.137</v>
      </c>
    </row>
    <row r="190" spans="1:3" x14ac:dyDescent="0.25">
      <c r="A190" s="11" t="s">
        <v>3921</v>
      </c>
      <c r="B190" s="5">
        <v>1.36</v>
      </c>
      <c r="C190" s="5">
        <v>3.1339000000000001</v>
      </c>
    </row>
    <row r="191" spans="1:3" x14ac:dyDescent="0.25">
      <c r="A191" s="11" t="s">
        <v>3920</v>
      </c>
      <c r="B191" s="5">
        <v>-1.0968</v>
      </c>
      <c r="C191" s="5">
        <v>3.0973000000000002</v>
      </c>
    </row>
    <row r="192" spans="1:3" x14ac:dyDescent="0.25">
      <c r="A192" s="11" t="s">
        <v>3919</v>
      </c>
      <c r="B192" s="5">
        <v>1.2948</v>
      </c>
      <c r="C192" s="5">
        <v>3.0935000000000001</v>
      </c>
    </row>
    <row r="193" spans="1:3" x14ac:dyDescent="0.25">
      <c r="A193" s="11" t="s">
        <v>3918</v>
      </c>
      <c r="B193" s="5">
        <v>-1.1303000000000001</v>
      </c>
      <c r="C193" s="5">
        <v>3.0935000000000001</v>
      </c>
    </row>
    <row r="194" spans="1:3" x14ac:dyDescent="0.25">
      <c r="A194" s="11" t="s">
        <v>3917</v>
      </c>
      <c r="B194" s="5">
        <v>1.2719</v>
      </c>
      <c r="C194" s="5">
        <v>3.0712000000000002</v>
      </c>
    </row>
    <row r="195" spans="1:3" x14ac:dyDescent="0.25">
      <c r="A195" s="11" t="s">
        <v>3916</v>
      </c>
      <c r="B195" s="5">
        <v>-1.3110999999999999</v>
      </c>
      <c r="C195" s="5">
        <v>3.0533000000000001</v>
      </c>
    </row>
    <row r="196" spans="1:3" x14ac:dyDescent="0.25">
      <c r="A196" s="11" t="s">
        <v>3915</v>
      </c>
      <c r="B196" s="5">
        <v>1.1884999999999999</v>
      </c>
      <c r="C196" s="5">
        <v>3.0165000000000002</v>
      </c>
    </row>
    <row r="197" spans="1:3" x14ac:dyDescent="0.25">
      <c r="A197" s="11" t="s">
        <v>3914</v>
      </c>
      <c r="B197" s="5">
        <v>2.5316999999999998</v>
      </c>
      <c r="C197" s="5">
        <v>3.0160999999999998</v>
      </c>
    </row>
    <row r="198" spans="1:3" x14ac:dyDescent="0.25">
      <c r="A198" s="11" t="s">
        <v>3913</v>
      </c>
      <c r="B198" s="5">
        <v>-1.8331999999999999</v>
      </c>
      <c r="C198" s="5">
        <v>2.9908000000000001</v>
      </c>
    </row>
    <row r="199" spans="1:3" x14ac:dyDescent="0.25">
      <c r="A199" s="11" t="s">
        <v>3912</v>
      </c>
      <c r="B199" s="5">
        <v>-1.8226</v>
      </c>
      <c r="C199" s="5">
        <v>2.9876999999999998</v>
      </c>
    </row>
    <row r="200" spans="1:3" x14ac:dyDescent="0.25">
      <c r="A200" s="11" t="s">
        <v>3911</v>
      </c>
      <c r="B200" s="5">
        <v>2.3151000000000002</v>
      </c>
      <c r="C200" s="5">
        <v>2.9521000000000002</v>
      </c>
    </row>
    <row r="201" spans="1:3" x14ac:dyDescent="0.25">
      <c r="A201" s="11" t="s">
        <v>3910</v>
      </c>
      <c r="B201" s="5">
        <v>0.91090000000000004</v>
      </c>
      <c r="C201" s="5">
        <v>2.9405999999999999</v>
      </c>
    </row>
    <row r="202" spans="1:3" x14ac:dyDescent="0.25">
      <c r="A202" s="11" t="s">
        <v>3909</v>
      </c>
      <c r="B202" s="5">
        <v>-1.4214</v>
      </c>
      <c r="C202" s="5">
        <v>2.9388000000000001</v>
      </c>
    </row>
    <row r="203" spans="1:3" x14ac:dyDescent="0.25">
      <c r="A203" s="11" t="s">
        <v>3908</v>
      </c>
      <c r="B203" s="5">
        <v>2.1048</v>
      </c>
      <c r="C203" s="5">
        <v>2.9388000000000001</v>
      </c>
    </row>
    <row r="204" spans="1:3" x14ac:dyDescent="0.25">
      <c r="A204" s="11" t="s">
        <v>3907</v>
      </c>
      <c r="B204" s="5">
        <v>2.3706999999999998</v>
      </c>
      <c r="C204" s="5">
        <v>2.9199000000000002</v>
      </c>
    </row>
    <row r="205" spans="1:3" x14ac:dyDescent="0.25">
      <c r="A205" s="11" t="s">
        <v>3906</v>
      </c>
      <c r="B205" s="5">
        <v>-0.94789999999999996</v>
      </c>
      <c r="C205" s="5">
        <v>2.9093</v>
      </c>
    </row>
    <row r="206" spans="1:3" x14ac:dyDescent="0.25">
      <c r="A206" s="11" t="s">
        <v>3905</v>
      </c>
      <c r="B206" s="5">
        <v>-1.2643</v>
      </c>
      <c r="C206" s="5">
        <v>2.9093</v>
      </c>
    </row>
    <row r="207" spans="1:3" x14ac:dyDescent="0.25">
      <c r="A207" s="11" t="s">
        <v>3904</v>
      </c>
      <c r="B207" s="5">
        <v>-1.3458000000000001</v>
      </c>
      <c r="C207" s="5">
        <v>2.8976999999999999</v>
      </c>
    </row>
    <row r="208" spans="1:3" x14ac:dyDescent="0.25">
      <c r="A208" s="11" t="s">
        <v>3903</v>
      </c>
      <c r="B208" s="5">
        <v>-0.95069999999999999</v>
      </c>
      <c r="C208" s="5">
        <v>2.8816000000000002</v>
      </c>
    </row>
    <row r="209" spans="1:3" x14ac:dyDescent="0.25">
      <c r="A209" s="11" t="s">
        <v>3902</v>
      </c>
      <c r="B209" s="5">
        <v>2.2397</v>
      </c>
      <c r="C209" s="5">
        <v>2.8759999999999999</v>
      </c>
    </row>
    <row r="210" spans="1:3" x14ac:dyDescent="0.25">
      <c r="A210" s="11" t="s">
        <v>3901</v>
      </c>
      <c r="B210" s="5">
        <v>1.1598999999999999</v>
      </c>
      <c r="C210" s="5">
        <v>2.8757999999999999</v>
      </c>
    </row>
    <row r="211" spans="1:3" x14ac:dyDescent="0.25">
      <c r="A211" s="11" t="s">
        <v>3900</v>
      </c>
      <c r="B211" s="5">
        <v>0.8609</v>
      </c>
      <c r="C211" s="5">
        <v>2.8662999999999998</v>
      </c>
    </row>
    <row r="212" spans="1:3" x14ac:dyDescent="0.25">
      <c r="A212" s="11" t="s">
        <v>3899</v>
      </c>
      <c r="B212" s="5">
        <v>-0.69669999999999999</v>
      </c>
      <c r="C212" s="5">
        <v>2.8287</v>
      </c>
    </row>
    <row r="213" spans="1:3" x14ac:dyDescent="0.25">
      <c r="A213" s="11" t="s">
        <v>3898</v>
      </c>
      <c r="B213" s="5">
        <v>-0.87619999999999998</v>
      </c>
      <c r="C213" s="5">
        <v>2.8271000000000002</v>
      </c>
    </row>
    <row r="214" spans="1:3" x14ac:dyDescent="0.25">
      <c r="A214" s="11" t="s">
        <v>3897</v>
      </c>
      <c r="B214" s="5">
        <v>2.3224999999999998</v>
      </c>
      <c r="C214" s="5">
        <v>2.8269000000000002</v>
      </c>
    </row>
    <row r="215" spans="1:3" x14ac:dyDescent="0.25">
      <c r="A215" s="11" t="s">
        <v>3896</v>
      </c>
      <c r="B215" s="5">
        <v>-0.93840000000000001</v>
      </c>
      <c r="C215" s="5">
        <v>2.8269000000000002</v>
      </c>
    </row>
    <row r="216" spans="1:3" x14ac:dyDescent="0.25">
      <c r="A216" s="11" t="s">
        <v>3895</v>
      </c>
      <c r="B216" s="5">
        <v>0.89470000000000005</v>
      </c>
      <c r="C216" s="5">
        <v>2.8172999999999999</v>
      </c>
    </row>
    <row r="217" spans="1:3" x14ac:dyDescent="0.25">
      <c r="A217" s="11" t="s">
        <v>3894</v>
      </c>
      <c r="B217" s="5">
        <v>-1.5286</v>
      </c>
      <c r="C217" s="5">
        <v>2.7774000000000001</v>
      </c>
    </row>
    <row r="218" spans="1:3" x14ac:dyDescent="0.25">
      <c r="A218" s="11" t="s">
        <v>3893</v>
      </c>
      <c r="B218" s="5">
        <v>-1.1928000000000001</v>
      </c>
      <c r="C218" s="5">
        <v>2.7627999999999999</v>
      </c>
    </row>
    <row r="219" spans="1:3" x14ac:dyDescent="0.25">
      <c r="A219" s="11" t="s">
        <v>3892</v>
      </c>
      <c r="B219" s="5">
        <v>1.0865</v>
      </c>
      <c r="C219" s="5">
        <v>2.754</v>
      </c>
    </row>
    <row r="220" spans="1:3" x14ac:dyDescent="0.25">
      <c r="A220" s="11" t="s">
        <v>3891</v>
      </c>
      <c r="B220" s="5">
        <v>1.3589</v>
      </c>
      <c r="C220" s="5">
        <v>2.754</v>
      </c>
    </row>
    <row r="221" spans="1:3" x14ac:dyDescent="0.25">
      <c r="A221" s="11" t="s">
        <v>3890</v>
      </c>
      <c r="B221" s="5">
        <v>-1.4068000000000001</v>
      </c>
      <c r="C221" s="5">
        <v>2.7523</v>
      </c>
    </row>
    <row r="222" spans="1:3" x14ac:dyDescent="0.25">
      <c r="A222" s="11" t="s">
        <v>3889</v>
      </c>
      <c r="B222" s="5">
        <v>1.0477000000000001</v>
      </c>
      <c r="C222" s="5">
        <v>2.7523</v>
      </c>
    </row>
    <row r="223" spans="1:3" x14ac:dyDescent="0.25">
      <c r="A223" s="11" t="s">
        <v>3888</v>
      </c>
      <c r="B223" s="5">
        <v>1.3372999999999999</v>
      </c>
      <c r="C223" s="5">
        <v>2.7515999999999998</v>
      </c>
    </row>
    <row r="224" spans="1:3" x14ac:dyDescent="0.25">
      <c r="A224" s="11" t="s">
        <v>3887</v>
      </c>
      <c r="B224" s="5">
        <v>0.9375</v>
      </c>
      <c r="C224" s="5">
        <v>2.7433999999999998</v>
      </c>
    </row>
    <row r="225" spans="1:3" x14ac:dyDescent="0.25">
      <c r="A225" s="11" t="s">
        <v>3886</v>
      </c>
      <c r="B225" s="5">
        <v>-1.3007</v>
      </c>
      <c r="C225" s="5">
        <v>2.7326999999999999</v>
      </c>
    </row>
    <row r="226" spans="1:3" x14ac:dyDescent="0.25">
      <c r="A226" s="11" t="s">
        <v>3885</v>
      </c>
      <c r="B226" s="5">
        <v>-1.0760000000000001</v>
      </c>
      <c r="C226" s="5">
        <v>2.7254999999999998</v>
      </c>
    </row>
    <row r="227" spans="1:3" x14ac:dyDescent="0.25">
      <c r="A227" s="11" t="s">
        <v>3884</v>
      </c>
      <c r="B227" s="5">
        <v>-0.88880000000000003</v>
      </c>
      <c r="C227" s="5">
        <v>2.7073</v>
      </c>
    </row>
    <row r="228" spans="1:3" x14ac:dyDescent="0.25">
      <c r="A228" s="11" t="s">
        <v>3883</v>
      </c>
      <c r="B228" s="5">
        <v>-0.78469999999999995</v>
      </c>
      <c r="C228" s="5">
        <v>2.7069999999999999</v>
      </c>
    </row>
    <row r="229" spans="1:3" x14ac:dyDescent="0.25">
      <c r="A229" s="11" t="s">
        <v>3882</v>
      </c>
      <c r="B229" s="5">
        <v>2.4304000000000001</v>
      </c>
      <c r="C229" s="5">
        <v>2.706</v>
      </c>
    </row>
    <row r="230" spans="1:3" x14ac:dyDescent="0.25">
      <c r="A230" s="11" t="s">
        <v>3881</v>
      </c>
      <c r="B230" s="5">
        <v>1.2258</v>
      </c>
      <c r="C230" s="5">
        <v>2.6930999999999998</v>
      </c>
    </row>
    <row r="231" spans="1:3" x14ac:dyDescent="0.25">
      <c r="A231" s="11" t="s">
        <v>3880</v>
      </c>
      <c r="B231" s="5">
        <v>-1.3589</v>
      </c>
      <c r="C231" s="5">
        <v>2.6781999999999999</v>
      </c>
    </row>
    <row r="232" spans="1:3" x14ac:dyDescent="0.25">
      <c r="A232" s="11" t="s">
        <v>3879</v>
      </c>
      <c r="B232" s="5">
        <v>0.87150000000000005</v>
      </c>
      <c r="C232" s="5">
        <v>2.6734</v>
      </c>
    </row>
    <row r="233" spans="1:3" x14ac:dyDescent="0.25">
      <c r="A233" s="11" t="s">
        <v>3878</v>
      </c>
      <c r="B233" s="5">
        <v>1.7897000000000001</v>
      </c>
      <c r="C233" s="5">
        <v>2.6534</v>
      </c>
    </row>
    <row r="234" spans="1:3" x14ac:dyDescent="0.25">
      <c r="A234" s="11" t="s">
        <v>3877</v>
      </c>
      <c r="B234" s="5">
        <v>1.3585</v>
      </c>
      <c r="C234" s="5">
        <v>2.6482999999999999</v>
      </c>
    </row>
    <row r="235" spans="1:3" x14ac:dyDescent="0.25">
      <c r="A235" s="11" t="s">
        <v>3876</v>
      </c>
      <c r="B235" s="5">
        <v>-1.2778</v>
      </c>
      <c r="C235" s="5">
        <v>2.6429</v>
      </c>
    </row>
    <row r="236" spans="1:3" x14ac:dyDescent="0.25">
      <c r="A236" s="11" t="s">
        <v>3875</v>
      </c>
      <c r="B236" s="5">
        <v>0.88990000000000002</v>
      </c>
      <c r="C236" s="5">
        <v>2.637</v>
      </c>
    </row>
    <row r="237" spans="1:3" x14ac:dyDescent="0.25">
      <c r="A237" s="11" t="s">
        <v>3874</v>
      </c>
      <c r="B237" s="5">
        <v>1.0496000000000001</v>
      </c>
      <c r="C237" s="5">
        <v>2.6324000000000001</v>
      </c>
    </row>
    <row r="238" spans="1:3" x14ac:dyDescent="0.25">
      <c r="A238" s="11" t="s">
        <v>3873</v>
      </c>
      <c r="B238" s="5">
        <v>-1.4387000000000001</v>
      </c>
      <c r="C238" s="5">
        <v>2.6175000000000002</v>
      </c>
    </row>
    <row r="239" spans="1:3" x14ac:dyDescent="0.25">
      <c r="A239" s="11" t="s">
        <v>3872</v>
      </c>
      <c r="B239" s="5">
        <v>-0.871</v>
      </c>
      <c r="C239" s="5">
        <v>2.6031</v>
      </c>
    </row>
    <row r="240" spans="1:3" x14ac:dyDescent="0.25">
      <c r="A240" s="11" t="s">
        <v>3871</v>
      </c>
      <c r="B240" s="5">
        <v>-1.0566</v>
      </c>
      <c r="C240" s="5">
        <v>2.6015999999999999</v>
      </c>
    </row>
    <row r="241" spans="1:3" x14ac:dyDescent="0.25">
      <c r="A241" s="11" t="s">
        <v>3870</v>
      </c>
      <c r="B241" s="5">
        <v>1.3059000000000001</v>
      </c>
      <c r="C241" s="5">
        <v>2.5977999999999999</v>
      </c>
    </row>
    <row r="242" spans="1:3" x14ac:dyDescent="0.25">
      <c r="A242" s="11" t="s">
        <v>3869</v>
      </c>
      <c r="B242" s="5">
        <v>-1.6158999999999999</v>
      </c>
      <c r="C242" s="5">
        <v>2.5977999999999999</v>
      </c>
    </row>
    <row r="243" spans="1:3" x14ac:dyDescent="0.25">
      <c r="A243" s="11" t="s">
        <v>3868</v>
      </c>
      <c r="B243" s="5">
        <v>1.4436</v>
      </c>
      <c r="C243" s="5">
        <v>2.5661</v>
      </c>
    </row>
    <row r="244" spans="1:3" x14ac:dyDescent="0.25">
      <c r="A244" s="11" t="s">
        <v>3867</v>
      </c>
      <c r="B244" s="5">
        <v>0.85699999999999998</v>
      </c>
      <c r="C244" s="5">
        <v>2.5617000000000001</v>
      </c>
    </row>
    <row r="245" spans="1:3" x14ac:dyDescent="0.25">
      <c r="A245" s="11" t="s">
        <v>3866</v>
      </c>
      <c r="B245" s="5">
        <v>1.2902</v>
      </c>
      <c r="C245" s="5">
        <v>2.5581999999999998</v>
      </c>
    </row>
    <row r="246" spans="1:3" x14ac:dyDescent="0.25">
      <c r="A246" s="11" t="s">
        <v>3865</v>
      </c>
      <c r="B246" s="5">
        <v>-1.4592000000000001</v>
      </c>
      <c r="C246" s="5">
        <v>2.5246</v>
      </c>
    </row>
    <row r="247" spans="1:3" x14ac:dyDescent="0.25">
      <c r="A247" s="11" t="s">
        <v>3864</v>
      </c>
      <c r="B247" s="5">
        <v>2.3919000000000001</v>
      </c>
      <c r="C247" s="5">
        <v>2.5246</v>
      </c>
    </row>
    <row r="248" spans="1:3" x14ac:dyDescent="0.25">
      <c r="A248" s="11" t="s">
        <v>3863</v>
      </c>
      <c r="B248" s="5">
        <v>0.97509999999999997</v>
      </c>
      <c r="C248" s="5">
        <v>2.5164</v>
      </c>
    </row>
    <row r="249" spans="1:3" x14ac:dyDescent="0.25">
      <c r="A249" s="11" t="s">
        <v>3862</v>
      </c>
      <c r="B249" s="5">
        <v>-1.1394</v>
      </c>
      <c r="C249" s="5">
        <v>2.5116000000000001</v>
      </c>
    </row>
    <row r="250" spans="1:3" x14ac:dyDescent="0.25">
      <c r="A250" s="11" t="s">
        <v>3861</v>
      </c>
      <c r="B250" s="5">
        <v>-0.96930000000000005</v>
      </c>
      <c r="C250" s="5">
        <v>2.492</v>
      </c>
    </row>
    <row r="251" spans="1:3" x14ac:dyDescent="0.25">
      <c r="A251" s="11" t="s">
        <v>3860</v>
      </c>
      <c r="B251" s="5">
        <v>-0.98929999999999996</v>
      </c>
      <c r="C251" s="5">
        <v>2.492</v>
      </c>
    </row>
    <row r="252" spans="1:3" x14ac:dyDescent="0.25">
      <c r="A252" s="11" t="s">
        <v>3859</v>
      </c>
      <c r="B252" s="5">
        <v>1.7000999999999999</v>
      </c>
      <c r="C252" s="5">
        <v>2.4710999999999999</v>
      </c>
    </row>
    <row r="253" spans="1:3" x14ac:dyDescent="0.25">
      <c r="A253" s="11" t="s">
        <v>3858</v>
      </c>
      <c r="B253" s="5">
        <v>-1.0740000000000001</v>
      </c>
      <c r="C253" s="5">
        <v>2.4643999999999999</v>
      </c>
    </row>
    <row r="254" spans="1:3" x14ac:dyDescent="0.25">
      <c r="A254" s="11" t="s">
        <v>3857</v>
      </c>
      <c r="B254" s="5">
        <v>-0.7611</v>
      </c>
      <c r="C254" s="5">
        <v>2.4563999999999999</v>
      </c>
    </row>
    <row r="255" spans="1:3" x14ac:dyDescent="0.25">
      <c r="A255" s="11" t="s">
        <v>3856</v>
      </c>
      <c r="B255" s="5">
        <v>1.0630999999999999</v>
      </c>
      <c r="C255" s="5">
        <v>2.4384999999999999</v>
      </c>
    </row>
    <row r="256" spans="1:3" x14ac:dyDescent="0.25">
      <c r="A256" s="11" t="s">
        <v>3855</v>
      </c>
      <c r="B256" s="5">
        <v>-1.2524</v>
      </c>
      <c r="C256" s="5">
        <v>2.4279000000000002</v>
      </c>
    </row>
    <row r="257" spans="1:3" x14ac:dyDescent="0.25">
      <c r="A257" s="11" t="s">
        <v>3854</v>
      </c>
      <c r="B257" s="5">
        <v>1.2423</v>
      </c>
      <c r="C257" s="5">
        <v>2.4279000000000002</v>
      </c>
    </row>
    <row r="258" spans="1:3" x14ac:dyDescent="0.25">
      <c r="A258" s="11" t="s">
        <v>3853</v>
      </c>
      <c r="B258" s="5">
        <v>-0.80379999999999996</v>
      </c>
      <c r="C258" s="5">
        <v>2.4201999999999999</v>
      </c>
    </row>
    <row r="259" spans="1:3" x14ac:dyDescent="0.25">
      <c r="A259" s="11" t="s">
        <v>3852</v>
      </c>
      <c r="B259" s="5">
        <v>-1.2199</v>
      </c>
      <c r="C259" s="5">
        <v>2.4201999999999999</v>
      </c>
    </row>
    <row r="260" spans="1:3" x14ac:dyDescent="0.25">
      <c r="A260" s="11" t="s">
        <v>3851</v>
      </c>
      <c r="B260" s="5">
        <v>-1.0323</v>
      </c>
      <c r="C260" s="5">
        <v>2.4161000000000001</v>
      </c>
    </row>
    <row r="261" spans="1:3" x14ac:dyDescent="0.25">
      <c r="A261" s="11" t="s">
        <v>3850</v>
      </c>
      <c r="B261" s="5">
        <v>-1.0383</v>
      </c>
      <c r="C261" s="5">
        <v>2.4049</v>
      </c>
    </row>
    <row r="262" spans="1:3" x14ac:dyDescent="0.25">
      <c r="A262" s="11" t="s">
        <v>3849</v>
      </c>
      <c r="B262" s="5">
        <v>1.1739999999999999</v>
      </c>
      <c r="C262" s="5">
        <v>2.4020000000000001</v>
      </c>
    </row>
    <row r="263" spans="1:3" x14ac:dyDescent="0.25">
      <c r="A263" s="11" t="s">
        <v>3848</v>
      </c>
      <c r="B263" s="5">
        <v>-1.0059</v>
      </c>
      <c r="C263" s="5">
        <v>2.3893</v>
      </c>
    </row>
    <row r="264" spans="1:3" x14ac:dyDescent="0.25">
      <c r="A264" s="11" t="s">
        <v>3847</v>
      </c>
      <c r="B264" s="5">
        <v>1.2461</v>
      </c>
      <c r="C264" s="5">
        <v>2.3563000000000001</v>
      </c>
    </row>
    <row r="265" spans="1:3" x14ac:dyDescent="0.25">
      <c r="A265" s="11" t="s">
        <v>3846</v>
      </c>
      <c r="B265" s="5">
        <v>-0.8347</v>
      </c>
      <c r="C265" s="5">
        <v>2.3517000000000001</v>
      </c>
    </row>
    <row r="266" spans="1:3" x14ac:dyDescent="0.25">
      <c r="A266" s="11" t="s">
        <v>3845</v>
      </c>
      <c r="B266" s="5">
        <v>-1.4108000000000001</v>
      </c>
      <c r="C266" s="5">
        <v>2.3517000000000001</v>
      </c>
    </row>
    <row r="267" spans="1:3" x14ac:dyDescent="0.25">
      <c r="A267" s="11" t="s">
        <v>3844</v>
      </c>
      <c r="B267" s="5">
        <v>0.81620000000000004</v>
      </c>
      <c r="C267" s="5">
        <v>2.3477999999999999</v>
      </c>
    </row>
    <row r="268" spans="1:3" x14ac:dyDescent="0.25">
      <c r="A268" s="11" t="s">
        <v>3843</v>
      </c>
      <c r="B268" s="5">
        <v>-1.1007</v>
      </c>
      <c r="C268" s="5">
        <v>2.3325999999999998</v>
      </c>
    </row>
    <row r="269" spans="1:3" x14ac:dyDescent="0.25">
      <c r="A269" s="11" t="s">
        <v>3842</v>
      </c>
      <c r="B269" s="5">
        <v>1.8369</v>
      </c>
      <c r="C269" s="5">
        <v>2.3315000000000001</v>
      </c>
    </row>
    <row r="270" spans="1:3" x14ac:dyDescent="0.25">
      <c r="A270" s="11" t="s">
        <v>3841</v>
      </c>
      <c r="B270" s="5">
        <v>-0.7621</v>
      </c>
      <c r="C270" s="5">
        <v>2.3199999999999998</v>
      </c>
    </row>
    <row r="271" spans="1:3" x14ac:dyDescent="0.25">
      <c r="A271" s="11" t="s">
        <v>3840</v>
      </c>
      <c r="B271" s="5">
        <v>1.3954</v>
      </c>
      <c r="C271" s="5">
        <v>2.3090000000000002</v>
      </c>
    </row>
    <row r="272" spans="1:3" x14ac:dyDescent="0.25">
      <c r="A272" s="11" t="s">
        <v>3839</v>
      </c>
      <c r="B272" s="5">
        <v>1.2039</v>
      </c>
      <c r="C272" s="5">
        <v>2.3033999999999999</v>
      </c>
    </row>
    <row r="273" spans="1:3" x14ac:dyDescent="0.25">
      <c r="A273" s="11" t="s">
        <v>3838</v>
      </c>
      <c r="B273" s="5">
        <v>-0.79100000000000004</v>
      </c>
      <c r="C273" s="5">
        <v>2.3003999999999998</v>
      </c>
    </row>
    <row r="274" spans="1:3" x14ac:dyDescent="0.25">
      <c r="A274" s="11" t="s">
        <v>3837</v>
      </c>
      <c r="B274" s="5">
        <v>-1.3120000000000001</v>
      </c>
      <c r="C274" s="5">
        <v>2.2786</v>
      </c>
    </row>
    <row r="275" spans="1:3" x14ac:dyDescent="0.25">
      <c r="A275" s="11" t="s">
        <v>3836</v>
      </c>
      <c r="B275" s="5">
        <v>-0.95399999999999996</v>
      </c>
      <c r="C275" s="5">
        <v>2.2776000000000001</v>
      </c>
    </row>
    <row r="276" spans="1:3" x14ac:dyDescent="0.25">
      <c r="A276" s="11" t="s">
        <v>3835</v>
      </c>
      <c r="B276" s="5">
        <v>-1.0899000000000001</v>
      </c>
      <c r="C276" s="5">
        <v>2.2585000000000002</v>
      </c>
    </row>
    <row r="277" spans="1:3" x14ac:dyDescent="0.25">
      <c r="A277" s="11" t="s">
        <v>3834</v>
      </c>
      <c r="B277" s="5">
        <v>2.4235000000000002</v>
      </c>
      <c r="C277" s="5">
        <v>2.2503000000000002</v>
      </c>
    </row>
    <row r="278" spans="1:3" x14ac:dyDescent="0.25">
      <c r="A278" s="11" t="s">
        <v>3833</v>
      </c>
      <c r="B278" s="5">
        <v>1.4422999999999999</v>
      </c>
      <c r="C278" s="5">
        <v>2.2444000000000002</v>
      </c>
    </row>
    <row r="279" spans="1:3" x14ac:dyDescent="0.25">
      <c r="A279" s="11" t="s">
        <v>3832</v>
      </c>
      <c r="B279" s="5">
        <v>-2.9367999999999999</v>
      </c>
      <c r="C279" s="5">
        <v>2.2387999999999999</v>
      </c>
    </row>
    <row r="280" spans="1:3" x14ac:dyDescent="0.25">
      <c r="A280" s="11" t="s">
        <v>3831</v>
      </c>
      <c r="B280" s="5">
        <v>1.1835</v>
      </c>
      <c r="C280" s="5">
        <v>2.2387999999999999</v>
      </c>
    </row>
    <row r="281" spans="1:3" x14ac:dyDescent="0.25">
      <c r="A281" s="11" t="s">
        <v>3830</v>
      </c>
      <c r="B281" s="5">
        <v>1.0646</v>
      </c>
      <c r="C281" s="5">
        <v>2.2206999999999999</v>
      </c>
    </row>
    <row r="282" spans="1:3" x14ac:dyDescent="0.25">
      <c r="A282" s="11" t="s">
        <v>3829</v>
      </c>
      <c r="B282" s="5">
        <v>0.97299999999999998</v>
      </c>
      <c r="C282" s="5">
        <v>2.2172999999999998</v>
      </c>
    </row>
    <row r="283" spans="1:3" x14ac:dyDescent="0.25">
      <c r="A283" s="11" t="s">
        <v>3828</v>
      </c>
      <c r="B283" s="5">
        <v>-2.0569000000000002</v>
      </c>
      <c r="C283" s="5">
        <v>2.2145999999999999</v>
      </c>
    </row>
    <row r="284" spans="1:3" x14ac:dyDescent="0.25">
      <c r="A284" s="11" t="s">
        <v>3827</v>
      </c>
      <c r="B284" s="5">
        <v>0.64529999999999998</v>
      </c>
      <c r="C284" s="5">
        <v>2.2145999999999999</v>
      </c>
    </row>
    <row r="285" spans="1:3" x14ac:dyDescent="0.25">
      <c r="A285" s="11" t="s">
        <v>3826</v>
      </c>
      <c r="B285" s="5">
        <v>1.9266000000000001</v>
      </c>
      <c r="C285" s="5">
        <v>2.2126999999999999</v>
      </c>
    </row>
    <row r="286" spans="1:3" x14ac:dyDescent="0.25">
      <c r="A286" s="11" t="s">
        <v>3825</v>
      </c>
      <c r="B286" s="5">
        <v>-0.99650000000000005</v>
      </c>
      <c r="C286" s="5">
        <v>2.2090999999999998</v>
      </c>
    </row>
    <row r="287" spans="1:3" x14ac:dyDescent="0.25">
      <c r="A287" s="11" t="s">
        <v>3824</v>
      </c>
      <c r="B287" s="5">
        <v>0.7661</v>
      </c>
      <c r="C287" s="5">
        <v>2.2046999999999999</v>
      </c>
    </row>
    <row r="288" spans="1:3" x14ac:dyDescent="0.25">
      <c r="A288" s="11" t="s">
        <v>3823</v>
      </c>
      <c r="B288" s="5">
        <v>-1.1009</v>
      </c>
      <c r="C288" s="5">
        <v>2.2031000000000001</v>
      </c>
    </row>
    <row r="289" spans="1:3" x14ac:dyDescent="0.25">
      <c r="A289" s="11" t="s">
        <v>3822</v>
      </c>
      <c r="B289" s="5">
        <v>-0.9052</v>
      </c>
      <c r="C289" s="5">
        <v>2.2021000000000002</v>
      </c>
    </row>
    <row r="290" spans="1:3" x14ac:dyDescent="0.25">
      <c r="A290" s="11" t="s">
        <v>3821</v>
      </c>
      <c r="B290" s="5">
        <v>-0.59770000000000001</v>
      </c>
      <c r="C290" s="5">
        <v>2.1892999999999998</v>
      </c>
    </row>
    <row r="291" spans="1:3" x14ac:dyDescent="0.25">
      <c r="A291" s="11" t="s">
        <v>3820</v>
      </c>
      <c r="B291" s="5">
        <v>1.5857000000000001</v>
      </c>
      <c r="C291" s="5">
        <v>2.1793</v>
      </c>
    </row>
    <row r="292" spans="1:3" x14ac:dyDescent="0.25">
      <c r="A292" s="11" t="s">
        <v>3819</v>
      </c>
      <c r="B292" s="5">
        <v>-0.97609999999999997</v>
      </c>
      <c r="C292" s="5">
        <v>2.1642999999999999</v>
      </c>
    </row>
    <row r="293" spans="1:3" x14ac:dyDescent="0.25">
      <c r="A293" s="11" t="s">
        <v>3818</v>
      </c>
      <c r="B293" s="5">
        <v>-0.77210000000000001</v>
      </c>
      <c r="C293" s="5">
        <v>2.1635</v>
      </c>
    </row>
    <row r="294" spans="1:3" x14ac:dyDescent="0.25">
      <c r="A294" s="11" t="s">
        <v>3817</v>
      </c>
      <c r="B294" s="5">
        <v>-0.97360000000000002</v>
      </c>
      <c r="C294" s="5">
        <v>2.1635</v>
      </c>
    </row>
    <row r="295" spans="1:3" x14ac:dyDescent="0.25">
      <c r="A295" s="11" t="s">
        <v>3816</v>
      </c>
      <c r="B295" s="5">
        <v>2.0331000000000001</v>
      </c>
      <c r="C295" s="5">
        <v>2.1555</v>
      </c>
    </row>
    <row r="296" spans="1:3" x14ac:dyDescent="0.25">
      <c r="A296" s="11" t="s">
        <v>3815</v>
      </c>
      <c r="B296" s="5">
        <v>-0.66400000000000003</v>
      </c>
      <c r="C296" s="5">
        <v>2.1509999999999998</v>
      </c>
    </row>
    <row r="297" spans="1:3" x14ac:dyDescent="0.25">
      <c r="A297" s="11" t="s">
        <v>3814</v>
      </c>
      <c r="B297" s="5">
        <v>-0.89190000000000003</v>
      </c>
      <c r="C297" s="5">
        <v>2.1486000000000001</v>
      </c>
    </row>
    <row r="298" spans="1:3" x14ac:dyDescent="0.25">
      <c r="A298" s="11" t="s">
        <v>3813</v>
      </c>
      <c r="B298" s="5">
        <v>-0.69099999999999995</v>
      </c>
      <c r="C298" s="5">
        <v>2.1436000000000002</v>
      </c>
    </row>
    <row r="299" spans="1:3" x14ac:dyDescent="0.25">
      <c r="A299" s="11" t="s">
        <v>3812</v>
      </c>
      <c r="B299" s="5">
        <v>1.4993000000000001</v>
      </c>
      <c r="C299" s="5">
        <v>2.1387</v>
      </c>
    </row>
    <row r="300" spans="1:3" x14ac:dyDescent="0.25">
      <c r="A300" s="11" t="s">
        <v>3811</v>
      </c>
      <c r="B300" s="5">
        <v>1.1025</v>
      </c>
      <c r="C300" s="5">
        <v>2.1387</v>
      </c>
    </row>
    <row r="301" spans="1:3" x14ac:dyDescent="0.25">
      <c r="A301" s="11" t="s">
        <v>3810</v>
      </c>
      <c r="B301" s="5">
        <v>1.1116999999999999</v>
      </c>
      <c r="C301" s="5">
        <v>2.1248999999999998</v>
      </c>
    </row>
    <row r="302" spans="1:3" x14ac:dyDescent="0.25">
      <c r="A302" s="11" t="s">
        <v>3809</v>
      </c>
      <c r="B302" s="5">
        <v>1.3382000000000001</v>
      </c>
      <c r="C302" s="5">
        <v>2.1248999999999998</v>
      </c>
    </row>
    <row r="303" spans="1:3" x14ac:dyDescent="0.25">
      <c r="A303" s="11" t="s">
        <v>3808</v>
      </c>
      <c r="B303" s="5">
        <v>-0.78049999999999997</v>
      </c>
      <c r="C303" s="5">
        <v>2.1206999999999998</v>
      </c>
    </row>
    <row r="304" spans="1:3" x14ac:dyDescent="0.25">
      <c r="A304" s="11" t="s">
        <v>3807</v>
      </c>
      <c r="B304" s="5">
        <v>0.77180000000000004</v>
      </c>
      <c r="C304" s="5">
        <v>2.1049000000000002</v>
      </c>
    </row>
    <row r="305" spans="1:3" x14ac:dyDescent="0.25">
      <c r="A305" s="11" t="s">
        <v>3806</v>
      </c>
      <c r="B305" s="5">
        <v>1.4806999999999999</v>
      </c>
      <c r="C305" s="5">
        <v>2.1025999999999998</v>
      </c>
    </row>
    <row r="306" spans="1:3" x14ac:dyDescent="0.25">
      <c r="A306" s="11" t="s">
        <v>3805</v>
      </c>
      <c r="B306" s="5">
        <v>1.5685</v>
      </c>
      <c r="C306" s="5">
        <v>2.1006999999999998</v>
      </c>
    </row>
    <row r="307" spans="1:3" x14ac:dyDescent="0.25">
      <c r="A307" s="11" t="s">
        <v>3804</v>
      </c>
      <c r="B307" s="5">
        <v>1.4462999999999999</v>
      </c>
      <c r="C307" s="5">
        <v>2.0943000000000001</v>
      </c>
    </row>
    <row r="308" spans="1:3" x14ac:dyDescent="0.25">
      <c r="A308" s="11" t="s">
        <v>3803</v>
      </c>
      <c r="B308" s="5">
        <v>1.0105999999999999</v>
      </c>
      <c r="C308" s="5">
        <v>2.0844</v>
      </c>
    </row>
    <row r="309" spans="1:3" x14ac:dyDescent="0.25">
      <c r="A309" s="11" t="s">
        <v>3802</v>
      </c>
      <c r="B309" s="5">
        <v>-1.5082</v>
      </c>
      <c r="C309" s="5">
        <v>2.0825</v>
      </c>
    </row>
    <row r="310" spans="1:3" x14ac:dyDescent="0.25">
      <c r="A310" s="11" t="s">
        <v>3801</v>
      </c>
      <c r="B310" s="5">
        <v>-0.97699999999999998</v>
      </c>
      <c r="C310" s="5">
        <v>2.0653000000000001</v>
      </c>
    </row>
    <row r="311" spans="1:3" x14ac:dyDescent="0.25">
      <c r="A311" s="11" t="s">
        <v>3800</v>
      </c>
      <c r="B311" s="5">
        <v>-0.97650000000000003</v>
      </c>
      <c r="C311" s="5">
        <v>2.0636999999999999</v>
      </c>
    </row>
    <row r="312" spans="1:3" x14ac:dyDescent="0.25">
      <c r="A312" s="11" t="s">
        <v>3799</v>
      </c>
      <c r="B312" s="5">
        <v>3.0697000000000001</v>
      </c>
      <c r="C312" s="5">
        <v>2.0577000000000001</v>
      </c>
    </row>
    <row r="313" spans="1:3" x14ac:dyDescent="0.25">
      <c r="A313" s="11" t="s">
        <v>3798</v>
      </c>
      <c r="B313" s="5">
        <v>1.2948999999999999</v>
      </c>
      <c r="C313" s="5">
        <v>2.0577000000000001</v>
      </c>
    </row>
    <row r="314" spans="1:3" x14ac:dyDescent="0.25">
      <c r="A314" s="11" t="s">
        <v>3797</v>
      </c>
      <c r="B314" s="5">
        <v>-1.0193000000000001</v>
      </c>
      <c r="C314" s="5">
        <v>2.0495999999999999</v>
      </c>
    </row>
    <row r="315" spans="1:3" x14ac:dyDescent="0.25">
      <c r="A315" s="11" t="s">
        <v>3796</v>
      </c>
      <c r="B315" s="5">
        <v>1.7124999999999999</v>
      </c>
      <c r="C315" s="5">
        <v>2.0495999999999999</v>
      </c>
    </row>
    <row r="316" spans="1:3" x14ac:dyDescent="0.25">
      <c r="A316" s="11" t="s">
        <v>3795</v>
      </c>
      <c r="B316" s="5">
        <v>-1.0024</v>
      </c>
      <c r="C316" s="5">
        <v>2.0495999999999999</v>
      </c>
    </row>
    <row r="317" spans="1:3" x14ac:dyDescent="0.25">
      <c r="A317" s="11" t="s">
        <v>3794</v>
      </c>
      <c r="B317" s="5">
        <v>-0.99460000000000004</v>
      </c>
      <c r="C317" s="5">
        <v>2.0495999999999999</v>
      </c>
    </row>
    <row r="318" spans="1:3" x14ac:dyDescent="0.25">
      <c r="A318" s="11" t="s">
        <v>3793</v>
      </c>
      <c r="B318" s="5">
        <v>-0.98160000000000003</v>
      </c>
      <c r="C318" s="5">
        <v>2.0495999999999999</v>
      </c>
    </row>
    <row r="319" spans="1:3" x14ac:dyDescent="0.25">
      <c r="A319" s="11" t="s">
        <v>3792</v>
      </c>
      <c r="B319" s="5">
        <v>0.81330000000000002</v>
      </c>
      <c r="C319" s="5">
        <v>2.0495999999999999</v>
      </c>
    </row>
    <row r="320" spans="1:3" x14ac:dyDescent="0.25">
      <c r="A320" s="11" t="s">
        <v>3791</v>
      </c>
      <c r="B320" s="5">
        <v>-0.65490000000000004</v>
      </c>
      <c r="C320" s="5">
        <v>2.0449000000000002</v>
      </c>
    </row>
    <row r="321" spans="1:3" x14ac:dyDescent="0.25">
      <c r="A321" s="11" t="s">
        <v>3790</v>
      </c>
      <c r="B321" s="5">
        <v>-1.0094000000000001</v>
      </c>
      <c r="C321" s="5">
        <v>2.0417999999999998</v>
      </c>
    </row>
    <row r="322" spans="1:3" x14ac:dyDescent="0.25">
      <c r="A322" s="11" t="s">
        <v>3789</v>
      </c>
      <c r="B322" s="5">
        <v>1.7593000000000001</v>
      </c>
      <c r="C322" s="5">
        <v>2.0411999999999999</v>
      </c>
    </row>
    <row r="323" spans="1:3" x14ac:dyDescent="0.25">
      <c r="A323" s="11" t="s">
        <v>3788</v>
      </c>
      <c r="B323" s="5">
        <v>0.57140000000000002</v>
      </c>
      <c r="C323" s="5">
        <v>2.0366</v>
      </c>
    </row>
    <row r="324" spans="1:3" x14ac:dyDescent="0.25">
      <c r="A324" s="11" t="s">
        <v>3787</v>
      </c>
      <c r="B324" s="5">
        <v>-1.093</v>
      </c>
      <c r="C324" s="5">
        <v>2.0326</v>
      </c>
    </row>
    <row r="325" spans="1:3" x14ac:dyDescent="0.25">
      <c r="A325" s="11" t="s">
        <v>3786</v>
      </c>
      <c r="B325" s="5">
        <v>0.92230000000000001</v>
      </c>
      <c r="C325" s="5">
        <v>2.0255000000000001</v>
      </c>
    </row>
    <row r="326" spans="1:3" x14ac:dyDescent="0.25">
      <c r="A326" s="11" t="s">
        <v>3785</v>
      </c>
      <c r="B326" s="5">
        <v>1.6726000000000001</v>
      </c>
      <c r="C326" s="5">
        <v>1.998</v>
      </c>
    </row>
    <row r="327" spans="1:3" x14ac:dyDescent="0.25">
      <c r="A327" s="11" t="s">
        <v>3784</v>
      </c>
      <c r="B327" s="5">
        <v>1.8070999999999999</v>
      </c>
      <c r="C327" s="5">
        <v>1.9831000000000001</v>
      </c>
    </row>
    <row r="328" spans="1:3" x14ac:dyDescent="0.25">
      <c r="A328" s="11" t="s">
        <v>3783</v>
      </c>
      <c r="B328" s="5">
        <v>0.9577</v>
      </c>
      <c r="C328" s="5">
        <v>1.9730000000000001</v>
      </c>
    </row>
    <row r="329" spans="1:3" x14ac:dyDescent="0.25">
      <c r="A329" s="11" t="s">
        <v>3782</v>
      </c>
      <c r="B329" s="5">
        <v>-1.1266</v>
      </c>
      <c r="C329" s="5">
        <v>1.9636</v>
      </c>
    </row>
    <row r="330" spans="1:3" x14ac:dyDescent="0.25">
      <c r="A330" s="11" t="s">
        <v>3781</v>
      </c>
      <c r="B330" s="5">
        <v>1.8604000000000001</v>
      </c>
      <c r="C330" s="5">
        <v>1.9553</v>
      </c>
    </row>
    <row r="331" spans="1:3" x14ac:dyDescent="0.25">
      <c r="A331" s="11" t="s">
        <v>3780</v>
      </c>
      <c r="B331" s="5">
        <v>0.98180000000000001</v>
      </c>
      <c r="C331" s="5">
        <v>1.9491000000000001</v>
      </c>
    </row>
    <row r="332" spans="1:3" x14ac:dyDescent="0.25">
      <c r="A332" s="11" t="s">
        <v>3779</v>
      </c>
      <c r="B332" s="5">
        <v>-1.1681999999999999</v>
      </c>
      <c r="C332" s="5">
        <v>1.9463999999999999</v>
      </c>
    </row>
    <row r="333" spans="1:3" x14ac:dyDescent="0.25">
      <c r="A333" s="11" t="s">
        <v>3778</v>
      </c>
      <c r="B333" s="5">
        <v>-1.2149000000000001</v>
      </c>
      <c r="C333" s="5">
        <v>1.9463999999999999</v>
      </c>
    </row>
    <row r="334" spans="1:3" x14ac:dyDescent="0.25">
      <c r="A334" s="11" t="s">
        <v>3777</v>
      </c>
      <c r="B334" s="5">
        <v>-0.68130000000000002</v>
      </c>
      <c r="C334" s="5">
        <v>1.9434</v>
      </c>
    </row>
    <row r="335" spans="1:3" x14ac:dyDescent="0.25">
      <c r="A335" s="11" t="s">
        <v>3776</v>
      </c>
      <c r="B335" s="5">
        <v>1.1206</v>
      </c>
      <c r="C335" s="5">
        <v>1.9316</v>
      </c>
    </row>
    <row r="336" spans="1:3" x14ac:dyDescent="0.25">
      <c r="A336" s="11" t="s">
        <v>3775</v>
      </c>
      <c r="B336" s="5">
        <v>1.8102</v>
      </c>
      <c r="C336" s="5">
        <v>1.9175</v>
      </c>
    </row>
    <row r="337" spans="1:3" x14ac:dyDescent="0.25">
      <c r="A337" s="11" t="s">
        <v>3774</v>
      </c>
      <c r="B337" s="5">
        <v>-1.3158000000000001</v>
      </c>
      <c r="C337" s="5">
        <v>1.909</v>
      </c>
    </row>
    <row r="338" spans="1:3" x14ac:dyDescent="0.25">
      <c r="A338" s="11" t="s">
        <v>3773</v>
      </c>
      <c r="B338" s="5">
        <v>-1.0278</v>
      </c>
      <c r="C338" s="5">
        <v>1.9060999999999999</v>
      </c>
    </row>
    <row r="339" spans="1:3" x14ac:dyDescent="0.25">
      <c r="A339" s="11" t="s">
        <v>3772</v>
      </c>
      <c r="B339" s="5">
        <v>-0.74150000000000005</v>
      </c>
      <c r="C339" s="5">
        <v>1.9058999999999999</v>
      </c>
    </row>
    <row r="340" spans="1:3" x14ac:dyDescent="0.25">
      <c r="A340" s="11" t="s">
        <v>3771</v>
      </c>
      <c r="B340" s="5">
        <v>-0.78739999999999999</v>
      </c>
      <c r="C340" s="5">
        <v>1.9039999999999999</v>
      </c>
    </row>
    <row r="341" spans="1:3" x14ac:dyDescent="0.25">
      <c r="A341" s="11" t="s">
        <v>3770</v>
      </c>
      <c r="B341" s="5">
        <v>1.9801</v>
      </c>
      <c r="C341" s="5">
        <v>1.9039999999999999</v>
      </c>
    </row>
    <row r="342" spans="1:3" x14ac:dyDescent="0.25">
      <c r="A342" s="11" t="s">
        <v>3769</v>
      </c>
      <c r="B342" s="5">
        <v>-0.81310000000000004</v>
      </c>
      <c r="C342" s="5">
        <v>1.9</v>
      </c>
    </row>
    <row r="343" spans="1:3" x14ac:dyDescent="0.25">
      <c r="A343" s="11" t="s">
        <v>3768</v>
      </c>
      <c r="B343" s="5">
        <v>-1.0243</v>
      </c>
      <c r="C343" s="5">
        <v>1.9</v>
      </c>
    </row>
    <row r="344" spans="1:3" x14ac:dyDescent="0.25">
      <c r="A344" s="11" t="s">
        <v>3767</v>
      </c>
      <c r="B344" s="5">
        <v>0.82950000000000002</v>
      </c>
      <c r="C344" s="5">
        <v>1.8976999999999999</v>
      </c>
    </row>
    <row r="345" spans="1:3" x14ac:dyDescent="0.25">
      <c r="A345" s="11" t="s">
        <v>3766</v>
      </c>
      <c r="B345" s="5">
        <v>-2.7393000000000001</v>
      </c>
      <c r="C345" s="5">
        <v>1.8974</v>
      </c>
    </row>
    <row r="346" spans="1:3" x14ac:dyDescent="0.25">
      <c r="A346" s="11" t="s">
        <v>3765</v>
      </c>
      <c r="B346" s="5">
        <v>2.6000999999999999</v>
      </c>
      <c r="C346" s="5">
        <v>1.8969</v>
      </c>
    </row>
    <row r="347" spans="1:3" x14ac:dyDescent="0.25">
      <c r="A347" s="11" t="s">
        <v>3764</v>
      </c>
      <c r="B347" s="5">
        <v>1.6216999999999999</v>
      </c>
      <c r="C347" s="5">
        <v>1.8958999999999999</v>
      </c>
    </row>
    <row r="348" spans="1:3" x14ac:dyDescent="0.25">
      <c r="A348" s="11" t="s">
        <v>3763</v>
      </c>
      <c r="B348" s="5">
        <v>0.72619999999999996</v>
      </c>
      <c r="C348" s="5">
        <v>1.8958999999999999</v>
      </c>
    </row>
    <row r="349" spans="1:3" x14ac:dyDescent="0.25">
      <c r="A349" s="11" t="s">
        <v>3762</v>
      </c>
      <c r="B349" s="5">
        <v>1.0268999999999999</v>
      </c>
      <c r="C349" s="5">
        <v>1.887</v>
      </c>
    </row>
    <row r="350" spans="1:3" x14ac:dyDescent="0.25">
      <c r="A350" s="11" t="s">
        <v>3761</v>
      </c>
      <c r="B350" s="5">
        <v>2.3328000000000002</v>
      </c>
      <c r="C350" s="5">
        <v>1.887</v>
      </c>
    </row>
    <row r="351" spans="1:3" x14ac:dyDescent="0.25">
      <c r="A351" s="11" t="s">
        <v>3760</v>
      </c>
      <c r="B351" s="5">
        <v>-0.65190000000000003</v>
      </c>
      <c r="C351" s="5">
        <v>1.887</v>
      </c>
    </row>
    <row r="352" spans="1:3" x14ac:dyDescent="0.25">
      <c r="A352" s="11" t="s">
        <v>3759</v>
      </c>
      <c r="B352" s="5">
        <v>-1.0048999999999999</v>
      </c>
      <c r="C352" s="5">
        <v>1.8747</v>
      </c>
    </row>
    <row r="353" spans="1:3" x14ac:dyDescent="0.25">
      <c r="A353" s="11" t="s">
        <v>3758</v>
      </c>
      <c r="B353" s="5">
        <v>-0.83030000000000004</v>
      </c>
      <c r="C353" s="5">
        <v>1.8724000000000001</v>
      </c>
    </row>
    <row r="354" spans="1:3" x14ac:dyDescent="0.25">
      <c r="A354" s="11" t="s">
        <v>3757</v>
      </c>
      <c r="B354" s="5">
        <v>-0.97460000000000002</v>
      </c>
      <c r="C354" s="5">
        <v>1.8651</v>
      </c>
    </row>
    <row r="355" spans="1:3" x14ac:dyDescent="0.25">
      <c r="A355" s="11" t="s">
        <v>3756</v>
      </c>
      <c r="B355" s="5">
        <v>1.5349999999999999</v>
      </c>
      <c r="C355" s="5">
        <v>1.8643000000000001</v>
      </c>
    </row>
    <row r="356" spans="1:3" x14ac:dyDescent="0.25">
      <c r="A356" s="11" t="s">
        <v>3755</v>
      </c>
      <c r="B356" s="5">
        <v>0.90920000000000001</v>
      </c>
      <c r="C356" s="5">
        <v>1.8635999999999999</v>
      </c>
    </row>
    <row r="357" spans="1:3" x14ac:dyDescent="0.25">
      <c r="A357" s="11" t="s">
        <v>3754</v>
      </c>
      <c r="B357" s="5">
        <v>-1.0197000000000001</v>
      </c>
      <c r="C357" s="5">
        <v>1.8629</v>
      </c>
    </row>
    <row r="358" spans="1:3" x14ac:dyDescent="0.25">
      <c r="A358" s="11" t="s">
        <v>3753</v>
      </c>
      <c r="B358" s="5">
        <v>-0.60570000000000002</v>
      </c>
      <c r="C358" s="5">
        <v>1.8626</v>
      </c>
    </row>
    <row r="359" spans="1:3" x14ac:dyDescent="0.25">
      <c r="A359" s="11" t="s">
        <v>3752</v>
      </c>
      <c r="B359" s="5">
        <v>0.64290000000000003</v>
      </c>
      <c r="C359" s="5">
        <v>1.8626</v>
      </c>
    </row>
    <row r="360" spans="1:3" x14ac:dyDescent="0.25">
      <c r="A360" s="11" t="s">
        <v>3751</v>
      </c>
      <c r="B360" s="5">
        <v>-0.74880000000000002</v>
      </c>
      <c r="C360" s="5">
        <v>1.8626</v>
      </c>
    </row>
    <row r="361" spans="1:3" x14ac:dyDescent="0.25">
      <c r="A361" s="11" t="s">
        <v>3750</v>
      </c>
      <c r="B361" s="5">
        <v>1.101</v>
      </c>
      <c r="C361" s="5">
        <v>1.8621000000000001</v>
      </c>
    </row>
    <row r="362" spans="1:3" x14ac:dyDescent="0.25">
      <c r="A362" s="11" t="s">
        <v>3749</v>
      </c>
      <c r="B362" s="5">
        <v>-0.70340000000000003</v>
      </c>
      <c r="C362" s="5">
        <v>1.8621000000000001</v>
      </c>
    </row>
    <row r="363" spans="1:3" x14ac:dyDescent="0.25">
      <c r="A363" s="11" t="s">
        <v>3748</v>
      </c>
      <c r="B363" s="5">
        <v>-1.6356999999999999</v>
      </c>
      <c r="C363" s="5">
        <v>1.8621000000000001</v>
      </c>
    </row>
    <row r="364" spans="1:3" x14ac:dyDescent="0.25">
      <c r="A364" s="11" t="s">
        <v>3747</v>
      </c>
      <c r="B364" s="5">
        <v>0.6331</v>
      </c>
      <c r="C364" s="5">
        <v>1.8582000000000001</v>
      </c>
    </row>
    <row r="365" spans="1:3" x14ac:dyDescent="0.25">
      <c r="A365" s="11" t="s">
        <v>3746</v>
      </c>
      <c r="B365" s="5">
        <v>0.61909999999999998</v>
      </c>
      <c r="C365" s="5">
        <v>1.8554999999999999</v>
      </c>
    </row>
    <row r="366" spans="1:3" x14ac:dyDescent="0.25">
      <c r="A366" s="11" t="s">
        <v>3745</v>
      </c>
      <c r="B366" s="5">
        <v>-1.3635999999999999</v>
      </c>
      <c r="C366" s="5">
        <v>1.8521000000000001</v>
      </c>
    </row>
    <row r="367" spans="1:3" x14ac:dyDescent="0.25">
      <c r="A367" s="11" t="s">
        <v>3744</v>
      </c>
      <c r="B367" s="5">
        <v>-0.67069999999999996</v>
      </c>
      <c r="C367" s="5">
        <v>1.8506</v>
      </c>
    </row>
    <row r="368" spans="1:3" x14ac:dyDescent="0.25">
      <c r="A368" s="11" t="s">
        <v>3743</v>
      </c>
      <c r="B368" s="5">
        <v>-2.0556000000000001</v>
      </c>
      <c r="C368" s="5">
        <v>1.8506</v>
      </c>
    </row>
    <row r="369" spans="1:3" x14ac:dyDescent="0.25">
      <c r="A369" s="11" t="s">
        <v>3742</v>
      </c>
      <c r="B369" s="5">
        <v>-0.66890000000000005</v>
      </c>
      <c r="C369" s="5">
        <v>1.8506</v>
      </c>
    </row>
    <row r="370" spans="1:3" x14ac:dyDescent="0.25">
      <c r="A370" s="11" t="s">
        <v>3741</v>
      </c>
      <c r="B370" s="5">
        <v>-0.66830000000000001</v>
      </c>
      <c r="C370" s="5">
        <v>1.8441000000000001</v>
      </c>
    </row>
    <row r="371" spans="1:3" x14ac:dyDescent="0.25">
      <c r="A371" s="11" t="s">
        <v>3740</v>
      </c>
      <c r="B371" s="5">
        <v>0.62809999999999999</v>
      </c>
      <c r="C371" s="5">
        <v>1.8441000000000001</v>
      </c>
    </row>
    <row r="372" spans="1:3" x14ac:dyDescent="0.25">
      <c r="A372" s="11" t="s">
        <v>3739</v>
      </c>
      <c r="B372" s="5">
        <v>1.2992999999999999</v>
      </c>
      <c r="C372" s="5">
        <v>1.8431999999999999</v>
      </c>
    </row>
    <row r="373" spans="1:3" x14ac:dyDescent="0.25">
      <c r="A373" s="11" t="s">
        <v>3738</v>
      </c>
      <c r="B373" s="5">
        <v>-0.70130000000000003</v>
      </c>
      <c r="C373" s="5">
        <v>1.8411</v>
      </c>
    </row>
    <row r="374" spans="1:3" x14ac:dyDescent="0.25">
      <c r="A374" s="11" t="s">
        <v>3737</v>
      </c>
      <c r="B374" s="5">
        <v>-2.7871999999999999</v>
      </c>
      <c r="C374" s="5">
        <v>1.835</v>
      </c>
    </row>
    <row r="375" spans="1:3" x14ac:dyDescent="0.25">
      <c r="A375" s="11" t="s">
        <v>3736</v>
      </c>
      <c r="B375" s="5">
        <v>0.95920000000000005</v>
      </c>
      <c r="C375" s="5">
        <v>1.835</v>
      </c>
    </row>
    <row r="376" spans="1:3" x14ac:dyDescent="0.25">
      <c r="A376" s="11" t="s">
        <v>3735</v>
      </c>
      <c r="B376" s="5">
        <v>1.5815999999999999</v>
      </c>
      <c r="C376" s="5">
        <v>1.8257000000000001</v>
      </c>
    </row>
    <row r="377" spans="1:3" x14ac:dyDescent="0.25">
      <c r="A377" s="11" t="s">
        <v>3734</v>
      </c>
      <c r="B377" s="5">
        <v>1.9764999999999999</v>
      </c>
      <c r="C377" s="5">
        <v>1.8157000000000001</v>
      </c>
    </row>
    <row r="378" spans="1:3" x14ac:dyDescent="0.25">
      <c r="A378" s="11" t="s">
        <v>3733</v>
      </c>
      <c r="B378" s="5">
        <v>-1.3438000000000001</v>
      </c>
      <c r="C378" s="5">
        <v>1.8157000000000001</v>
      </c>
    </row>
    <row r="379" spans="1:3" x14ac:dyDescent="0.25">
      <c r="A379" s="11" t="s">
        <v>3732</v>
      </c>
      <c r="B379" s="5">
        <v>-1.4922</v>
      </c>
      <c r="C379" s="5">
        <v>1.8152999999999999</v>
      </c>
    </row>
    <row r="380" spans="1:3" x14ac:dyDescent="0.25">
      <c r="A380" s="11" t="s">
        <v>3731</v>
      </c>
      <c r="B380" s="5">
        <v>-1.3110999999999999</v>
      </c>
      <c r="C380" s="5">
        <v>1.8152999999999999</v>
      </c>
    </row>
    <row r="381" spans="1:3" x14ac:dyDescent="0.25">
      <c r="A381" s="11" t="s">
        <v>3730</v>
      </c>
      <c r="B381" s="5">
        <v>1.1242000000000001</v>
      </c>
      <c r="C381" s="5">
        <v>1.8152999999999999</v>
      </c>
    </row>
    <row r="382" spans="1:3" x14ac:dyDescent="0.25">
      <c r="A382" s="11" t="s">
        <v>3729</v>
      </c>
      <c r="B382" s="5">
        <v>1.2727999999999999</v>
      </c>
      <c r="C382" s="5">
        <v>1.8126</v>
      </c>
    </row>
    <row r="383" spans="1:3" x14ac:dyDescent="0.25">
      <c r="A383" s="11" t="s">
        <v>3728</v>
      </c>
      <c r="B383" s="5">
        <v>-2.4047000000000001</v>
      </c>
      <c r="C383" s="5">
        <v>1.8109999999999999</v>
      </c>
    </row>
    <row r="384" spans="1:3" x14ac:dyDescent="0.25">
      <c r="A384" s="11" t="s">
        <v>3727</v>
      </c>
      <c r="B384" s="5">
        <v>1.0403</v>
      </c>
      <c r="C384" s="5">
        <v>1.8057000000000001</v>
      </c>
    </row>
    <row r="385" spans="1:3" x14ac:dyDescent="0.25">
      <c r="A385" s="11" t="s">
        <v>3726</v>
      </c>
      <c r="B385" s="5">
        <v>1.0804</v>
      </c>
      <c r="C385" s="5">
        <v>1.8028</v>
      </c>
    </row>
    <row r="386" spans="1:3" x14ac:dyDescent="0.25">
      <c r="A386" s="11" t="s">
        <v>3725</v>
      </c>
      <c r="B386" s="5">
        <v>-1.0489999999999999</v>
      </c>
      <c r="C386" s="5">
        <v>1.796</v>
      </c>
    </row>
    <row r="387" spans="1:3" x14ac:dyDescent="0.25">
      <c r="A387" s="11" t="s">
        <v>3724</v>
      </c>
      <c r="B387" s="5">
        <v>-1.1891</v>
      </c>
      <c r="C387" s="5">
        <v>1.7889999999999999</v>
      </c>
    </row>
    <row r="388" spans="1:3" x14ac:dyDescent="0.25">
      <c r="A388" s="11" t="s">
        <v>3723</v>
      </c>
      <c r="B388" s="5">
        <v>0.745</v>
      </c>
      <c r="C388" s="5">
        <v>1.7859</v>
      </c>
    </row>
    <row r="389" spans="1:3" x14ac:dyDescent="0.25">
      <c r="A389" s="11" t="s">
        <v>3722</v>
      </c>
      <c r="B389" s="5">
        <v>-1.4719</v>
      </c>
      <c r="C389" s="5">
        <v>1.7827</v>
      </c>
    </row>
    <row r="390" spans="1:3" x14ac:dyDescent="0.25">
      <c r="A390" s="11" t="s">
        <v>3721</v>
      </c>
      <c r="B390" s="5">
        <v>1.1596</v>
      </c>
      <c r="C390" s="5">
        <v>1.7827</v>
      </c>
    </row>
    <row r="391" spans="1:3" x14ac:dyDescent="0.25">
      <c r="A391" s="11" t="s">
        <v>3720</v>
      </c>
      <c r="B391" s="5">
        <v>-0.83289999999999997</v>
      </c>
      <c r="C391" s="5">
        <v>1.7801</v>
      </c>
    </row>
    <row r="392" spans="1:3" x14ac:dyDescent="0.25">
      <c r="A392" s="11" t="s">
        <v>3719</v>
      </c>
      <c r="B392" s="5">
        <v>-1.4014</v>
      </c>
      <c r="C392" s="5">
        <v>1.7757000000000001</v>
      </c>
    </row>
    <row r="393" spans="1:3" x14ac:dyDescent="0.25">
      <c r="A393" s="11" t="s">
        <v>3718</v>
      </c>
      <c r="B393" s="5">
        <v>-0.70850000000000002</v>
      </c>
      <c r="C393" s="5">
        <v>1.7729999999999999</v>
      </c>
    </row>
    <row r="394" spans="1:3" x14ac:dyDescent="0.25">
      <c r="A394" s="11" t="s">
        <v>3717</v>
      </c>
      <c r="B394" s="5">
        <v>-0.8105</v>
      </c>
      <c r="C394" s="5">
        <v>1.7699</v>
      </c>
    </row>
    <row r="395" spans="1:3" x14ac:dyDescent="0.25">
      <c r="A395" s="11" t="s">
        <v>3716</v>
      </c>
      <c r="B395" s="5">
        <v>-0.77100000000000002</v>
      </c>
      <c r="C395" s="5">
        <v>1.7698</v>
      </c>
    </row>
    <row r="396" spans="1:3" x14ac:dyDescent="0.25">
      <c r="A396" s="11" t="s">
        <v>3715</v>
      </c>
      <c r="B396" s="5">
        <v>1.823</v>
      </c>
      <c r="C396" s="5">
        <v>1.7698</v>
      </c>
    </row>
    <row r="397" spans="1:3" x14ac:dyDescent="0.25">
      <c r="A397" s="11" t="s">
        <v>3714</v>
      </c>
      <c r="B397" s="5">
        <v>0.99719999999999998</v>
      </c>
      <c r="C397" s="5">
        <v>1.7698</v>
      </c>
    </row>
    <row r="398" spans="1:3" x14ac:dyDescent="0.25">
      <c r="A398" s="11" t="s">
        <v>3713</v>
      </c>
      <c r="B398" s="5">
        <v>0.58160000000000001</v>
      </c>
      <c r="C398" s="5">
        <v>1.7652000000000001</v>
      </c>
    </row>
    <row r="399" spans="1:3" x14ac:dyDescent="0.25">
      <c r="A399" s="11" t="s">
        <v>3712</v>
      </c>
      <c r="B399" s="5">
        <v>0.72889999999999999</v>
      </c>
      <c r="C399" s="5">
        <v>1.7403</v>
      </c>
    </row>
    <row r="400" spans="1:3" x14ac:dyDescent="0.25">
      <c r="A400" s="11" t="s">
        <v>3711</v>
      </c>
      <c r="B400" s="5">
        <v>-0.91869999999999996</v>
      </c>
      <c r="C400" s="5">
        <v>1.7269000000000001</v>
      </c>
    </row>
    <row r="401" spans="1:3" x14ac:dyDescent="0.25">
      <c r="A401" s="11" t="s">
        <v>3710</v>
      </c>
      <c r="B401" s="5">
        <v>1.6698999999999999</v>
      </c>
      <c r="C401" s="5">
        <v>1.7150000000000001</v>
      </c>
    </row>
    <row r="402" spans="1:3" x14ac:dyDescent="0.25">
      <c r="A402" s="11" t="s">
        <v>3709</v>
      </c>
      <c r="B402" s="5">
        <v>-1.0266999999999999</v>
      </c>
      <c r="C402" s="5">
        <v>1.6935</v>
      </c>
    </row>
    <row r="403" spans="1:3" x14ac:dyDescent="0.25">
      <c r="A403" s="11" t="s">
        <v>3708</v>
      </c>
      <c r="B403" s="5">
        <v>-0.82669999999999999</v>
      </c>
      <c r="C403" s="5">
        <v>1.6912</v>
      </c>
    </row>
    <row r="404" spans="1:3" x14ac:dyDescent="0.25">
      <c r="A404" s="11" t="s">
        <v>3707</v>
      </c>
      <c r="B404" s="5">
        <v>0.56969999999999998</v>
      </c>
      <c r="C404" s="5">
        <v>1.6814</v>
      </c>
    </row>
    <row r="405" spans="1:3" x14ac:dyDescent="0.25">
      <c r="A405" s="11" t="s">
        <v>3706</v>
      </c>
      <c r="B405" s="5">
        <v>1.0873999999999999</v>
      </c>
      <c r="C405" s="5">
        <v>1.6814</v>
      </c>
    </row>
    <row r="406" spans="1:3" x14ac:dyDescent="0.25">
      <c r="A406" s="11" t="s">
        <v>3705</v>
      </c>
      <c r="B406" s="5">
        <v>-0.77339999999999998</v>
      </c>
      <c r="C406" s="5">
        <v>1.6814</v>
      </c>
    </row>
    <row r="407" spans="1:3" x14ac:dyDescent="0.25">
      <c r="A407" s="11" t="s">
        <v>3704</v>
      </c>
      <c r="B407" s="5">
        <v>-0.72209999999999996</v>
      </c>
      <c r="C407" s="5">
        <v>1.6648000000000001</v>
      </c>
    </row>
    <row r="408" spans="1:3" x14ac:dyDescent="0.25">
      <c r="A408" s="11" t="s">
        <v>3703</v>
      </c>
      <c r="B408" s="5">
        <v>-0.90249999999999997</v>
      </c>
      <c r="C408" s="5">
        <v>1.6585000000000001</v>
      </c>
    </row>
    <row r="409" spans="1:3" x14ac:dyDescent="0.25">
      <c r="A409" s="11" t="s">
        <v>3702</v>
      </c>
      <c r="B409" s="5">
        <v>-1.8832</v>
      </c>
      <c r="C409" s="5">
        <v>1.6576</v>
      </c>
    </row>
    <row r="410" spans="1:3" x14ac:dyDescent="0.25">
      <c r="A410" s="11" t="s">
        <v>3701</v>
      </c>
      <c r="B410" s="5">
        <v>-1.2549999999999999</v>
      </c>
      <c r="C410" s="5">
        <v>1.6492</v>
      </c>
    </row>
    <row r="411" spans="1:3" x14ac:dyDescent="0.25">
      <c r="A411" s="11" t="s">
        <v>3700</v>
      </c>
      <c r="B411" s="5">
        <v>1.1527000000000001</v>
      </c>
      <c r="C411" s="5">
        <v>1.6492</v>
      </c>
    </row>
    <row r="412" spans="1:3" x14ac:dyDescent="0.25">
      <c r="A412" s="11" t="s">
        <v>3699</v>
      </c>
      <c r="B412" s="5">
        <v>0.54879999999999995</v>
      </c>
      <c r="C412" s="5">
        <v>1.6492</v>
      </c>
    </row>
    <row r="413" spans="1:3" x14ac:dyDescent="0.25">
      <c r="A413" s="11" t="s">
        <v>3698</v>
      </c>
      <c r="B413" s="5">
        <v>1.3131999999999999</v>
      </c>
      <c r="C413" s="5">
        <v>1.6491</v>
      </c>
    </row>
    <row r="414" spans="1:3" x14ac:dyDescent="0.25">
      <c r="A414" s="11" t="s">
        <v>3697</v>
      </c>
      <c r="B414" s="5">
        <v>-0.8276</v>
      </c>
      <c r="C414" s="5">
        <v>1.6452</v>
      </c>
    </row>
    <row r="415" spans="1:3" x14ac:dyDescent="0.25">
      <c r="A415" s="11" t="s">
        <v>3696</v>
      </c>
      <c r="B415" s="5">
        <v>-0.58520000000000005</v>
      </c>
      <c r="C415" s="5">
        <v>1.6452</v>
      </c>
    </row>
    <row r="416" spans="1:3" x14ac:dyDescent="0.25">
      <c r="A416" s="11" t="s">
        <v>3695</v>
      </c>
      <c r="B416" s="5">
        <v>1.0219</v>
      </c>
      <c r="C416" s="5">
        <v>1.6416999999999999</v>
      </c>
    </row>
    <row r="417" spans="1:3" x14ac:dyDescent="0.25">
      <c r="A417" s="11" t="s">
        <v>3694</v>
      </c>
      <c r="B417" s="5">
        <v>1.4767999999999999</v>
      </c>
      <c r="C417" s="5">
        <v>1.6400999999999999</v>
      </c>
    </row>
    <row r="418" spans="1:3" x14ac:dyDescent="0.25">
      <c r="A418" s="11" t="s">
        <v>3693</v>
      </c>
      <c r="B418" s="5">
        <v>-0.84260000000000002</v>
      </c>
      <c r="C418" s="5">
        <v>1.6374</v>
      </c>
    </row>
    <row r="419" spans="1:3" x14ac:dyDescent="0.25">
      <c r="A419" s="11" t="s">
        <v>3692</v>
      </c>
      <c r="B419" s="5">
        <v>-1.0527</v>
      </c>
      <c r="C419" s="5">
        <v>1.6316999999999999</v>
      </c>
    </row>
    <row r="420" spans="1:3" x14ac:dyDescent="0.25">
      <c r="A420" s="11" t="s">
        <v>3691</v>
      </c>
      <c r="B420" s="5">
        <v>-0.97940000000000005</v>
      </c>
      <c r="C420" s="5">
        <v>1.6316999999999999</v>
      </c>
    </row>
    <row r="421" spans="1:3" x14ac:dyDescent="0.25">
      <c r="A421" s="11" t="s">
        <v>3690</v>
      </c>
      <c r="B421" s="5">
        <v>-1.3895999999999999</v>
      </c>
      <c r="C421" s="5">
        <v>1.6204000000000001</v>
      </c>
    </row>
    <row r="422" spans="1:3" x14ac:dyDescent="0.25">
      <c r="A422" s="11" t="s">
        <v>3689</v>
      </c>
      <c r="B422" s="5">
        <v>-1.0270999999999999</v>
      </c>
      <c r="C422" s="5">
        <v>1.6204000000000001</v>
      </c>
    </row>
    <row r="423" spans="1:3" x14ac:dyDescent="0.25">
      <c r="A423" s="11" t="s">
        <v>3688</v>
      </c>
      <c r="B423" s="5">
        <v>0.81899999999999995</v>
      </c>
      <c r="C423" s="5">
        <v>1.6146</v>
      </c>
    </row>
    <row r="424" spans="1:3" x14ac:dyDescent="0.25">
      <c r="A424" s="11" t="s">
        <v>3687</v>
      </c>
      <c r="B424" s="5">
        <v>1.7431000000000001</v>
      </c>
      <c r="C424" s="5">
        <v>1.5962000000000001</v>
      </c>
    </row>
    <row r="425" spans="1:3" x14ac:dyDescent="0.25">
      <c r="A425" s="11" t="s">
        <v>3686</v>
      </c>
      <c r="B425" s="5">
        <v>2.1524999999999999</v>
      </c>
      <c r="C425" s="5">
        <v>1.5958000000000001</v>
      </c>
    </row>
    <row r="426" spans="1:3" x14ac:dyDescent="0.25">
      <c r="A426" s="11" t="s">
        <v>3685</v>
      </c>
      <c r="B426" s="5">
        <v>-0.84130000000000005</v>
      </c>
      <c r="C426" s="5">
        <v>1.5822000000000001</v>
      </c>
    </row>
    <row r="427" spans="1:3" x14ac:dyDescent="0.25">
      <c r="A427" s="11" t="s">
        <v>3684</v>
      </c>
      <c r="B427" s="5">
        <v>-0.7339</v>
      </c>
      <c r="C427" s="5">
        <v>1.5774999999999999</v>
      </c>
    </row>
    <row r="428" spans="1:3" x14ac:dyDescent="0.25">
      <c r="A428" s="11" t="s">
        <v>3683</v>
      </c>
      <c r="B428" s="5">
        <v>1.0314000000000001</v>
      </c>
      <c r="C428" s="5">
        <v>1.5748</v>
      </c>
    </row>
    <row r="429" spans="1:3" x14ac:dyDescent="0.25">
      <c r="A429" s="11" t="s">
        <v>3682</v>
      </c>
      <c r="B429" s="5">
        <v>-1.0813999999999999</v>
      </c>
      <c r="C429" s="5">
        <v>1.5677000000000001</v>
      </c>
    </row>
    <row r="430" spans="1:3" x14ac:dyDescent="0.25">
      <c r="A430" s="11" t="s">
        <v>3681</v>
      </c>
      <c r="B430" s="5">
        <v>-1.0502</v>
      </c>
      <c r="C430" s="5">
        <v>1.5677000000000001</v>
      </c>
    </row>
    <row r="431" spans="1:3" x14ac:dyDescent="0.25">
      <c r="A431" s="11" t="s">
        <v>3680</v>
      </c>
      <c r="B431" s="5">
        <v>-0.67710000000000004</v>
      </c>
      <c r="C431" s="5">
        <v>1.5529999999999999</v>
      </c>
    </row>
    <row r="432" spans="1:3" x14ac:dyDescent="0.25">
      <c r="A432" s="11" t="s">
        <v>3679</v>
      </c>
      <c r="B432" s="5">
        <v>-1.3171999999999999</v>
      </c>
      <c r="C432" s="5">
        <v>1.5390999999999999</v>
      </c>
    </row>
    <row r="433" spans="1:3" x14ac:dyDescent="0.25">
      <c r="A433" s="11" t="s">
        <v>3678</v>
      </c>
      <c r="B433" s="5">
        <v>1.9621</v>
      </c>
      <c r="C433" s="5">
        <v>1.5339</v>
      </c>
    </row>
    <row r="434" spans="1:3" x14ac:dyDescent="0.25">
      <c r="A434" s="11" t="s">
        <v>3677</v>
      </c>
      <c r="B434" s="5">
        <v>-1.1800999999999999</v>
      </c>
      <c r="C434" s="5">
        <v>1.5339</v>
      </c>
    </row>
    <row r="435" spans="1:3" x14ac:dyDescent="0.25">
      <c r="A435" s="11" t="s">
        <v>3676</v>
      </c>
      <c r="B435" s="5">
        <v>-0.77410000000000001</v>
      </c>
      <c r="C435" s="5">
        <v>1.5213000000000001</v>
      </c>
    </row>
    <row r="436" spans="1:3" x14ac:dyDescent="0.25">
      <c r="A436" s="11" t="s">
        <v>3675</v>
      </c>
      <c r="B436" s="5">
        <v>-0.92900000000000005</v>
      </c>
      <c r="C436" s="5">
        <v>1.5213000000000001</v>
      </c>
    </row>
    <row r="437" spans="1:3" x14ac:dyDescent="0.25">
      <c r="A437" s="11" t="s">
        <v>3674</v>
      </c>
      <c r="B437" s="5">
        <v>0.66110000000000002</v>
      </c>
      <c r="C437" s="5">
        <v>1.518</v>
      </c>
    </row>
    <row r="438" spans="1:3" x14ac:dyDescent="0.25">
      <c r="A438" s="11" t="s">
        <v>3673</v>
      </c>
      <c r="B438" s="5">
        <v>1.0678000000000001</v>
      </c>
      <c r="C438" s="5">
        <v>1.518</v>
      </c>
    </row>
    <row r="439" spans="1:3" x14ac:dyDescent="0.25">
      <c r="A439" s="11" t="s">
        <v>3672</v>
      </c>
      <c r="B439" s="5">
        <v>1.1749000000000001</v>
      </c>
      <c r="C439" s="5">
        <v>1.5077</v>
      </c>
    </row>
    <row r="440" spans="1:3" x14ac:dyDescent="0.25">
      <c r="A440" s="11" t="s">
        <v>3671</v>
      </c>
      <c r="B440" s="5">
        <v>-0.95889999999999997</v>
      </c>
      <c r="C440" s="5">
        <v>1.5024999999999999</v>
      </c>
    </row>
    <row r="441" spans="1:3" x14ac:dyDescent="0.25">
      <c r="A441" s="11" t="s">
        <v>3670</v>
      </c>
      <c r="B441" s="5">
        <v>-0.6946</v>
      </c>
      <c r="C441" s="5">
        <v>1.4957</v>
      </c>
    </row>
    <row r="442" spans="1:3" x14ac:dyDescent="0.25">
      <c r="A442" s="11" t="s">
        <v>3669</v>
      </c>
      <c r="B442" s="5">
        <v>-0.81730000000000003</v>
      </c>
      <c r="C442" s="5">
        <v>1.4957</v>
      </c>
    </row>
    <row r="443" spans="1:3" x14ac:dyDescent="0.25">
      <c r="A443" s="11" t="s">
        <v>3668</v>
      </c>
      <c r="B443" s="5">
        <v>1.0123</v>
      </c>
      <c r="C443" s="5">
        <v>1.4914000000000001</v>
      </c>
    </row>
    <row r="444" spans="1:3" x14ac:dyDescent="0.25">
      <c r="A444" s="11" t="s">
        <v>3667</v>
      </c>
      <c r="B444" s="5">
        <v>1.615</v>
      </c>
      <c r="C444" s="5">
        <v>1.4837</v>
      </c>
    </row>
    <row r="445" spans="1:3" x14ac:dyDescent="0.25">
      <c r="A445" s="11" t="s">
        <v>3666</v>
      </c>
      <c r="B445" s="5">
        <v>-0.66020000000000001</v>
      </c>
      <c r="C445" s="5">
        <v>1.4827999999999999</v>
      </c>
    </row>
    <row r="446" spans="1:3" x14ac:dyDescent="0.25">
      <c r="A446" s="11" t="s">
        <v>3665</v>
      </c>
      <c r="B446" s="5">
        <v>1.6254</v>
      </c>
      <c r="C446" s="5">
        <v>1.4814000000000001</v>
      </c>
    </row>
    <row r="447" spans="1:3" x14ac:dyDescent="0.25">
      <c r="A447" s="11" t="s">
        <v>3664</v>
      </c>
      <c r="B447" s="5">
        <v>2.2968000000000002</v>
      </c>
      <c r="C447" s="5">
        <v>1.4811000000000001</v>
      </c>
    </row>
    <row r="448" spans="1:3" x14ac:dyDescent="0.25">
      <c r="A448" s="11" t="s">
        <v>3663</v>
      </c>
      <c r="B448" s="5">
        <v>-1.337</v>
      </c>
      <c r="C448" s="5">
        <v>1.4802999999999999</v>
      </c>
    </row>
    <row r="449" spans="1:3" x14ac:dyDescent="0.25">
      <c r="A449" s="11" t="s">
        <v>3662</v>
      </c>
      <c r="B449" s="5">
        <v>-0.64749999999999996</v>
      </c>
      <c r="C449" s="5">
        <v>1.4712000000000001</v>
      </c>
    </row>
    <row r="450" spans="1:3" x14ac:dyDescent="0.25">
      <c r="A450" s="11" t="s">
        <v>3661</v>
      </c>
      <c r="B450" s="5">
        <v>-0.6663</v>
      </c>
      <c r="C450" s="5">
        <v>1.4708000000000001</v>
      </c>
    </row>
    <row r="451" spans="1:3" x14ac:dyDescent="0.25">
      <c r="A451" s="11" t="s">
        <v>3660</v>
      </c>
      <c r="B451" s="5">
        <v>-0.6371</v>
      </c>
      <c r="C451" s="5">
        <v>1.4705999999999999</v>
      </c>
    </row>
    <row r="452" spans="1:3" x14ac:dyDescent="0.25">
      <c r="A452" s="11" t="s">
        <v>3659</v>
      </c>
      <c r="B452" s="5">
        <v>-1.3183</v>
      </c>
      <c r="C452" s="5">
        <v>1.4669000000000001</v>
      </c>
    </row>
    <row r="453" spans="1:3" x14ac:dyDescent="0.25">
      <c r="A453" s="11" t="s">
        <v>3658</v>
      </c>
      <c r="B453" s="5">
        <v>1.0107999999999999</v>
      </c>
      <c r="C453" s="5">
        <v>1.4666999999999999</v>
      </c>
    </row>
    <row r="454" spans="1:3" x14ac:dyDescent="0.25">
      <c r="A454" s="11" t="s">
        <v>3657</v>
      </c>
      <c r="B454" s="5">
        <v>-0.65110000000000001</v>
      </c>
      <c r="C454" s="5">
        <v>1.4666999999999999</v>
      </c>
    </row>
    <row r="455" spans="1:3" x14ac:dyDescent="0.25">
      <c r="A455" s="11" t="s">
        <v>3656</v>
      </c>
      <c r="B455" s="5">
        <v>0.68030000000000002</v>
      </c>
      <c r="C455" s="5">
        <v>1.4644999999999999</v>
      </c>
    </row>
    <row r="456" spans="1:3" x14ac:dyDescent="0.25">
      <c r="A456" s="11" t="s">
        <v>3655</v>
      </c>
      <c r="B456" s="5">
        <v>0.97540000000000004</v>
      </c>
      <c r="C456" s="5">
        <v>1.4644999999999999</v>
      </c>
    </row>
    <row r="457" spans="1:3" x14ac:dyDescent="0.25">
      <c r="A457" s="11" t="s">
        <v>3654</v>
      </c>
      <c r="B457" s="5">
        <v>-0.90039999999999998</v>
      </c>
      <c r="C457" s="5">
        <v>1.4540999999999999</v>
      </c>
    </row>
    <row r="458" spans="1:3" x14ac:dyDescent="0.25">
      <c r="A458" s="11" t="s">
        <v>3653</v>
      </c>
      <c r="B458" s="5">
        <v>-0.66579999999999995</v>
      </c>
      <c r="C458" s="5">
        <v>1.4540999999999999</v>
      </c>
    </row>
    <row r="459" spans="1:3" x14ac:dyDescent="0.25">
      <c r="A459" s="11" t="s">
        <v>3652</v>
      </c>
      <c r="B459" s="5">
        <v>-1.0616000000000001</v>
      </c>
      <c r="C459" s="5">
        <v>1.4494</v>
      </c>
    </row>
    <row r="460" spans="1:3" x14ac:dyDescent="0.25">
      <c r="A460" s="11" t="s">
        <v>3651</v>
      </c>
      <c r="B460" s="5">
        <v>1.6533</v>
      </c>
      <c r="C460" s="5">
        <v>1.4494</v>
      </c>
    </row>
    <row r="461" spans="1:3" x14ac:dyDescent="0.25">
      <c r="A461" s="11" t="s">
        <v>3650</v>
      </c>
      <c r="B461" s="5">
        <v>-0.85240000000000005</v>
      </c>
      <c r="C461" s="5">
        <v>1.4440999999999999</v>
      </c>
    </row>
    <row r="462" spans="1:3" x14ac:dyDescent="0.25">
      <c r="A462" s="11" t="s">
        <v>3649</v>
      </c>
      <c r="B462" s="5">
        <v>-1.4593</v>
      </c>
      <c r="C462" s="5">
        <v>1.4440999999999999</v>
      </c>
    </row>
    <row r="463" spans="1:3" x14ac:dyDescent="0.25">
      <c r="A463" s="11" t="s">
        <v>3648</v>
      </c>
      <c r="B463" s="5">
        <v>0.75570000000000004</v>
      </c>
      <c r="C463" s="5">
        <v>1.4399</v>
      </c>
    </row>
    <row r="464" spans="1:3" x14ac:dyDescent="0.25">
      <c r="A464" s="11" t="s">
        <v>3647</v>
      </c>
      <c r="B464" s="5">
        <v>-0.71489999999999998</v>
      </c>
      <c r="C464" s="5">
        <v>1.4291</v>
      </c>
    </row>
    <row r="465" spans="1:3" x14ac:dyDescent="0.25">
      <c r="A465" s="11" t="s">
        <v>3646</v>
      </c>
      <c r="B465" s="5">
        <v>0.62870000000000004</v>
      </c>
      <c r="C465" s="5">
        <v>1.4186000000000001</v>
      </c>
    </row>
    <row r="466" spans="1:3" x14ac:dyDescent="0.25">
      <c r="A466" s="11" t="s">
        <v>3645</v>
      </c>
      <c r="B466" s="5">
        <v>0.95409999999999995</v>
      </c>
      <c r="C466" s="5">
        <v>1.4152</v>
      </c>
    </row>
    <row r="467" spans="1:3" x14ac:dyDescent="0.25">
      <c r="A467" s="11" t="s">
        <v>3644</v>
      </c>
      <c r="B467" s="5">
        <v>-0.6583</v>
      </c>
      <c r="C467" s="5">
        <v>1.4078999999999999</v>
      </c>
    </row>
    <row r="468" spans="1:3" x14ac:dyDescent="0.25">
      <c r="A468" s="11" t="s">
        <v>3643</v>
      </c>
      <c r="B468" s="5">
        <v>-0.85229999999999995</v>
      </c>
      <c r="C468" s="5">
        <v>1.4078999999999999</v>
      </c>
    </row>
    <row r="469" spans="1:3" x14ac:dyDescent="0.25">
      <c r="A469" s="11" t="s">
        <v>3642</v>
      </c>
      <c r="B469" s="5">
        <v>-0.78380000000000005</v>
      </c>
      <c r="C469" s="5">
        <v>1.4056999999999999</v>
      </c>
    </row>
    <row r="470" spans="1:3" x14ac:dyDescent="0.25">
      <c r="A470" s="11" t="s">
        <v>3641</v>
      </c>
      <c r="B470" s="5">
        <v>0.67320000000000002</v>
      </c>
      <c r="C470" s="5">
        <v>1.4043000000000001</v>
      </c>
    </row>
    <row r="471" spans="1:3" x14ac:dyDescent="0.25">
      <c r="A471" s="11" t="s">
        <v>3640</v>
      </c>
      <c r="B471" s="5">
        <v>-0.74629999999999996</v>
      </c>
      <c r="C471" s="5">
        <v>1.3966000000000001</v>
      </c>
    </row>
    <row r="472" spans="1:3" x14ac:dyDescent="0.25">
      <c r="A472" s="11" t="s">
        <v>3639</v>
      </c>
      <c r="B472" s="5">
        <v>1.1751</v>
      </c>
      <c r="C472" s="5">
        <v>1.3917999999999999</v>
      </c>
    </row>
    <row r="473" spans="1:3" x14ac:dyDescent="0.25">
      <c r="A473" s="11" t="s">
        <v>3638</v>
      </c>
      <c r="B473" s="5">
        <v>0.59119999999999995</v>
      </c>
      <c r="C473" s="5">
        <v>1.3856999999999999</v>
      </c>
    </row>
    <row r="474" spans="1:3" x14ac:dyDescent="0.25">
      <c r="A474" s="11" t="s">
        <v>3637</v>
      </c>
      <c r="B474" s="5">
        <v>0.56899999999999995</v>
      </c>
      <c r="C474" s="5">
        <v>1.3855999999999999</v>
      </c>
    </row>
    <row r="475" spans="1:3" x14ac:dyDescent="0.25">
      <c r="A475" s="11" t="s">
        <v>3636</v>
      </c>
      <c r="B475" s="5">
        <v>1.4612000000000001</v>
      </c>
      <c r="C475" s="5">
        <v>1.3832</v>
      </c>
    </row>
    <row r="476" spans="1:3" x14ac:dyDescent="0.25">
      <c r="A476" s="11" t="s">
        <v>3635</v>
      </c>
      <c r="B476" s="5">
        <v>-0.81510000000000005</v>
      </c>
      <c r="C476" s="5">
        <v>1.3748</v>
      </c>
    </row>
    <row r="477" spans="1:3" x14ac:dyDescent="0.25">
      <c r="A477" s="11" t="s">
        <v>3634</v>
      </c>
      <c r="B477" s="5">
        <v>1.6584000000000001</v>
      </c>
      <c r="C477" s="5">
        <v>1.3723000000000001</v>
      </c>
    </row>
    <row r="478" spans="1:3" x14ac:dyDescent="0.25">
      <c r="A478" s="11" t="s">
        <v>3633</v>
      </c>
      <c r="B478" s="5">
        <v>1.4731000000000001</v>
      </c>
      <c r="C478" s="5">
        <v>1.3723000000000001</v>
      </c>
    </row>
    <row r="479" spans="1:3" x14ac:dyDescent="0.25">
      <c r="A479" s="11" t="s">
        <v>3632</v>
      </c>
      <c r="B479" s="5">
        <v>-1.4384999999999999</v>
      </c>
      <c r="C479" s="5">
        <v>1.3723000000000001</v>
      </c>
    </row>
    <row r="480" spans="1:3" x14ac:dyDescent="0.25">
      <c r="A480" s="11" t="s">
        <v>3631</v>
      </c>
      <c r="B480" s="5">
        <v>-1.8461000000000001</v>
      </c>
      <c r="C480" s="5">
        <v>1.3723000000000001</v>
      </c>
    </row>
    <row r="481" spans="1:3" x14ac:dyDescent="0.25">
      <c r="A481" s="11" t="s">
        <v>3630</v>
      </c>
      <c r="B481" s="5">
        <v>1.2291000000000001</v>
      </c>
      <c r="C481" s="5">
        <v>1.3697999999999999</v>
      </c>
    </row>
    <row r="482" spans="1:3" x14ac:dyDescent="0.25">
      <c r="A482" s="11" t="s">
        <v>3629</v>
      </c>
      <c r="B482" s="5">
        <v>2.4396</v>
      </c>
      <c r="C482" s="5">
        <v>1.3640000000000001</v>
      </c>
    </row>
    <row r="483" spans="1:3" x14ac:dyDescent="0.25">
      <c r="A483" s="11" t="s">
        <v>3628</v>
      </c>
      <c r="B483" s="5">
        <v>1.2904</v>
      </c>
      <c r="C483" s="5">
        <v>1.3622000000000001</v>
      </c>
    </row>
    <row r="484" spans="1:3" x14ac:dyDescent="0.25">
      <c r="A484" s="11" t="s">
        <v>3627</v>
      </c>
      <c r="B484" s="5">
        <v>0.68100000000000005</v>
      </c>
      <c r="C484" s="5">
        <v>1.3588</v>
      </c>
    </row>
    <row r="485" spans="1:3" x14ac:dyDescent="0.25">
      <c r="A485" s="11" t="s">
        <v>3626</v>
      </c>
      <c r="B485" s="5">
        <v>-0.6996</v>
      </c>
      <c r="C485" s="5">
        <v>1.3569</v>
      </c>
    </row>
    <row r="486" spans="1:3" x14ac:dyDescent="0.25">
      <c r="A486" s="11" t="s">
        <v>3625</v>
      </c>
      <c r="B486" s="5">
        <v>0.66600000000000004</v>
      </c>
      <c r="C486" s="5">
        <v>1.3569</v>
      </c>
    </row>
    <row r="487" spans="1:3" x14ac:dyDescent="0.25">
      <c r="A487" s="11" t="s">
        <v>3624</v>
      </c>
      <c r="B487" s="5">
        <v>1.2116</v>
      </c>
      <c r="C487" s="5">
        <v>1.3569</v>
      </c>
    </row>
    <row r="488" spans="1:3" x14ac:dyDescent="0.25">
      <c r="A488" s="11" t="s">
        <v>3623</v>
      </c>
      <c r="B488" s="5">
        <v>0.78320000000000001</v>
      </c>
      <c r="C488" s="5">
        <v>1.35</v>
      </c>
    </row>
    <row r="489" spans="1:3" x14ac:dyDescent="0.25">
      <c r="A489" s="11" t="s">
        <v>3622</v>
      </c>
      <c r="B489" s="5">
        <v>-0.94650000000000001</v>
      </c>
      <c r="C489" s="5">
        <v>1.35</v>
      </c>
    </row>
    <row r="490" spans="1:3" x14ac:dyDescent="0.25">
      <c r="A490" s="11" t="s">
        <v>3621</v>
      </c>
      <c r="B490" s="5">
        <v>-0.58030000000000004</v>
      </c>
      <c r="C490" s="5">
        <v>1.35</v>
      </c>
    </row>
    <row r="491" spans="1:3" x14ac:dyDescent="0.25">
      <c r="A491" s="11" t="s">
        <v>3620</v>
      </c>
      <c r="B491" s="5">
        <v>-1.0419</v>
      </c>
      <c r="C491" s="5">
        <v>1.35</v>
      </c>
    </row>
    <row r="492" spans="1:3" x14ac:dyDescent="0.25">
      <c r="A492" s="11" t="s">
        <v>3619</v>
      </c>
      <c r="B492" s="5">
        <v>0.97209999999999996</v>
      </c>
      <c r="C492" s="5">
        <v>1.35</v>
      </c>
    </row>
    <row r="493" spans="1:3" x14ac:dyDescent="0.25">
      <c r="A493" s="11" t="s">
        <v>3618</v>
      </c>
      <c r="B493" s="5">
        <v>-0.84150000000000003</v>
      </c>
      <c r="C493" s="5">
        <v>1.3476999999999999</v>
      </c>
    </row>
    <row r="494" spans="1:3" x14ac:dyDescent="0.25">
      <c r="A494" s="11" t="s">
        <v>3617</v>
      </c>
      <c r="B494" s="5">
        <v>0.54630000000000001</v>
      </c>
      <c r="C494" s="5">
        <v>1.3456999999999999</v>
      </c>
    </row>
    <row r="495" spans="1:3" x14ac:dyDescent="0.25">
      <c r="A495" s="11" t="s">
        <v>3616</v>
      </c>
      <c r="B495" s="5">
        <v>-0.82509999999999994</v>
      </c>
      <c r="C495" s="5">
        <v>1.3426</v>
      </c>
    </row>
    <row r="496" spans="1:3" x14ac:dyDescent="0.25">
      <c r="A496" s="11" t="s">
        <v>3615</v>
      </c>
      <c r="B496" s="5">
        <v>-0.9617</v>
      </c>
      <c r="C496" s="5">
        <v>1.3361000000000001</v>
      </c>
    </row>
    <row r="497" spans="1:3" x14ac:dyDescent="0.25">
      <c r="A497" s="11" t="s">
        <v>3614</v>
      </c>
      <c r="B497" s="5">
        <v>-1.0515000000000001</v>
      </c>
      <c r="C497" s="5">
        <v>1.3361000000000001</v>
      </c>
    </row>
    <row r="498" spans="1:3" x14ac:dyDescent="0.25">
      <c r="A498" s="11" t="s">
        <v>3613</v>
      </c>
      <c r="B498" s="5">
        <v>1.9166000000000001</v>
      </c>
      <c r="C498" s="5">
        <v>1.3293999999999999</v>
      </c>
    </row>
    <row r="499" spans="1:3" x14ac:dyDescent="0.25">
      <c r="A499" s="11" t="s">
        <v>3612</v>
      </c>
      <c r="B499" s="5">
        <v>-2.7244999999999999</v>
      </c>
      <c r="C499" s="5">
        <v>1.3169</v>
      </c>
    </row>
    <row r="500" spans="1:3" x14ac:dyDescent="0.25">
      <c r="A500" s="11" t="s">
        <v>3611</v>
      </c>
      <c r="B500" s="5">
        <v>-1.0471999999999999</v>
      </c>
      <c r="C500" s="5">
        <v>1.3150999999999999</v>
      </c>
    </row>
    <row r="501" spans="1:3" x14ac:dyDescent="0.25">
      <c r="A501" s="11" t="s">
        <v>3610</v>
      </c>
      <c r="B501" s="5">
        <v>0.72170000000000001</v>
      </c>
      <c r="C501" s="5">
        <v>1.3134999999999999</v>
      </c>
    </row>
    <row r="502" spans="1:3" x14ac:dyDescent="0.25">
      <c r="A502" s="11" t="s">
        <v>3609</v>
      </c>
      <c r="B502" s="5">
        <v>0.92579999999999996</v>
      </c>
      <c r="C502" s="5">
        <v>1.3068</v>
      </c>
    </row>
    <row r="503" spans="1:3" x14ac:dyDescent="0.25">
      <c r="A503" s="11" t="s">
        <v>3608</v>
      </c>
      <c r="B503" s="5">
        <v>0.96060000000000001</v>
      </c>
      <c r="C503" s="5">
        <v>1.3052999999999999</v>
      </c>
    </row>
    <row r="504" spans="1:3" x14ac:dyDescent="0.25">
      <c r="A504" s="11" t="s">
        <v>3607</v>
      </c>
      <c r="B504" s="5">
        <v>0.64580000000000004</v>
      </c>
      <c r="C504" s="5">
        <v>1.3004</v>
      </c>
    </row>
    <row r="505" spans="1:3" x14ac:dyDescent="0.25">
      <c r="A505" s="11" t="s">
        <v>3606</v>
      </c>
      <c r="B505" s="5">
        <v>0.54759999999999998</v>
      </c>
      <c r="C505" s="5">
        <v>1.2976000000000001</v>
      </c>
    </row>
    <row r="506" spans="1:3" x14ac:dyDescent="0.25">
      <c r="A506" s="11" t="s">
        <v>3605</v>
      </c>
      <c r="B506" s="5">
        <v>-0.73619999999999997</v>
      </c>
      <c r="C506" s="5">
        <v>1.2952999999999999</v>
      </c>
    </row>
    <row r="507" spans="1:3" x14ac:dyDescent="0.25">
      <c r="A507" s="11" t="s">
        <v>3604</v>
      </c>
      <c r="B507" s="5">
        <v>-1.3873</v>
      </c>
      <c r="C507" s="5">
        <v>1.2936000000000001</v>
      </c>
    </row>
    <row r="508" spans="1:3" x14ac:dyDescent="0.25">
      <c r="A508" s="11" t="s">
        <v>3603</v>
      </c>
      <c r="B508" s="5">
        <v>-1.0903</v>
      </c>
      <c r="C508" s="5">
        <v>1.2930999999999999</v>
      </c>
    </row>
    <row r="509" spans="1:3" x14ac:dyDescent="0.25">
      <c r="A509" s="11" t="s">
        <v>3602</v>
      </c>
      <c r="B509" s="5">
        <v>1.1998</v>
      </c>
      <c r="C509" s="5">
        <v>1.2930999999999999</v>
      </c>
    </row>
    <row r="510" spans="1:3" x14ac:dyDescent="0.25">
      <c r="A510" s="11" t="s">
        <v>3601</v>
      </c>
      <c r="B510" s="5">
        <v>0.8034</v>
      </c>
      <c r="C510" s="5">
        <v>1.2928999999999999</v>
      </c>
    </row>
    <row r="511" spans="1:3" x14ac:dyDescent="0.25">
      <c r="A511" s="11" t="s">
        <v>3600</v>
      </c>
      <c r="B511" s="5">
        <v>0.81279999999999997</v>
      </c>
      <c r="C511" s="5">
        <v>1.2901</v>
      </c>
    </row>
    <row r="512" spans="1:3" x14ac:dyDescent="0.25">
      <c r="A512" s="11" t="s">
        <v>3599</v>
      </c>
      <c r="B512" s="5">
        <v>0.59379999999999999</v>
      </c>
      <c r="C512" s="5">
        <v>1.2901</v>
      </c>
    </row>
    <row r="513" spans="1:3" x14ac:dyDescent="0.25">
      <c r="A513" s="11" t="s">
        <v>3598</v>
      </c>
      <c r="B513" s="5">
        <v>-0.85850000000000004</v>
      </c>
      <c r="C513" s="5">
        <v>1.2889999999999999</v>
      </c>
    </row>
    <row r="514" spans="1:3" x14ac:dyDescent="0.25">
      <c r="A514" s="11" t="s">
        <v>3597</v>
      </c>
      <c r="B514" s="5">
        <v>1.2527999999999999</v>
      </c>
      <c r="C514" s="5">
        <v>1.2841</v>
      </c>
    </row>
    <row r="515" spans="1:3" x14ac:dyDescent="0.25">
      <c r="A515" s="11" t="s">
        <v>3596</v>
      </c>
      <c r="B515" s="5">
        <v>-1.0215000000000001</v>
      </c>
      <c r="C515" s="5">
        <v>1.2827999999999999</v>
      </c>
    </row>
    <row r="516" spans="1:3" x14ac:dyDescent="0.25">
      <c r="A516" s="11" t="s">
        <v>3595</v>
      </c>
      <c r="B516" s="5">
        <v>-0.95950000000000002</v>
      </c>
      <c r="C516" s="5">
        <v>1.2781</v>
      </c>
    </row>
    <row r="517" spans="1:3" x14ac:dyDescent="0.25">
      <c r="A517" s="11" t="s">
        <v>3594</v>
      </c>
      <c r="B517" s="5">
        <v>1.9119999999999999</v>
      </c>
      <c r="C517" s="5">
        <v>1.2765</v>
      </c>
    </row>
    <row r="518" spans="1:3" x14ac:dyDescent="0.25">
      <c r="A518" s="11" t="s">
        <v>3593</v>
      </c>
      <c r="B518" s="5">
        <v>0.63019999999999998</v>
      </c>
      <c r="C518" s="5">
        <v>1.2765</v>
      </c>
    </row>
    <row r="519" spans="1:3" x14ac:dyDescent="0.25">
      <c r="A519" s="11" t="s">
        <v>3592</v>
      </c>
      <c r="B519" s="5">
        <v>-1.179</v>
      </c>
      <c r="C519" s="5">
        <v>1.2762</v>
      </c>
    </row>
    <row r="520" spans="1:3" x14ac:dyDescent="0.25">
      <c r="A520" s="11" t="s">
        <v>3591</v>
      </c>
      <c r="B520" s="5">
        <v>-0.86219999999999997</v>
      </c>
      <c r="C520" s="5">
        <v>1.2730999999999999</v>
      </c>
    </row>
    <row r="521" spans="1:3" x14ac:dyDescent="0.25">
      <c r="A521" s="11" t="s">
        <v>3590</v>
      </c>
      <c r="B521" s="5">
        <v>-1.0179</v>
      </c>
      <c r="C521" s="5">
        <v>1.2724</v>
      </c>
    </row>
    <row r="522" spans="1:3" x14ac:dyDescent="0.25">
      <c r="A522" s="11" t="s">
        <v>3589</v>
      </c>
      <c r="B522" s="5">
        <v>0.90980000000000005</v>
      </c>
      <c r="C522" s="5">
        <v>1.2724</v>
      </c>
    </row>
    <row r="523" spans="1:3" x14ac:dyDescent="0.25">
      <c r="A523" s="11" t="s">
        <v>3588</v>
      </c>
      <c r="B523" s="5">
        <v>0.80669999999999997</v>
      </c>
      <c r="C523" s="5">
        <v>1.2721</v>
      </c>
    </row>
    <row r="524" spans="1:3" x14ac:dyDescent="0.25">
      <c r="A524" s="11" t="s">
        <v>3587</v>
      </c>
      <c r="B524" s="5">
        <v>1.194</v>
      </c>
      <c r="C524" s="5">
        <v>1.2718</v>
      </c>
    </row>
    <row r="525" spans="1:3" x14ac:dyDescent="0.25">
      <c r="A525" s="11" t="s">
        <v>3586</v>
      </c>
      <c r="B525" s="5">
        <v>-0.89300000000000002</v>
      </c>
      <c r="C525" s="5">
        <v>1.2718</v>
      </c>
    </row>
    <row r="526" spans="1:3" x14ac:dyDescent="0.25">
      <c r="A526" s="11" t="s">
        <v>3585</v>
      </c>
      <c r="B526" s="5">
        <v>0.48480000000000001</v>
      </c>
      <c r="C526" s="5">
        <v>1.2695000000000001</v>
      </c>
    </row>
    <row r="527" spans="1:3" x14ac:dyDescent="0.25">
      <c r="A527" s="11" t="s">
        <v>3584</v>
      </c>
      <c r="B527" s="5">
        <v>0.48980000000000001</v>
      </c>
      <c r="C527" s="5">
        <v>1.26</v>
      </c>
    </row>
    <row r="528" spans="1:3" x14ac:dyDescent="0.25">
      <c r="A528" s="11" t="s">
        <v>3583</v>
      </c>
      <c r="B528" s="5">
        <v>0.73099999999999998</v>
      </c>
      <c r="C528" s="5">
        <v>1.26</v>
      </c>
    </row>
    <row r="529" spans="1:3" x14ac:dyDescent="0.25">
      <c r="A529" s="11" t="s">
        <v>3582</v>
      </c>
      <c r="B529" s="5">
        <v>-0.70130000000000003</v>
      </c>
      <c r="C529" s="5">
        <v>1.2553000000000001</v>
      </c>
    </row>
    <row r="530" spans="1:3" x14ac:dyDescent="0.25">
      <c r="A530" s="11" t="s">
        <v>3581</v>
      </c>
      <c r="B530" s="5">
        <v>0.62729999999999997</v>
      </c>
      <c r="C530" s="5">
        <v>1.252</v>
      </c>
    </row>
    <row r="531" spans="1:3" x14ac:dyDescent="0.25">
      <c r="A531" s="11" t="s">
        <v>3580</v>
      </c>
      <c r="B531" s="5">
        <v>1.2293000000000001</v>
      </c>
      <c r="C531" s="5">
        <v>1.2515000000000001</v>
      </c>
    </row>
    <row r="532" spans="1:3" x14ac:dyDescent="0.25">
      <c r="A532" s="11" t="s">
        <v>3579</v>
      </c>
      <c r="B532" s="5">
        <v>1.4326000000000001</v>
      </c>
      <c r="C532" s="5">
        <v>1.2499</v>
      </c>
    </row>
    <row r="533" spans="1:3" x14ac:dyDescent="0.25">
      <c r="A533" s="11" t="s">
        <v>3578</v>
      </c>
      <c r="B533" s="5">
        <v>-0.62939999999999996</v>
      </c>
      <c r="C533" s="5">
        <v>1.2499</v>
      </c>
    </row>
    <row r="534" spans="1:3" x14ac:dyDescent="0.25">
      <c r="A534" s="11" t="s">
        <v>3577</v>
      </c>
      <c r="B534" s="5">
        <v>1.3192999999999999</v>
      </c>
      <c r="C534" s="5">
        <v>1.2493000000000001</v>
      </c>
    </row>
    <row r="535" spans="1:3" x14ac:dyDescent="0.25">
      <c r="A535" s="11" t="s">
        <v>3576</v>
      </c>
      <c r="B535" s="5">
        <v>-1.0009999999999999</v>
      </c>
      <c r="C535" s="5">
        <v>1.2423999999999999</v>
      </c>
    </row>
    <row r="536" spans="1:3" x14ac:dyDescent="0.25">
      <c r="A536" s="11" t="s">
        <v>3575</v>
      </c>
      <c r="B536" s="5">
        <v>0.93679999999999997</v>
      </c>
      <c r="C536" s="5">
        <v>1.2407999999999999</v>
      </c>
    </row>
    <row r="537" spans="1:3" x14ac:dyDescent="0.25">
      <c r="A537" s="11" t="s">
        <v>3574</v>
      </c>
      <c r="B537" s="5">
        <v>-0.80759999999999998</v>
      </c>
      <c r="C537" s="5">
        <v>1.2404999999999999</v>
      </c>
    </row>
    <row r="538" spans="1:3" x14ac:dyDescent="0.25">
      <c r="A538" s="11" t="s">
        <v>3573</v>
      </c>
      <c r="B538" s="5">
        <v>-0.87809999999999999</v>
      </c>
      <c r="C538" s="5">
        <v>1.2322</v>
      </c>
    </row>
    <row r="539" spans="1:3" x14ac:dyDescent="0.25">
      <c r="A539" s="11" t="s">
        <v>3572</v>
      </c>
      <c r="B539" s="5">
        <v>-0.56389999999999996</v>
      </c>
      <c r="C539" s="5">
        <v>1.2322</v>
      </c>
    </row>
    <row r="540" spans="1:3" x14ac:dyDescent="0.25">
      <c r="A540" s="11" t="s">
        <v>3571</v>
      </c>
      <c r="B540" s="5">
        <v>-1.3447</v>
      </c>
      <c r="C540" s="5">
        <v>1.2290000000000001</v>
      </c>
    </row>
    <row r="541" spans="1:3" x14ac:dyDescent="0.25">
      <c r="A541" s="11" t="s">
        <v>3570</v>
      </c>
      <c r="B541" s="5">
        <v>0.46260000000000001</v>
      </c>
      <c r="C541" s="5">
        <v>1.2285999999999999</v>
      </c>
    </row>
    <row r="542" spans="1:3" x14ac:dyDescent="0.25">
      <c r="A542" s="11" t="s">
        <v>3569</v>
      </c>
      <c r="B542" s="5">
        <v>0.71760000000000002</v>
      </c>
      <c r="C542" s="5">
        <v>1.2173</v>
      </c>
    </row>
    <row r="543" spans="1:3" x14ac:dyDescent="0.25">
      <c r="A543" s="11" t="s">
        <v>3568</v>
      </c>
      <c r="B543" s="5">
        <v>-1.3189</v>
      </c>
      <c r="C543" s="5">
        <v>1.2151000000000001</v>
      </c>
    </row>
    <row r="544" spans="1:3" x14ac:dyDescent="0.25">
      <c r="A544" s="11" t="s">
        <v>3567</v>
      </c>
      <c r="B544" s="5">
        <v>-1.2454000000000001</v>
      </c>
      <c r="C544" s="5">
        <v>1.2151000000000001</v>
      </c>
    </row>
    <row r="545" spans="1:3" x14ac:dyDescent="0.25">
      <c r="A545" s="11" t="s">
        <v>3566</v>
      </c>
      <c r="B545" s="5">
        <v>0.73180000000000001</v>
      </c>
      <c r="C545" s="5">
        <v>1.214</v>
      </c>
    </row>
    <row r="546" spans="1:3" x14ac:dyDescent="0.25">
      <c r="A546" s="11" t="s">
        <v>3565</v>
      </c>
      <c r="B546" s="5">
        <v>0.59799999999999998</v>
      </c>
      <c r="C546" s="5">
        <v>1.2114</v>
      </c>
    </row>
    <row r="547" spans="1:3" x14ac:dyDescent="0.25">
      <c r="A547" s="11" t="s">
        <v>3564</v>
      </c>
      <c r="B547" s="5">
        <v>0.94679999999999997</v>
      </c>
      <c r="C547" s="5">
        <v>1.2061999999999999</v>
      </c>
    </row>
    <row r="548" spans="1:3" x14ac:dyDescent="0.25">
      <c r="A548" s="11" t="s">
        <v>3563</v>
      </c>
      <c r="B548" s="5">
        <v>-0.94620000000000004</v>
      </c>
      <c r="C548" s="5">
        <v>1.2044999999999999</v>
      </c>
    </row>
    <row r="549" spans="1:3" x14ac:dyDescent="0.25">
      <c r="A549" s="11" t="s">
        <v>3562</v>
      </c>
      <c r="B549" s="5">
        <v>1.6080000000000001</v>
      </c>
      <c r="C549" s="5">
        <v>1.2044999999999999</v>
      </c>
    </row>
    <row r="550" spans="1:3" x14ac:dyDescent="0.25">
      <c r="A550" s="11" t="s">
        <v>3561</v>
      </c>
      <c r="B550" s="5">
        <v>-0.64170000000000005</v>
      </c>
      <c r="C550" s="5">
        <v>1.2017</v>
      </c>
    </row>
    <row r="551" spans="1:3" x14ac:dyDescent="0.25">
      <c r="A551" s="11" t="s">
        <v>3560</v>
      </c>
      <c r="B551" s="5">
        <v>-0.71279999999999999</v>
      </c>
      <c r="C551" s="5">
        <v>1.2012</v>
      </c>
    </row>
    <row r="552" spans="1:3" x14ac:dyDescent="0.25">
      <c r="A552" s="11" t="s">
        <v>3559</v>
      </c>
      <c r="B552" s="5">
        <v>-0.97729999999999995</v>
      </c>
      <c r="C552" s="5">
        <v>1.2005999999999999</v>
      </c>
    </row>
    <row r="553" spans="1:3" x14ac:dyDescent="0.25">
      <c r="A553" s="11" t="s">
        <v>3558</v>
      </c>
      <c r="B553" s="5">
        <v>-0.52049999999999996</v>
      </c>
      <c r="C553" s="5">
        <v>1.2005999999999999</v>
      </c>
    </row>
    <row r="554" spans="1:3" x14ac:dyDescent="0.25">
      <c r="A554" s="11" t="s">
        <v>3557</v>
      </c>
      <c r="B554" s="5">
        <v>-0.96679999999999999</v>
      </c>
      <c r="C554" s="5">
        <v>1.1874</v>
      </c>
    </row>
    <row r="555" spans="1:3" x14ac:dyDescent="0.25">
      <c r="A555" s="11" t="s">
        <v>3556</v>
      </c>
      <c r="B555" s="5">
        <v>1.1376999999999999</v>
      </c>
      <c r="C555" s="5">
        <v>1.1817</v>
      </c>
    </row>
    <row r="556" spans="1:3" x14ac:dyDescent="0.25">
      <c r="A556" s="11" t="s">
        <v>3555</v>
      </c>
      <c r="B556" s="5">
        <v>-0.7782</v>
      </c>
      <c r="C556" s="5">
        <v>1.1809000000000001</v>
      </c>
    </row>
    <row r="557" spans="1:3" x14ac:dyDescent="0.25">
      <c r="A557" s="11" t="s">
        <v>3554</v>
      </c>
      <c r="B557" s="5">
        <v>1.8053999999999999</v>
      </c>
      <c r="C557" s="5">
        <v>1.1768000000000001</v>
      </c>
    </row>
    <row r="558" spans="1:3" x14ac:dyDescent="0.25">
      <c r="A558" s="11" t="s">
        <v>3553</v>
      </c>
      <c r="B558" s="5">
        <v>-0.65629999999999999</v>
      </c>
      <c r="C558" s="5">
        <v>1.1749000000000001</v>
      </c>
    </row>
    <row r="559" spans="1:3" x14ac:dyDescent="0.25">
      <c r="A559" s="11" t="s">
        <v>3552</v>
      </c>
      <c r="B559" s="5">
        <v>-1.1157999999999999</v>
      </c>
      <c r="C559" s="5">
        <v>1.1749000000000001</v>
      </c>
    </row>
    <row r="560" spans="1:3" x14ac:dyDescent="0.25">
      <c r="A560" s="11" t="s">
        <v>3551</v>
      </c>
      <c r="B560" s="5">
        <v>0.73740000000000006</v>
      </c>
      <c r="C560" s="5">
        <v>1.1746000000000001</v>
      </c>
    </row>
    <row r="561" spans="1:3" x14ac:dyDescent="0.25">
      <c r="A561" s="11" t="s">
        <v>3550</v>
      </c>
      <c r="B561" s="5">
        <v>-0.88380000000000003</v>
      </c>
      <c r="C561" s="5">
        <v>1.1722999999999999</v>
      </c>
    </row>
    <row r="562" spans="1:3" x14ac:dyDescent="0.25">
      <c r="A562" s="11" t="s">
        <v>3549</v>
      </c>
      <c r="B562" s="5">
        <v>1.4212</v>
      </c>
      <c r="C562" s="5">
        <v>1.169</v>
      </c>
    </row>
    <row r="563" spans="1:3" x14ac:dyDescent="0.25">
      <c r="A563" s="11" t="s">
        <v>3548</v>
      </c>
      <c r="B563" s="5">
        <v>-0.71460000000000001</v>
      </c>
      <c r="C563" s="5">
        <v>1.1627000000000001</v>
      </c>
    </row>
    <row r="564" spans="1:3" x14ac:dyDescent="0.25">
      <c r="A564" s="11" t="s">
        <v>3547</v>
      </c>
      <c r="B564" s="5">
        <v>-0.8347</v>
      </c>
      <c r="C564" s="5">
        <v>1.1618999999999999</v>
      </c>
    </row>
    <row r="565" spans="1:3" x14ac:dyDescent="0.25">
      <c r="A565" s="11" t="s">
        <v>3546</v>
      </c>
      <c r="B565" s="5">
        <v>0.96509999999999996</v>
      </c>
      <c r="C565" s="5">
        <v>1.1607000000000001</v>
      </c>
    </row>
    <row r="566" spans="1:3" x14ac:dyDescent="0.25">
      <c r="A566" s="11" t="s">
        <v>3545</v>
      </c>
      <c r="B566" s="5">
        <v>-1.0595000000000001</v>
      </c>
      <c r="C566" s="5">
        <v>1.1573</v>
      </c>
    </row>
    <row r="567" spans="1:3" x14ac:dyDescent="0.25">
      <c r="A567" s="11" t="s">
        <v>3544</v>
      </c>
      <c r="B567" s="5">
        <v>-0.88580000000000003</v>
      </c>
      <c r="C567" s="5">
        <v>1.1523000000000001</v>
      </c>
    </row>
    <row r="568" spans="1:3" x14ac:dyDescent="0.25">
      <c r="A568" s="11" t="s">
        <v>3543</v>
      </c>
      <c r="B568" s="5">
        <v>-0.70960000000000001</v>
      </c>
      <c r="C568" s="5">
        <v>1.1492</v>
      </c>
    </row>
    <row r="569" spans="1:3" x14ac:dyDescent="0.25">
      <c r="A569" s="11" t="s">
        <v>3542</v>
      </c>
      <c r="B569" s="5">
        <v>-1.4357</v>
      </c>
      <c r="C569" s="5">
        <v>1.1492</v>
      </c>
    </row>
    <row r="570" spans="1:3" x14ac:dyDescent="0.25">
      <c r="A570" s="11" t="s">
        <v>3541</v>
      </c>
      <c r="B570" s="5">
        <v>0.73150000000000004</v>
      </c>
      <c r="C570" s="5">
        <v>1.1492</v>
      </c>
    </row>
    <row r="571" spans="1:3" x14ac:dyDescent="0.25">
      <c r="A571" s="11" t="s">
        <v>3540</v>
      </c>
      <c r="B571" s="5">
        <v>0.87239999999999995</v>
      </c>
      <c r="C571" s="5">
        <v>1.1473</v>
      </c>
    </row>
    <row r="572" spans="1:3" x14ac:dyDescent="0.25">
      <c r="A572" s="11" t="s">
        <v>3539</v>
      </c>
      <c r="B572" s="5">
        <v>0.43559999999999999</v>
      </c>
      <c r="C572" s="5">
        <v>1.1473</v>
      </c>
    </row>
    <row r="573" spans="1:3" x14ac:dyDescent="0.25">
      <c r="A573" s="11" t="s">
        <v>3538</v>
      </c>
      <c r="B573" s="5">
        <v>1.3520000000000001</v>
      </c>
      <c r="C573" s="5">
        <v>1.1471</v>
      </c>
    </row>
    <row r="574" spans="1:3" x14ac:dyDescent="0.25">
      <c r="A574" s="11" t="s">
        <v>3537</v>
      </c>
      <c r="B574" s="5">
        <v>-0.94389999999999996</v>
      </c>
      <c r="C574" s="5">
        <v>1.1465000000000001</v>
      </c>
    </row>
    <row r="575" spans="1:3" x14ac:dyDescent="0.25">
      <c r="A575" s="11" t="s">
        <v>3536</v>
      </c>
      <c r="B575" s="5">
        <v>0.87939999999999996</v>
      </c>
      <c r="C575" s="5">
        <v>1.1465000000000001</v>
      </c>
    </row>
    <row r="576" spans="1:3" x14ac:dyDescent="0.25">
      <c r="A576" s="11" t="s">
        <v>3535</v>
      </c>
      <c r="B576" s="5">
        <v>0.65510000000000002</v>
      </c>
      <c r="C576" s="5">
        <v>1.1465000000000001</v>
      </c>
    </row>
    <row r="577" spans="1:3" x14ac:dyDescent="0.25">
      <c r="A577" s="11" t="s">
        <v>3534</v>
      </c>
      <c r="B577" s="5">
        <v>0.96760000000000002</v>
      </c>
      <c r="C577" s="5">
        <v>1.1455</v>
      </c>
    </row>
    <row r="578" spans="1:3" x14ac:dyDescent="0.25">
      <c r="A578" s="11" t="s">
        <v>3533</v>
      </c>
      <c r="B578" s="5">
        <v>1.1848000000000001</v>
      </c>
      <c r="C578" s="5">
        <v>1.139</v>
      </c>
    </row>
    <row r="579" spans="1:3" x14ac:dyDescent="0.25">
      <c r="A579" s="11" t="s">
        <v>3532</v>
      </c>
      <c r="B579" s="5">
        <v>-0.83140000000000003</v>
      </c>
      <c r="C579" s="5">
        <v>1.1384000000000001</v>
      </c>
    </row>
    <row r="580" spans="1:3" x14ac:dyDescent="0.25">
      <c r="A580" s="11" t="s">
        <v>3531</v>
      </c>
      <c r="B580" s="5">
        <v>-1.2262</v>
      </c>
      <c r="C580" s="5">
        <v>1.1368</v>
      </c>
    </row>
    <row r="581" spans="1:3" x14ac:dyDescent="0.25">
      <c r="A581" s="11" t="s">
        <v>3530</v>
      </c>
      <c r="B581" s="5">
        <v>1.1685000000000001</v>
      </c>
      <c r="C581" s="5">
        <v>1.1368</v>
      </c>
    </row>
    <row r="582" spans="1:3" x14ac:dyDescent="0.25">
      <c r="A582" s="11" t="s">
        <v>3529</v>
      </c>
      <c r="B582" s="5">
        <v>-1.0929</v>
      </c>
      <c r="C582" s="5">
        <v>1.1339999999999999</v>
      </c>
    </row>
    <row r="583" spans="1:3" x14ac:dyDescent="0.25">
      <c r="A583" s="11" t="s">
        <v>3528</v>
      </c>
      <c r="B583" s="5">
        <v>1.8239000000000001</v>
      </c>
      <c r="C583" s="5">
        <v>1.1233</v>
      </c>
    </row>
    <row r="584" spans="1:3" x14ac:dyDescent="0.25">
      <c r="A584" s="11" t="s">
        <v>3527</v>
      </c>
      <c r="B584" s="5">
        <v>-0.7873</v>
      </c>
      <c r="C584" s="5">
        <v>1.1188</v>
      </c>
    </row>
    <row r="585" spans="1:3" x14ac:dyDescent="0.25">
      <c r="A585" s="11" t="s">
        <v>3526</v>
      </c>
      <c r="B585" s="5">
        <v>-2.4481999999999999</v>
      </c>
      <c r="C585" s="5">
        <v>1.1164000000000001</v>
      </c>
    </row>
    <row r="586" spans="1:3" x14ac:dyDescent="0.25">
      <c r="A586" s="11" t="s">
        <v>3525</v>
      </c>
      <c r="B586" s="5">
        <v>-0.73350000000000004</v>
      </c>
      <c r="C586" s="5">
        <v>1.109</v>
      </c>
    </row>
    <row r="587" spans="1:3" x14ac:dyDescent="0.25">
      <c r="A587" s="11" t="s">
        <v>3524</v>
      </c>
      <c r="B587" s="5">
        <v>0.65769999999999995</v>
      </c>
      <c r="C587" s="5">
        <v>1.1066</v>
      </c>
    </row>
    <row r="588" spans="1:3" x14ac:dyDescent="0.25">
      <c r="A588" s="11" t="s">
        <v>3523</v>
      </c>
      <c r="B588" s="5">
        <v>0.93640000000000001</v>
      </c>
      <c r="C588" s="5">
        <v>1.1061000000000001</v>
      </c>
    </row>
    <row r="589" spans="1:3" x14ac:dyDescent="0.25">
      <c r="A589" s="11" t="s">
        <v>3522</v>
      </c>
      <c r="B589" s="5">
        <v>1.119</v>
      </c>
      <c r="C589" s="5">
        <v>1.1061000000000001</v>
      </c>
    </row>
    <row r="590" spans="1:3" x14ac:dyDescent="0.25">
      <c r="A590" s="11" t="s">
        <v>3521</v>
      </c>
      <c r="B590" s="5">
        <v>-0.83230000000000004</v>
      </c>
      <c r="C590" s="5">
        <v>1.1048</v>
      </c>
    </row>
    <row r="591" spans="1:3" x14ac:dyDescent="0.25">
      <c r="A591" s="11" t="s">
        <v>3520</v>
      </c>
      <c r="B591" s="5">
        <v>0.76939999999999997</v>
      </c>
      <c r="C591" s="5">
        <v>1.1036999999999999</v>
      </c>
    </row>
    <row r="592" spans="1:3" x14ac:dyDescent="0.25">
      <c r="A592" s="11" t="s">
        <v>3519</v>
      </c>
      <c r="B592" s="5">
        <v>-0.79369999999999996</v>
      </c>
      <c r="C592" s="5">
        <v>1.0989</v>
      </c>
    </row>
    <row r="593" spans="1:3" x14ac:dyDescent="0.25">
      <c r="A593" s="11" t="s">
        <v>3518</v>
      </c>
      <c r="B593" s="5">
        <v>1.6303000000000001</v>
      </c>
      <c r="C593" s="5">
        <v>1.0968</v>
      </c>
    </row>
    <row r="594" spans="1:3" x14ac:dyDescent="0.25">
      <c r="A594" s="11" t="s">
        <v>3517</v>
      </c>
      <c r="B594" s="5">
        <v>-1.0971</v>
      </c>
      <c r="C594" s="5">
        <v>1.0918000000000001</v>
      </c>
    </row>
    <row r="595" spans="1:3" x14ac:dyDescent="0.25">
      <c r="A595" s="11" t="s">
        <v>3516</v>
      </c>
      <c r="B595" s="5">
        <v>-0.63590000000000002</v>
      </c>
      <c r="C595" s="5">
        <v>1.0918000000000001</v>
      </c>
    </row>
    <row r="596" spans="1:3" x14ac:dyDescent="0.25">
      <c r="A596" s="11" t="s">
        <v>3515</v>
      </c>
      <c r="B596" s="5">
        <v>-0.68130000000000002</v>
      </c>
      <c r="C596" s="5">
        <v>1.0918000000000001</v>
      </c>
    </row>
    <row r="597" spans="1:3" x14ac:dyDescent="0.25">
      <c r="A597" s="11" t="s">
        <v>3514</v>
      </c>
      <c r="B597" s="5">
        <v>0.95379999999999998</v>
      </c>
      <c r="C597" s="5">
        <v>1.0918000000000001</v>
      </c>
    </row>
    <row r="598" spans="1:3" x14ac:dyDescent="0.25">
      <c r="A598" s="11" t="s">
        <v>3513</v>
      </c>
      <c r="B598" s="5">
        <v>1.6224000000000001</v>
      </c>
      <c r="C598" s="5">
        <v>1.0912999999999999</v>
      </c>
    </row>
    <row r="599" spans="1:3" x14ac:dyDescent="0.25">
      <c r="A599" s="11" t="s">
        <v>3512</v>
      </c>
      <c r="B599" s="5">
        <v>0.47739999999999999</v>
      </c>
      <c r="C599" s="5">
        <v>1.0912999999999999</v>
      </c>
    </row>
    <row r="600" spans="1:3" x14ac:dyDescent="0.25">
      <c r="A600" s="11" t="s">
        <v>3511</v>
      </c>
      <c r="B600" s="5">
        <v>-0.71689999999999998</v>
      </c>
      <c r="C600" s="5">
        <v>1.0912999999999999</v>
      </c>
    </row>
    <row r="601" spans="1:3" x14ac:dyDescent="0.25">
      <c r="A601" s="11" t="s">
        <v>3510</v>
      </c>
      <c r="B601" s="5">
        <v>0.57050000000000001</v>
      </c>
      <c r="C601" s="5">
        <v>1.0879000000000001</v>
      </c>
    </row>
    <row r="602" spans="1:3" x14ac:dyDescent="0.25">
      <c r="A602" s="11" t="s">
        <v>3509</v>
      </c>
      <c r="B602" s="5">
        <v>2.5017999999999998</v>
      </c>
      <c r="C602" s="5">
        <v>1.0879000000000001</v>
      </c>
    </row>
    <row r="603" spans="1:3" x14ac:dyDescent="0.25">
      <c r="A603" s="11" t="s">
        <v>3508</v>
      </c>
      <c r="B603" s="5">
        <v>0.99780000000000002</v>
      </c>
      <c r="C603" s="5">
        <v>1.0790999999999999</v>
      </c>
    </row>
    <row r="604" spans="1:3" x14ac:dyDescent="0.25">
      <c r="A604" s="11" t="s">
        <v>3507</v>
      </c>
      <c r="B604" s="5">
        <v>1.0276000000000001</v>
      </c>
      <c r="C604" s="5">
        <v>1.0753999999999999</v>
      </c>
    </row>
    <row r="605" spans="1:3" x14ac:dyDescent="0.25">
      <c r="A605" s="11" t="s">
        <v>3506</v>
      </c>
      <c r="B605" s="5">
        <v>0.86739999999999995</v>
      </c>
      <c r="C605" s="5">
        <v>1.0737000000000001</v>
      </c>
    </row>
    <row r="606" spans="1:3" x14ac:dyDescent="0.25">
      <c r="A606" s="11" t="s">
        <v>3505</v>
      </c>
      <c r="B606" s="5">
        <v>-0.64710000000000001</v>
      </c>
      <c r="C606" s="5">
        <v>1.0737000000000001</v>
      </c>
    </row>
    <row r="607" spans="1:3" x14ac:dyDescent="0.25">
      <c r="A607" s="11" t="s">
        <v>3504</v>
      </c>
      <c r="B607" s="5">
        <v>-0.63970000000000005</v>
      </c>
      <c r="C607" s="5">
        <v>1.0731999999999999</v>
      </c>
    </row>
    <row r="608" spans="1:3" x14ac:dyDescent="0.25">
      <c r="A608" s="11" t="s">
        <v>3503</v>
      </c>
      <c r="B608" s="5">
        <v>1.4524999999999999</v>
      </c>
      <c r="C608" s="5">
        <v>1.0731999999999999</v>
      </c>
    </row>
    <row r="609" spans="1:3" x14ac:dyDescent="0.25">
      <c r="A609" s="11" t="s">
        <v>3502</v>
      </c>
      <c r="B609" s="5">
        <v>1.0253000000000001</v>
      </c>
      <c r="C609" s="5">
        <v>1.0731999999999999</v>
      </c>
    </row>
    <row r="610" spans="1:3" x14ac:dyDescent="0.25">
      <c r="A610" s="11" t="s">
        <v>3501</v>
      </c>
      <c r="B610" s="5">
        <v>0.68140000000000001</v>
      </c>
      <c r="C610" s="5">
        <v>1.0731999999999999</v>
      </c>
    </row>
    <row r="611" spans="1:3" x14ac:dyDescent="0.25">
      <c r="A611" s="11" t="s">
        <v>3500</v>
      </c>
      <c r="B611" s="5">
        <v>1.97</v>
      </c>
      <c r="C611" s="5">
        <v>1.0704</v>
      </c>
    </row>
    <row r="612" spans="1:3" x14ac:dyDescent="0.25">
      <c r="A612" s="11" t="s">
        <v>3499</v>
      </c>
      <c r="B612" s="5">
        <v>-1.1856</v>
      </c>
      <c r="C612" s="5">
        <v>1.0669999999999999</v>
      </c>
    </row>
    <row r="613" spans="1:3" x14ac:dyDescent="0.25">
      <c r="A613" s="11" t="s">
        <v>3498</v>
      </c>
      <c r="B613" s="5">
        <v>0.56789999999999996</v>
      </c>
      <c r="C613" s="5">
        <v>1.0662</v>
      </c>
    </row>
    <row r="614" spans="1:3" x14ac:dyDescent="0.25">
      <c r="A614" s="11" t="s">
        <v>3497</v>
      </c>
      <c r="B614" s="5">
        <v>-0.69689999999999996</v>
      </c>
      <c r="C614" s="5">
        <v>1.0640000000000001</v>
      </c>
    </row>
    <row r="615" spans="1:3" x14ac:dyDescent="0.25">
      <c r="A615" s="11" t="s">
        <v>3496</v>
      </c>
      <c r="B615" s="5">
        <v>0.61819999999999997</v>
      </c>
      <c r="C615" s="5">
        <v>1.0621</v>
      </c>
    </row>
    <row r="616" spans="1:3" x14ac:dyDescent="0.25">
      <c r="A616" s="11" t="s">
        <v>3495</v>
      </c>
      <c r="B616" s="5">
        <v>-0.54530000000000001</v>
      </c>
      <c r="C616" s="5">
        <v>1.0569</v>
      </c>
    </row>
    <row r="617" spans="1:3" x14ac:dyDescent="0.25">
      <c r="A617" s="11" t="s">
        <v>3494</v>
      </c>
      <c r="B617" s="5">
        <v>-0.78359999999999996</v>
      </c>
      <c r="C617" s="5">
        <v>1.0538000000000001</v>
      </c>
    </row>
    <row r="618" spans="1:3" x14ac:dyDescent="0.25">
      <c r="A618" s="11" t="s">
        <v>3493</v>
      </c>
      <c r="B618" s="5">
        <v>-1.7050000000000001</v>
      </c>
      <c r="C618" s="5">
        <v>1.0538000000000001</v>
      </c>
    </row>
    <row r="619" spans="1:3" x14ac:dyDescent="0.25">
      <c r="A619" s="11" t="s">
        <v>3492</v>
      </c>
      <c r="B619" s="5">
        <v>1.4094</v>
      </c>
      <c r="C619" s="5">
        <v>1.0531999999999999</v>
      </c>
    </row>
    <row r="620" spans="1:3" x14ac:dyDescent="0.25">
      <c r="A620" s="11" t="s">
        <v>3491</v>
      </c>
      <c r="B620" s="5">
        <v>-0.46629999999999999</v>
      </c>
      <c r="C620" s="5">
        <v>1.0531999999999999</v>
      </c>
    </row>
    <row r="621" spans="1:3" x14ac:dyDescent="0.25">
      <c r="A621" s="11" t="s">
        <v>3490</v>
      </c>
      <c r="B621" s="5">
        <v>0.89939999999999998</v>
      </c>
      <c r="C621" s="5">
        <v>1.0531999999999999</v>
      </c>
    </row>
    <row r="622" spans="1:3" x14ac:dyDescent="0.25">
      <c r="A622" s="11" t="s">
        <v>3489</v>
      </c>
      <c r="B622" s="5">
        <v>-0.66180000000000005</v>
      </c>
      <c r="C622" s="5">
        <v>1.0531999999999999</v>
      </c>
    </row>
    <row r="623" spans="1:3" x14ac:dyDescent="0.25">
      <c r="A623" s="11" t="s">
        <v>3488</v>
      </c>
      <c r="B623" s="5">
        <v>-0.88639999999999997</v>
      </c>
      <c r="C623" s="5">
        <v>1.0528</v>
      </c>
    </row>
    <row r="624" spans="1:3" x14ac:dyDescent="0.25">
      <c r="A624" s="11" t="s">
        <v>3487</v>
      </c>
      <c r="B624" s="5">
        <v>-0.54349999999999998</v>
      </c>
      <c r="C624" s="5">
        <v>1.0506</v>
      </c>
    </row>
    <row r="625" spans="1:3" x14ac:dyDescent="0.25">
      <c r="A625" s="11" t="s">
        <v>3486</v>
      </c>
      <c r="B625" s="5">
        <v>-0.97089999999999999</v>
      </c>
      <c r="C625" s="5">
        <v>1.0472999999999999</v>
      </c>
    </row>
    <row r="626" spans="1:3" x14ac:dyDescent="0.25">
      <c r="A626" s="11" t="s">
        <v>3485</v>
      </c>
      <c r="B626" s="5">
        <v>-0.48599999999999999</v>
      </c>
      <c r="C626" s="5">
        <v>1.0472999999999999</v>
      </c>
    </row>
    <row r="627" spans="1:3" x14ac:dyDescent="0.25">
      <c r="A627" s="11" t="s">
        <v>3484</v>
      </c>
      <c r="B627" s="5">
        <v>-0.53720000000000001</v>
      </c>
      <c r="C627" s="5">
        <v>1.0468999999999999</v>
      </c>
    </row>
    <row r="628" spans="1:3" x14ac:dyDescent="0.25">
      <c r="A628" s="11" t="s">
        <v>3483</v>
      </c>
      <c r="B628" s="5">
        <v>1.3368</v>
      </c>
      <c r="C628" s="5">
        <v>1.0466</v>
      </c>
    </row>
    <row r="629" spans="1:3" x14ac:dyDescent="0.25">
      <c r="A629" s="11" t="s">
        <v>3482</v>
      </c>
      <c r="B629" s="5">
        <v>0.43919999999999998</v>
      </c>
      <c r="C629" s="5">
        <v>1.0466</v>
      </c>
    </row>
    <row r="630" spans="1:3" x14ac:dyDescent="0.25">
      <c r="A630" s="11" t="s">
        <v>3481</v>
      </c>
      <c r="B630" s="5">
        <v>-0.85560000000000003</v>
      </c>
      <c r="C630" s="5">
        <v>1.0466</v>
      </c>
    </row>
    <row r="631" spans="1:3" x14ac:dyDescent="0.25">
      <c r="A631" s="11" t="s">
        <v>3480</v>
      </c>
      <c r="B631" s="5">
        <v>1.7185999999999999</v>
      </c>
      <c r="C631" s="5">
        <v>1.0434000000000001</v>
      </c>
    </row>
    <row r="632" spans="1:3" x14ac:dyDescent="0.25">
      <c r="A632" s="11" t="s">
        <v>3479</v>
      </c>
      <c r="B632" s="5">
        <v>1.0123</v>
      </c>
      <c r="C632" s="5">
        <v>1.042</v>
      </c>
    </row>
    <row r="633" spans="1:3" x14ac:dyDescent="0.25">
      <c r="A633" s="11" t="s">
        <v>3478</v>
      </c>
      <c r="B633" s="5">
        <v>-1.5773999999999999</v>
      </c>
      <c r="C633" s="5">
        <v>1.0388999999999999</v>
      </c>
    </row>
    <row r="634" spans="1:3" x14ac:dyDescent="0.25">
      <c r="A634" s="11" t="s">
        <v>3477</v>
      </c>
      <c r="B634" s="5">
        <v>-0.55220000000000002</v>
      </c>
      <c r="C634" s="5">
        <v>1.0388999999999999</v>
      </c>
    </row>
    <row r="635" spans="1:3" x14ac:dyDescent="0.25">
      <c r="A635" s="11" t="s">
        <v>3476</v>
      </c>
      <c r="B635" s="5">
        <v>0.4556</v>
      </c>
      <c r="C635" s="5">
        <v>1.0361</v>
      </c>
    </row>
    <row r="636" spans="1:3" x14ac:dyDescent="0.25">
      <c r="A636" s="11" t="s">
        <v>3475</v>
      </c>
      <c r="B636" s="5">
        <v>0.89549999999999996</v>
      </c>
      <c r="C636" s="5">
        <v>1.0361</v>
      </c>
    </row>
    <row r="637" spans="1:3" x14ac:dyDescent="0.25">
      <c r="A637" s="11" t="s">
        <v>3474</v>
      </c>
      <c r="B637" s="5">
        <v>0.96209999999999996</v>
      </c>
      <c r="C637" s="5">
        <v>1.036</v>
      </c>
    </row>
    <row r="638" spans="1:3" x14ac:dyDescent="0.25">
      <c r="A638" s="11" t="s">
        <v>3473</v>
      </c>
      <c r="B638" s="5">
        <v>0.67110000000000003</v>
      </c>
      <c r="C638" s="5">
        <v>1.0314000000000001</v>
      </c>
    </row>
    <row r="639" spans="1:3" x14ac:dyDescent="0.25">
      <c r="A639" s="11" t="s">
        <v>3472</v>
      </c>
      <c r="B639" s="5">
        <v>1.8512</v>
      </c>
      <c r="C639" s="5">
        <v>1.0313000000000001</v>
      </c>
    </row>
    <row r="640" spans="1:3" x14ac:dyDescent="0.25">
      <c r="A640" s="11" t="s">
        <v>3471</v>
      </c>
      <c r="B640" s="5">
        <v>1.7674000000000001</v>
      </c>
      <c r="C640" s="5">
        <v>1.0290999999999999</v>
      </c>
    </row>
    <row r="641" spans="1:3" x14ac:dyDescent="0.25">
      <c r="A641" s="11" t="s">
        <v>3470</v>
      </c>
      <c r="B641" s="5">
        <v>-0.55649999999999999</v>
      </c>
      <c r="C641" s="5">
        <v>1.0243</v>
      </c>
    </row>
    <row r="642" spans="1:3" x14ac:dyDescent="0.25">
      <c r="A642" s="11" t="s">
        <v>3469</v>
      </c>
      <c r="B642" s="5">
        <v>-0.55320000000000003</v>
      </c>
      <c r="C642" s="5">
        <v>1.0196000000000001</v>
      </c>
    </row>
    <row r="643" spans="1:3" x14ac:dyDescent="0.25">
      <c r="A643" s="11" t="s">
        <v>3468</v>
      </c>
      <c r="B643" s="5">
        <v>1.4823999999999999</v>
      </c>
      <c r="C643" s="5">
        <v>1.0178</v>
      </c>
    </row>
    <row r="644" spans="1:3" x14ac:dyDescent="0.25">
      <c r="A644" s="11" t="s">
        <v>3467</v>
      </c>
      <c r="B644" s="5">
        <v>-0.54659999999999997</v>
      </c>
      <c r="C644" s="5">
        <v>1.0170999999999999</v>
      </c>
    </row>
    <row r="645" spans="1:3" x14ac:dyDescent="0.25">
      <c r="A645" s="11" t="s">
        <v>3466</v>
      </c>
      <c r="B645" s="5">
        <v>0.67659999999999998</v>
      </c>
      <c r="C645" s="5">
        <v>1.0145999999999999</v>
      </c>
    </row>
    <row r="646" spans="1:3" x14ac:dyDescent="0.25">
      <c r="A646" s="11" t="s">
        <v>3465</v>
      </c>
      <c r="B646" s="5">
        <v>-0.46339999999999998</v>
      </c>
      <c r="C646" s="5">
        <v>1.0141</v>
      </c>
    </row>
    <row r="647" spans="1:3" x14ac:dyDescent="0.25">
      <c r="A647" s="11" t="s">
        <v>3464</v>
      </c>
      <c r="B647" s="5">
        <v>2.1977000000000002</v>
      </c>
      <c r="C647" s="5">
        <v>1.0096000000000001</v>
      </c>
    </row>
    <row r="648" spans="1:3" x14ac:dyDescent="0.25">
      <c r="A648" s="11" t="s">
        <v>3463</v>
      </c>
      <c r="B648" s="5">
        <v>0.8276</v>
      </c>
      <c r="C648" s="5">
        <v>1.0096000000000001</v>
      </c>
    </row>
    <row r="649" spans="1:3" x14ac:dyDescent="0.25">
      <c r="A649" s="11" t="s">
        <v>3462</v>
      </c>
      <c r="B649" s="5">
        <v>-0.77659999999999996</v>
      </c>
      <c r="C649" s="5">
        <v>1.0095000000000001</v>
      </c>
    </row>
    <row r="650" spans="1:3" x14ac:dyDescent="0.25">
      <c r="A650" s="11" t="s">
        <v>3461</v>
      </c>
      <c r="B650" s="5">
        <v>-0.94499999999999995</v>
      </c>
      <c r="C650" s="5">
        <v>1.0095000000000001</v>
      </c>
    </row>
    <row r="651" spans="1:3" x14ac:dyDescent="0.25">
      <c r="A651" s="11" t="s">
        <v>3460</v>
      </c>
      <c r="B651" s="5">
        <v>-0.75370000000000004</v>
      </c>
      <c r="C651" s="5">
        <v>1.0095000000000001</v>
      </c>
    </row>
    <row r="652" spans="1:3" x14ac:dyDescent="0.25">
      <c r="A652" s="11" t="s">
        <v>3459</v>
      </c>
      <c r="B652" s="5">
        <v>0.49709999999999999</v>
      </c>
      <c r="C652" s="5">
        <v>1.0062</v>
      </c>
    </row>
    <row r="653" spans="1:3" x14ac:dyDescent="0.25">
      <c r="A653" s="11" t="s">
        <v>3458</v>
      </c>
      <c r="B653" s="5">
        <v>-0.65720000000000001</v>
      </c>
      <c r="C653" s="5">
        <v>1.0062</v>
      </c>
    </row>
    <row r="654" spans="1:3" x14ac:dyDescent="0.25">
      <c r="A654" s="11" t="s">
        <v>3457</v>
      </c>
      <c r="B654" s="5">
        <v>0.63009999999999999</v>
      </c>
      <c r="C654" s="5">
        <v>1.0013000000000001</v>
      </c>
    </row>
    <row r="655" spans="1:3" x14ac:dyDescent="0.25">
      <c r="A655" s="11" t="s">
        <v>3456</v>
      </c>
      <c r="B655" s="5">
        <v>0.45860000000000001</v>
      </c>
      <c r="C655" s="5">
        <v>1.0013000000000001</v>
      </c>
    </row>
    <row r="656" spans="1:3" x14ac:dyDescent="0.25">
      <c r="A656" s="11" t="s">
        <v>3455</v>
      </c>
      <c r="B656" s="5">
        <v>-0.50009999999999999</v>
      </c>
      <c r="C656" s="5">
        <v>1.0013000000000001</v>
      </c>
    </row>
    <row r="657" spans="1:3" x14ac:dyDescent="0.25">
      <c r="A657" s="11" t="s">
        <v>3454</v>
      </c>
      <c r="B657" s="5">
        <v>-1.3653999999999999</v>
      </c>
      <c r="C657" s="5">
        <v>1.0003</v>
      </c>
    </row>
    <row r="658" spans="1:3" x14ac:dyDescent="0.25">
      <c r="A658" s="11" t="s">
        <v>3453</v>
      </c>
      <c r="B658" s="5">
        <v>-0.82530000000000003</v>
      </c>
      <c r="C658" s="5">
        <v>1.0003</v>
      </c>
    </row>
    <row r="659" spans="1:3" x14ac:dyDescent="0.25">
      <c r="A659" s="11" t="s">
        <v>3452</v>
      </c>
      <c r="B659" s="5">
        <v>-0.67759999999999998</v>
      </c>
      <c r="C659" s="5">
        <v>1.0003</v>
      </c>
    </row>
    <row r="660" spans="1:3" x14ac:dyDescent="0.25">
      <c r="A660" s="11" t="s">
        <v>3451</v>
      </c>
      <c r="B660" s="5">
        <v>1.3601000000000001</v>
      </c>
      <c r="C660" s="5">
        <v>1.0003</v>
      </c>
    </row>
    <row r="661" spans="1:3" x14ac:dyDescent="0.25">
      <c r="A661" s="11" t="s">
        <v>3450</v>
      </c>
      <c r="B661" s="5">
        <v>0.7984</v>
      </c>
      <c r="C661" s="5">
        <v>0.99509999999999998</v>
      </c>
    </row>
    <row r="662" spans="1:3" x14ac:dyDescent="0.25">
      <c r="A662" s="11" t="s">
        <v>3449</v>
      </c>
      <c r="B662" s="5">
        <v>0.46110000000000001</v>
      </c>
      <c r="C662" s="5">
        <v>0.99470000000000003</v>
      </c>
    </row>
    <row r="663" spans="1:3" x14ac:dyDescent="0.25">
      <c r="A663" s="11" t="s">
        <v>3448</v>
      </c>
      <c r="B663" s="5">
        <v>-0.96550000000000002</v>
      </c>
      <c r="C663" s="5">
        <v>0.99239999999999995</v>
      </c>
    </row>
    <row r="664" spans="1:3" x14ac:dyDescent="0.25">
      <c r="A664" s="11" t="s">
        <v>3447</v>
      </c>
      <c r="B664" s="5">
        <v>1.3384</v>
      </c>
      <c r="C664" s="5">
        <v>0.98399999999999999</v>
      </c>
    </row>
    <row r="665" spans="1:3" x14ac:dyDescent="0.25">
      <c r="A665" s="11" t="s">
        <v>3446</v>
      </c>
      <c r="B665" s="5">
        <v>-0.56589999999999996</v>
      </c>
      <c r="C665" s="5">
        <v>0.97950000000000004</v>
      </c>
    </row>
    <row r="666" spans="1:3" x14ac:dyDescent="0.25">
      <c r="A666" s="11" t="s">
        <v>3445</v>
      </c>
      <c r="B666" s="5">
        <v>-0.45760000000000001</v>
      </c>
      <c r="C666" s="5">
        <v>0.97950000000000004</v>
      </c>
    </row>
    <row r="667" spans="1:3" x14ac:dyDescent="0.25">
      <c r="A667" s="11" t="s">
        <v>3444</v>
      </c>
      <c r="B667" s="5">
        <v>-0.47660000000000002</v>
      </c>
      <c r="C667" s="5">
        <v>0.97599999999999998</v>
      </c>
    </row>
    <row r="668" spans="1:3" x14ac:dyDescent="0.25">
      <c r="A668" s="11" t="s">
        <v>3443</v>
      </c>
      <c r="B668" s="5">
        <v>-0.80500000000000005</v>
      </c>
      <c r="C668" s="5">
        <v>0.97140000000000004</v>
      </c>
    </row>
    <row r="669" spans="1:3" x14ac:dyDescent="0.25">
      <c r="A669" s="11" t="s">
        <v>3442</v>
      </c>
      <c r="B669" s="5">
        <v>-0.65239999999999998</v>
      </c>
      <c r="C669" s="5">
        <v>0.96640000000000004</v>
      </c>
    </row>
    <row r="670" spans="1:3" x14ac:dyDescent="0.25">
      <c r="A670" s="11" t="s">
        <v>3441</v>
      </c>
      <c r="B670" s="5">
        <v>0.59609999999999996</v>
      </c>
      <c r="C670" s="5">
        <v>0.96640000000000004</v>
      </c>
    </row>
    <row r="671" spans="1:3" x14ac:dyDescent="0.25">
      <c r="A671" s="11" t="s">
        <v>3440</v>
      </c>
      <c r="B671" s="5">
        <v>1.1536999999999999</v>
      </c>
      <c r="C671" s="5">
        <v>0.96609999999999996</v>
      </c>
    </row>
    <row r="672" spans="1:3" x14ac:dyDescent="0.25">
      <c r="A672" s="11" t="s">
        <v>3439</v>
      </c>
      <c r="B672" s="5">
        <v>-0.83430000000000004</v>
      </c>
      <c r="C672" s="5">
        <v>0.96589999999999998</v>
      </c>
    </row>
    <row r="673" spans="1:3" x14ac:dyDescent="0.25">
      <c r="A673" s="11" t="s">
        <v>3438</v>
      </c>
      <c r="B673" s="5">
        <v>-0.62419999999999998</v>
      </c>
      <c r="C673" s="5">
        <v>0.96419999999999995</v>
      </c>
    </row>
    <row r="674" spans="1:3" x14ac:dyDescent="0.25">
      <c r="A674" s="11" t="s">
        <v>3437</v>
      </c>
      <c r="B674" s="5">
        <v>-0.76370000000000005</v>
      </c>
      <c r="C674" s="5">
        <v>0.96199999999999997</v>
      </c>
    </row>
    <row r="675" spans="1:3" x14ac:dyDescent="0.25">
      <c r="A675" s="11" t="s">
        <v>3436</v>
      </c>
      <c r="B675" s="5">
        <v>0.89410000000000001</v>
      </c>
      <c r="C675" s="5">
        <v>0.96020000000000005</v>
      </c>
    </row>
    <row r="676" spans="1:3" x14ac:dyDescent="0.25">
      <c r="A676" s="11" t="s">
        <v>3435</v>
      </c>
      <c r="B676" s="5">
        <v>-0.63370000000000004</v>
      </c>
      <c r="C676" s="5">
        <v>0.95989999999999998</v>
      </c>
    </row>
    <row r="677" spans="1:3" x14ac:dyDescent="0.25">
      <c r="A677" s="11" t="s">
        <v>3434</v>
      </c>
      <c r="B677" s="5">
        <v>-0.68540000000000001</v>
      </c>
      <c r="C677" s="5">
        <v>0.95989999999999998</v>
      </c>
    </row>
    <row r="678" spans="1:3" x14ac:dyDescent="0.25">
      <c r="A678" s="11" t="s">
        <v>3433</v>
      </c>
      <c r="B678" s="5">
        <v>-0.90090000000000003</v>
      </c>
      <c r="C678" s="5">
        <v>0.95989999999999998</v>
      </c>
    </row>
    <row r="679" spans="1:3" x14ac:dyDescent="0.25">
      <c r="A679" s="11" t="s">
        <v>3432</v>
      </c>
      <c r="B679" s="5">
        <v>-0.77700000000000002</v>
      </c>
      <c r="C679" s="5">
        <v>0.95989999999999998</v>
      </c>
    </row>
    <row r="680" spans="1:3" x14ac:dyDescent="0.25">
      <c r="A680" s="11" t="s">
        <v>3431</v>
      </c>
      <c r="B680" s="5">
        <v>-0.95640000000000003</v>
      </c>
      <c r="C680" s="5">
        <v>0.95989999999999998</v>
      </c>
    </row>
    <row r="681" spans="1:3" x14ac:dyDescent="0.25">
      <c r="A681" s="11" t="s">
        <v>3430</v>
      </c>
      <c r="B681" s="5">
        <v>1.3705000000000001</v>
      </c>
      <c r="C681" s="5">
        <v>0.95930000000000004</v>
      </c>
    </row>
    <row r="682" spans="1:3" x14ac:dyDescent="0.25">
      <c r="A682" s="11" t="s">
        <v>3429</v>
      </c>
      <c r="B682" s="5">
        <v>-1.4195</v>
      </c>
      <c r="C682" s="5">
        <v>0.95840000000000003</v>
      </c>
    </row>
    <row r="683" spans="1:3" x14ac:dyDescent="0.25">
      <c r="A683" s="11" t="s">
        <v>3428</v>
      </c>
      <c r="B683" s="5">
        <v>-0.57069999999999999</v>
      </c>
      <c r="C683" s="5">
        <v>0.95840000000000003</v>
      </c>
    </row>
    <row r="684" spans="1:3" x14ac:dyDescent="0.25">
      <c r="A684" s="11" t="s">
        <v>3427</v>
      </c>
      <c r="B684" s="5">
        <v>-0.64090000000000003</v>
      </c>
      <c r="C684" s="5">
        <v>0.95569999999999999</v>
      </c>
    </row>
    <row r="685" spans="1:3" x14ac:dyDescent="0.25">
      <c r="A685" s="11" t="s">
        <v>3426</v>
      </c>
      <c r="B685" s="5">
        <v>0.81159999999999999</v>
      </c>
      <c r="C685" s="5">
        <v>0.95240000000000002</v>
      </c>
    </row>
    <row r="686" spans="1:3" x14ac:dyDescent="0.25">
      <c r="A686" s="11" t="s">
        <v>3425</v>
      </c>
      <c r="B686" s="5">
        <v>-1.1202000000000001</v>
      </c>
      <c r="C686" s="5">
        <v>0.95189999999999997</v>
      </c>
    </row>
    <row r="687" spans="1:3" x14ac:dyDescent="0.25">
      <c r="A687" s="11" t="s">
        <v>3424</v>
      </c>
      <c r="B687" s="5">
        <v>0.89349999999999996</v>
      </c>
      <c r="C687" s="5">
        <v>0.94789999999999996</v>
      </c>
    </row>
    <row r="688" spans="1:3" x14ac:dyDescent="0.25">
      <c r="A688" s="11" t="s">
        <v>3423</v>
      </c>
      <c r="B688" s="5">
        <v>1.0143</v>
      </c>
      <c r="C688" s="5">
        <v>0.94730000000000003</v>
      </c>
    </row>
    <row r="689" spans="1:3" x14ac:dyDescent="0.25">
      <c r="A689" s="11" t="s">
        <v>3422</v>
      </c>
      <c r="B689" s="5">
        <v>0.74480000000000002</v>
      </c>
      <c r="C689" s="5">
        <v>0.94730000000000003</v>
      </c>
    </row>
    <row r="690" spans="1:3" x14ac:dyDescent="0.25">
      <c r="A690" s="11" t="s">
        <v>3421</v>
      </c>
      <c r="B690" s="5">
        <v>1.1658999999999999</v>
      </c>
      <c r="C690" s="5">
        <v>0.94379999999999997</v>
      </c>
    </row>
    <row r="691" spans="1:3" x14ac:dyDescent="0.25">
      <c r="A691" s="11" t="s">
        <v>3420</v>
      </c>
      <c r="B691" s="5">
        <v>-0.73280000000000001</v>
      </c>
      <c r="C691" s="5">
        <v>0.94130000000000003</v>
      </c>
    </row>
    <row r="692" spans="1:3" x14ac:dyDescent="0.25">
      <c r="A692" s="11" t="s">
        <v>3419</v>
      </c>
      <c r="B692" s="5">
        <v>1.2666999999999999</v>
      </c>
      <c r="C692" s="5">
        <v>0.94040000000000001</v>
      </c>
    </row>
    <row r="693" spans="1:3" x14ac:dyDescent="0.25">
      <c r="A693" s="11" t="s">
        <v>3418</v>
      </c>
      <c r="B693" s="5">
        <v>2.0091999999999999</v>
      </c>
      <c r="C693" s="5">
        <v>0.94020000000000004</v>
      </c>
    </row>
    <row r="694" spans="1:3" x14ac:dyDescent="0.25">
      <c r="A694" s="11" t="s">
        <v>3417</v>
      </c>
      <c r="B694" s="5">
        <v>-0.4718</v>
      </c>
      <c r="C694" s="5">
        <v>0.93899999999999995</v>
      </c>
    </row>
    <row r="695" spans="1:3" x14ac:dyDescent="0.25">
      <c r="A695" s="11" t="s">
        <v>3416</v>
      </c>
      <c r="B695" s="5">
        <v>-0.59709999999999996</v>
      </c>
      <c r="C695" s="5">
        <v>0.93810000000000004</v>
      </c>
    </row>
    <row r="696" spans="1:3" x14ac:dyDescent="0.25">
      <c r="A696" s="11" t="s">
        <v>3415</v>
      </c>
      <c r="B696" s="5">
        <v>0.56830000000000003</v>
      </c>
      <c r="C696" s="5">
        <v>0.93700000000000006</v>
      </c>
    </row>
    <row r="697" spans="1:3" x14ac:dyDescent="0.25">
      <c r="A697" s="11" t="s">
        <v>3414</v>
      </c>
      <c r="B697" s="5">
        <v>-1.0084</v>
      </c>
      <c r="C697" s="5">
        <v>0.93700000000000006</v>
      </c>
    </row>
    <row r="698" spans="1:3" x14ac:dyDescent="0.25">
      <c r="A698" s="11" t="s">
        <v>3413</v>
      </c>
      <c r="B698" s="5">
        <v>-1.1682999999999999</v>
      </c>
      <c r="C698" s="5">
        <v>0.93389999999999995</v>
      </c>
    </row>
    <row r="699" spans="1:3" x14ac:dyDescent="0.25">
      <c r="A699" s="11" t="s">
        <v>3412</v>
      </c>
      <c r="B699" s="5">
        <v>0.81489999999999996</v>
      </c>
      <c r="C699" s="5">
        <v>0.93289999999999995</v>
      </c>
    </row>
    <row r="700" spans="1:3" x14ac:dyDescent="0.25">
      <c r="A700" s="11" t="s">
        <v>3411</v>
      </c>
      <c r="B700" s="5">
        <v>0.90469999999999995</v>
      </c>
      <c r="C700" s="5">
        <v>0.93159999999999998</v>
      </c>
    </row>
    <row r="701" spans="1:3" x14ac:dyDescent="0.25">
      <c r="A701" s="11" t="s">
        <v>3410</v>
      </c>
      <c r="B701" s="5">
        <v>-0.62339999999999995</v>
      </c>
      <c r="C701" s="5">
        <v>0.9304</v>
      </c>
    </row>
    <row r="702" spans="1:3" x14ac:dyDescent="0.25">
      <c r="A702" s="11" t="s">
        <v>3409</v>
      </c>
      <c r="B702" s="5">
        <v>-0.64749999999999996</v>
      </c>
      <c r="C702" s="5">
        <v>0.9304</v>
      </c>
    </row>
    <row r="703" spans="1:3" x14ac:dyDescent="0.25">
      <c r="A703" s="11" t="s">
        <v>3408</v>
      </c>
      <c r="B703" s="5">
        <v>1.0298</v>
      </c>
      <c r="C703" s="5">
        <v>0.9304</v>
      </c>
    </row>
    <row r="704" spans="1:3" x14ac:dyDescent="0.25">
      <c r="A704" s="11" t="s">
        <v>3407</v>
      </c>
      <c r="B704" s="5">
        <v>0.51190000000000002</v>
      </c>
      <c r="C704" s="5">
        <v>0.92249999999999999</v>
      </c>
    </row>
    <row r="705" spans="1:3" x14ac:dyDescent="0.25">
      <c r="A705" s="11" t="s">
        <v>3406</v>
      </c>
      <c r="B705" s="5">
        <v>-1.222</v>
      </c>
      <c r="C705" s="5">
        <v>0.92210000000000003</v>
      </c>
    </row>
    <row r="706" spans="1:3" x14ac:dyDescent="0.25">
      <c r="A706" s="11" t="s">
        <v>3405</v>
      </c>
      <c r="B706" s="5">
        <v>-0.66180000000000005</v>
      </c>
      <c r="C706" s="5">
        <v>0.91949999999999998</v>
      </c>
    </row>
    <row r="707" spans="1:3" x14ac:dyDescent="0.25">
      <c r="A707" s="11" t="s">
        <v>3404</v>
      </c>
      <c r="B707" s="5">
        <v>-0.68389999999999995</v>
      </c>
      <c r="C707" s="5">
        <v>0.91779999999999995</v>
      </c>
    </row>
    <row r="708" spans="1:3" x14ac:dyDescent="0.25">
      <c r="A708" s="11" t="s">
        <v>3403</v>
      </c>
      <c r="B708" s="5">
        <v>-0.56389999999999996</v>
      </c>
      <c r="C708" s="5">
        <v>0.91779999999999995</v>
      </c>
    </row>
    <row r="709" spans="1:3" x14ac:dyDescent="0.25">
      <c r="A709" s="11" t="s">
        <v>3402</v>
      </c>
      <c r="B709" s="5">
        <v>-0.69120000000000004</v>
      </c>
      <c r="C709" s="5">
        <v>0.90890000000000004</v>
      </c>
    </row>
    <row r="710" spans="1:3" x14ac:dyDescent="0.25">
      <c r="A710" s="11" t="s">
        <v>3401</v>
      </c>
      <c r="B710" s="5">
        <v>-0.67190000000000005</v>
      </c>
      <c r="C710" s="5">
        <v>0.90690000000000004</v>
      </c>
    </row>
    <row r="711" spans="1:3" x14ac:dyDescent="0.25">
      <c r="A711" s="11" t="s">
        <v>3400</v>
      </c>
      <c r="B711" s="5">
        <v>-0.57599999999999996</v>
      </c>
      <c r="C711" s="5">
        <v>0.90369999999999995</v>
      </c>
    </row>
    <row r="712" spans="1:3" x14ac:dyDescent="0.25">
      <c r="A712" s="11" t="s">
        <v>3399</v>
      </c>
      <c r="B712" s="5">
        <v>-0.54949999999999999</v>
      </c>
      <c r="C712" s="5">
        <v>0.90369999999999995</v>
      </c>
    </row>
    <row r="713" spans="1:3" x14ac:dyDescent="0.25">
      <c r="A713" s="11" t="s">
        <v>3398</v>
      </c>
      <c r="B713" s="5">
        <v>-0.56589999999999996</v>
      </c>
      <c r="C713" s="5">
        <v>0.90369999999999995</v>
      </c>
    </row>
    <row r="714" spans="1:3" x14ac:dyDescent="0.25">
      <c r="A714" s="11" t="s">
        <v>3397</v>
      </c>
      <c r="B714" s="5">
        <v>-0.60409999999999997</v>
      </c>
      <c r="C714" s="5">
        <v>0.89880000000000004</v>
      </c>
    </row>
    <row r="715" spans="1:3" x14ac:dyDescent="0.25">
      <c r="A715" s="11" t="s">
        <v>3396</v>
      </c>
      <c r="B715" s="5">
        <v>-0.61970000000000003</v>
      </c>
      <c r="C715" s="5">
        <v>0.8911</v>
      </c>
    </row>
    <row r="716" spans="1:3" x14ac:dyDescent="0.25">
      <c r="A716" s="11" t="s">
        <v>3395</v>
      </c>
      <c r="B716" s="5">
        <v>0.68420000000000003</v>
      </c>
      <c r="C716" s="5">
        <v>0.8911</v>
      </c>
    </row>
    <row r="717" spans="1:3" x14ac:dyDescent="0.25">
      <c r="A717" s="11" t="s">
        <v>3394</v>
      </c>
      <c r="B717" s="5">
        <v>2.0695000000000001</v>
      </c>
      <c r="C717" s="5">
        <v>0.8911</v>
      </c>
    </row>
    <row r="718" spans="1:3" x14ac:dyDescent="0.25">
      <c r="A718" s="11" t="s">
        <v>3393</v>
      </c>
      <c r="B718" s="5">
        <v>1.2686999999999999</v>
      </c>
      <c r="C718" s="5">
        <v>0.89019999999999999</v>
      </c>
    </row>
    <row r="719" spans="1:3" x14ac:dyDescent="0.25">
      <c r="A719" s="11" t="s">
        <v>3392</v>
      </c>
      <c r="B719" s="5">
        <v>0.86260000000000003</v>
      </c>
      <c r="C719" s="5">
        <v>0.88980000000000004</v>
      </c>
    </row>
    <row r="720" spans="1:3" x14ac:dyDescent="0.25">
      <c r="A720" s="11" t="s">
        <v>3391</v>
      </c>
      <c r="B720" s="5">
        <v>0.89739999999999998</v>
      </c>
      <c r="C720" s="5">
        <v>0.88949999999999996</v>
      </c>
    </row>
    <row r="721" spans="1:3" x14ac:dyDescent="0.25">
      <c r="A721" s="11" t="s">
        <v>3390</v>
      </c>
      <c r="B721" s="5">
        <v>0.91339999999999999</v>
      </c>
      <c r="C721" s="5">
        <v>0.88949999999999996</v>
      </c>
    </row>
    <row r="722" spans="1:3" x14ac:dyDescent="0.25">
      <c r="A722" s="11" t="s">
        <v>3389</v>
      </c>
      <c r="B722" s="5">
        <v>2.1389999999999998</v>
      </c>
      <c r="C722" s="5">
        <v>0.88790000000000002</v>
      </c>
    </row>
    <row r="723" spans="1:3" x14ac:dyDescent="0.25">
      <c r="A723" s="11" t="s">
        <v>3388</v>
      </c>
      <c r="B723" s="5">
        <v>0.81930000000000003</v>
      </c>
      <c r="C723" s="5">
        <v>0.88700000000000001</v>
      </c>
    </row>
    <row r="724" spans="1:3" x14ac:dyDescent="0.25">
      <c r="A724" s="11" t="s">
        <v>3387</v>
      </c>
      <c r="B724" s="5">
        <v>0.5343</v>
      </c>
      <c r="C724" s="5">
        <v>0.88680000000000003</v>
      </c>
    </row>
    <row r="725" spans="1:3" x14ac:dyDescent="0.25">
      <c r="A725" s="11" t="s">
        <v>3386</v>
      </c>
      <c r="B725" s="5">
        <v>-0.64</v>
      </c>
      <c r="C725" s="5">
        <v>0.88680000000000003</v>
      </c>
    </row>
    <row r="726" spans="1:3" x14ac:dyDescent="0.25">
      <c r="A726" s="11" t="s">
        <v>3385</v>
      </c>
      <c r="B726" s="5">
        <v>-0.68989999999999996</v>
      </c>
      <c r="C726" s="5">
        <v>0.88590000000000002</v>
      </c>
    </row>
    <row r="727" spans="1:3" x14ac:dyDescent="0.25">
      <c r="A727" s="11" t="s">
        <v>3384</v>
      </c>
      <c r="B727" s="5">
        <v>1.2902</v>
      </c>
      <c r="C727" s="5">
        <v>0.88590000000000002</v>
      </c>
    </row>
    <row r="728" spans="1:3" x14ac:dyDescent="0.25">
      <c r="A728" s="11" t="s">
        <v>3383</v>
      </c>
      <c r="B728" s="5">
        <v>1.3673</v>
      </c>
      <c r="C728" s="5">
        <v>0.88449999999999995</v>
      </c>
    </row>
    <row r="729" spans="1:3" x14ac:dyDescent="0.25">
      <c r="A729" s="11" t="s">
        <v>3382</v>
      </c>
      <c r="B729" s="5">
        <v>0.65380000000000005</v>
      </c>
      <c r="C729" s="5">
        <v>0.88239999999999996</v>
      </c>
    </row>
    <row r="730" spans="1:3" x14ac:dyDescent="0.25">
      <c r="A730" s="11" t="s">
        <v>3381</v>
      </c>
      <c r="B730" s="5">
        <v>0.9556</v>
      </c>
      <c r="C730" s="5">
        <v>0.88239999999999996</v>
      </c>
    </row>
    <row r="731" spans="1:3" x14ac:dyDescent="0.25">
      <c r="A731" s="11" t="s">
        <v>3380</v>
      </c>
      <c r="B731" s="5">
        <v>0.71409999999999996</v>
      </c>
      <c r="C731" s="5">
        <v>0.87960000000000005</v>
      </c>
    </row>
    <row r="732" spans="1:3" x14ac:dyDescent="0.25">
      <c r="A732" s="11" t="s">
        <v>3379</v>
      </c>
      <c r="B732" s="5">
        <v>-1.2364999999999999</v>
      </c>
      <c r="C732" s="5">
        <v>0.87960000000000005</v>
      </c>
    </row>
    <row r="733" spans="1:3" x14ac:dyDescent="0.25">
      <c r="A733" s="11" t="s">
        <v>3378</v>
      </c>
      <c r="B733" s="5">
        <v>-1.0150999999999999</v>
      </c>
      <c r="C733" s="5">
        <v>0.87960000000000005</v>
      </c>
    </row>
    <row r="734" spans="1:3" x14ac:dyDescent="0.25">
      <c r="A734" s="11" t="s">
        <v>3377</v>
      </c>
      <c r="B734" s="5">
        <v>-0.41970000000000002</v>
      </c>
      <c r="C734" s="5">
        <v>0.87619999999999998</v>
      </c>
    </row>
    <row r="735" spans="1:3" x14ac:dyDescent="0.25">
      <c r="A735" s="11" t="s">
        <v>3376</v>
      </c>
      <c r="B735" s="5">
        <v>-1.0508</v>
      </c>
      <c r="C735" s="5">
        <v>0.87270000000000003</v>
      </c>
    </row>
    <row r="736" spans="1:3" x14ac:dyDescent="0.25">
      <c r="A736" s="11" t="s">
        <v>3375</v>
      </c>
      <c r="B736" s="5">
        <v>0.87560000000000004</v>
      </c>
      <c r="C736" s="5">
        <v>0.87080000000000002</v>
      </c>
    </row>
    <row r="737" spans="1:3" x14ac:dyDescent="0.25">
      <c r="A737" s="11" t="s">
        <v>3374</v>
      </c>
      <c r="B737" s="5">
        <v>-1.0591999999999999</v>
      </c>
      <c r="C737" s="5">
        <v>0.86739999999999995</v>
      </c>
    </row>
    <row r="738" spans="1:3" x14ac:dyDescent="0.25">
      <c r="A738" s="11" t="s">
        <v>3373</v>
      </c>
      <c r="B738" s="5">
        <v>-0.91349999999999998</v>
      </c>
      <c r="C738" s="5">
        <v>0.86670000000000003</v>
      </c>
    </row>
    <row r="739" spans="1:3" x14ac:dyDescent="0.25">
      <c r="A739" s="11" t="s">
        <v>3372</v>
      </c>
      <c r="B739" s="5">
        <v>-0.65259999999999996</v>
      </c>
      <c r="C739" s="5">
        <v>0.8659</v>
      </c>
    </row>
    <row r="740" spans="1:3" x14ac:dyDescent="0.25">
      <c r="A740" s="11" t="s">
        <v>3371</v>
      </c>
      <c r="B740" s="5">
        <v>0.74229999999999996</v>
      </c>
      <c r="C740" s="5">
        <v>0.86360000000000003</v>
      </c>
    </row>
    <row r="741" spans="1:3" x14ac:dyDescent="0.25">
      <c r="A741" s="11" t="s">
        <v>3370</v>
      </c>
      <c r="B741" s="5">
        <v>0.96120000000000005</v>
      </c>
      <c r="C741" s="5">
        <v>0.86219999999999997</v>
      </c>
    </row>
    <row r="742" spans="1:3" x14ac:dyDescent="0.25">
      <c r="A742" s="11" t="s">
        <v>3369</v>
      </c>
      <c r="B742" s="5">
        <v>-1.0037</v>
      </c>
      <c r="C742" s="5">
        <v>0.86219999999999997</v>
      </c>
    </row>
    <row r="743" spans="1:3" x14ac:dyDescent="0.25">
      <c r="A743" s="11" t="s">
        <v>3368</v>
      </c>
      <c r="B743" s="5">
        <v>-1.6720999999999999</v>
      </c>
      <c r="C743" s="5">
        <v>0.86219999999999997</v>
      </c>
    </row>
    <row r="744" spans="1:3" x14ac:dyDescent="0.25">
      <c r="A744" s="11" t="s">
        <v>3367</v>
      </c>
      <c r="B744" s="5">
        <v>1.4716</v>
      </c>
      <c r="C744" s="5">
        <v>0.86</v>
      </c>
    </row>
    <row r="745" spans="1:3" x14ac:dyDescent="0.25">
      <c r="A745" s="11" t="s">
        <v>3366</v>
      </c>
      <c r="B745" s="5">
        <v>0.94940000000000002</v>
      </c>
      <c r="C745" s="5">
        <v>0.85799999999999998</v>
      </c>
    </row>
    <row r="746" spans="1:3" x14ac:dyDescent="0.25">
      <c r="A746" s="11" t="s">
        <v>3365</v>
      </c>
      <c r="B746" s="5">
        <v>1.0351999999999999</v>
      </c>
      <c r="C746" s="5">
        <v>0.85570000000000002</v>
      </c>
    </row>
    <row r="747" spans="1:3" x14ac:dyDescent="0.25">
      <c r="A747" s="11" t="s">
        <v>3364</v>
      </c>
      <c r="B747" s="5">
        <v>-0.61050000000000004</v>
      </c>
      <c r="C747" s="5">
        <v>0.85460000000000003</v>
      </c>
    </row>
    <row r="748" spans="1:3" x14ac:dyDescent="0.25">
      <c r="A748" s="11" t="s">
        <v>3363</v>
      </c>
      <c r="B748" s="5">
        <v>-0.6421</v>
      </c>
      <c r="C748" s="5">
        <v>0.85270000000000001</v>
      </c>
    </row>
    <row r="749" spans="1:3" x14ac:dyDescent="0.25">
      <c r="A749" s="11" t="s">
        <v>3362</v>
      </c>
      <c r="B749" s="5">
        <v>-0.80030000000000001</v>
      </c>
      <c r="C749" s="5">
        <v>0.85219999999999996</v>
      </c>
    </row>
    <row r="750" spans="1:3" x14ac:dyDescent="0.25">
      <c r="A750" s="11" t="s">
        <v>3361</v>
      </c>
      <c r="B750" s="5">
        <v>1.0714999999999999</v>
      </c>
      <c r="C750" s="5">
        <v>0.84870000000000001</v>
      </c>
    </row>
    <row r="751" spans="1:3" x14ac:dyDescent="0.25">
      <c r="A751" s="11" t="s">
        <v>3360</v>
      </c>
      <c r="B751" s="5">
        <v>-0.67059999999999997</v>
      </c>
      <c r="C751" s="5">
        <v>0.84730000000000005</v>
      </c>
    </row>
    <row r="752" spans="1:3" x14ac:dyDescent="0.25">
      <c r="A752" s="11" t="s">
        <v>3359</v>
      </c>
      <c r="B752" s="5">
        <v>1.6889000000000001</v>
      </c>
      <c r="C752" s="5">
        <v>0.84719999999999995</v>
      </c>
    </row>
    <row r="753" spans="1:3" x14ac:dyDescent="0.25">
      <c r="A753" s="11" t="s">
        <v>3358</v>
      </c>
      <c r="B753" s="5">
        <v>0.90690000000000004</v>
      </c>
      <c r="C753" s="5">
        <v>0.84719999999999995</v>
      </c>
    </row>
    <row r="754" spans="1:3" x14ac:dyDescent="0.25">
      <c r="A754" s="11" t="s">
        <v>3357</v>
      </c>
      <c r="B754" s="5">
        <v>-0.60470000000000002</v>
      </c>
      <c r="C754" s="5">
        <v>0.84719999999999995</v>
      </c>
    </row>
    <row r="755" spans="1:3" x14ac:dyDescent="0.25">
      <c r="A755" s="11" t="s">
        <v>3356</v>
      </c>
      <c r="B755" s="5">
        <v>1.5771999999999999</v>
      </c>
      <c r="C755" s="5">
        <v>0.84699999999999998</v>
      </c>
    </row>
    <row r="756" spans="1:3" x14ac:dyDescent="0.25">
      <c r="A756" s="11" t="s">
        <v>3355</v>
      </c>
      <c r="B756" s="5">
        <v>1.5018</v>
      </c>
      <c r="C756" s="5">
        <v>0.84419999999999995</v>
      </c>
    </row>
    <row r="757" spans="1:3" x14ac:dyDescent="0.25">
      <c r="A757" s="11" t="s">
        <v>3354</v>
      </c>
      <c r="B757" s="5">
        <v>0.8508</v>
      </c>
      <c r="C757" s="5">
        <v>0.84370000000000001</v>
      </c>
    </row>
    <row r="758" spans="1:3" x14ac:dyDescent="0.25">
      <c r="A758" s="11" t="s">
        <v>3353</v>
      </c>
      <c r="B758" s="5">
        <v>-1.2712000000000001</v>
      </c>
      <c r="C758" s="5">
        <v>0.84340000000000004</v>
      </c>
    </row>
    <row r="759" spans="1:3" x14ac:dyDescent="0.25">
      <c r="A759" s="11" t="s">
        <v>3352</v>
      </c>
      <c r="B759" s="5">
        <v>0.58020000000000005</v>
      </c>
      <c r="C759" s="5">
        <v>0.83819999999999995</v>
      </c>
    </row>
    <row r="760" spans="1:3" x14ac:dyDescent="0.25">
      <c r="A760" s="11" t="s">
        <v>3351</v>
      </c>
      <c r="B760" s="5">
        <v>-0.4995</v>
      </c>
      <c r="C760" s="5">
        <v>0.82769999999999999</v>
      </c>
    </row>
    <row r="761" spans="1:3" x14ac:dyDescent="0.25">
      <c r="A761" s="11" t="s">
        <v>3350</v>
      </c>
      <c r="B761" s="5">
        <v>-1.3442000000000001</v>
      </c>
      <c r="C761" s="5">
        <v>0.82669999999999999</v>
      </c>
    </row>
    <row r="762" spans="1:3" x14ac:dyDescent="0.25">
      <c r="A762" s="11" t="s">
        <v>3349</v>
      </c>
      <c r="B762" s="5">
        <v>-0.89559999999999995</v>
      </c>
      <c r="C762" s="5">
        <v>0.82640000000000002</v>
      </c>
    </row>
    <row r="763" spans="1:3" x14ac:dyDescent="0.25">
      <c r="A763" s="11" t="s">
        <v>3348</v>
      </c>
      <c r="B763" s="5">
        <v>-0.57220000000000004</v>
      </c>
      <c r="C763" s="5">
        <v>0.82310000000000005</v>
      </c>
    </row>
    <row r="764" spans="1:3" x14ac:dyDescent="0.25">
      <c r="A764" s="11" t="s">
        <v>3347</v>
      </c>
      <c r="B764" s="5">
        <v>0.50829999999999997</v>
      </c>
      <c r="C764" s="5">
        <v>0.82310000000000005</v>
      </c>
    </row>
    <row r="765" spans="1:3" x14ac:dyDescent="0.25">
      <c r="A765" s="11" t="s">
        <v>3346</v>
      </c>
      <c r="B765" s="5">
        <v>0.57669999999999999</v>
      </c>
      <c r="C765" s="5">
        <v>0.82310000000000005</v>
      </c>
    </row>
    <row r="766" spans="1:3" x14ac:dyDescent="0.25">
      <c r="A766" s="11" t="s">
        <v>3345</v>
      </c>
      <c r="B766" s="5">
        <v>0.95120000000000005</v>
      </c>
      <c r="C766" s="5">
        <v>0.8196</v>
      </c>
    </row>
    <row r="767" spans="1:3" x14ac:dyDescent="0.25">
      <c r="A767" s="11" t="s">
        <v>3344</v>
      </c>
      <c r="B767" s="5">
        <v>-1.1182000000000001</v>
      </c>
      <c r="C767" s="5">
        <v>0.81520000000000004</v>
      </c>
    </row>
    <row r="768" spans="1:3" x14ac:dyDescent="0.25">
      <c r="A768" s="11" t="s">
        <v>3343</v>
      </c>
      <c r="B768" s="5">
        <v>-0.57650000000000001</v>
      </c>
      <c r="C768" s="5">
        <v>0.81369999999999998</v>
      </c>
    </row>
    <row r="769" spans="1:3" x14ac:dyDescent="0.25">
      <c r="A769" s="11" t="s">
        <v>3342</v>
      </c>
      <c r="B769" s="5">
        <v>0.80900000000000005</v>
      </c>
      <c r="C769" s="5">
        <v>0.81369999999999998</v>
      </c>
    </row>
    <row r="770" spans="1:3" x14ac:dyDescent="0.25">
      <c r="A770" s="11" t="s">
        <v>3341</v>
      </c>
      <c r="B770" s="5">
        <v>0.52610000000000001</v>
      </c>
      <c r="C770" s="5">
        <v>0.81279999999999997</v>
      </c>
    </row>
    <row r="771" spans="1:3" x14ac:dyDescent="0.25">
      <c r="A771" s="11" t="s">
        <v>3340</v>
      </c>
      <c r="B771" s="5">
        <v>0.61899999999999999</v>
      </c>
      <c r="C771" s="5">
        <v>0.81279999999999997</v>
      </c>
    </row>
    <row r="772" spans="1:3" x14ac:dyDescent="0.25">
      <c r="A772" s="11" t="s">
        <v>3339</v>
      </c>
      <c r="B772" s="5">
        <v>-1.1126</v>
      </c>
      <c r="C772" s="5">
        <v>0.80859999999999999</v>
      </c>
    </row>
    <row r="773" spans="1:3" x14ac:dyDescent="0.25">
      <c r="A773" s="11" t="s">
        <v>3338</v>
      </c>
      <c r="B773" s="5">
        <v>-0.69969999999999999</v>
      </c>
      <c r="C773" s="5">
        <v>0.80810000000000004</v>
      </c>
    </row>
    <row r="774" spans="1:3" x14ac:dyDescent="0.25">
      <c r="A774" s="11" t="s">
        <v>3337</v>
      </c>
      <c r="B774" s="5">
        <v>-0.8639</v>
      </c>
      <c r="C774" s="5">
        <v>0.80449999999999999</v>
      </c>
    </row>
    <row r="775" spans="1:3" x14ac:dyDescent="0.25">
      <c r="A775" s="11" t="s">
        <v>3336</v>
      </c>
      <c r="B775" s="5">
        <v>1.2347999999999999</v>
      </c>
      <c r="C775" s="5">
        <v>0.80430000000000001</v>
      </c>
    </row>
    <row r="776" spans="1:3" x14ac:dyDescent="0.25">
      <c r="A776" s="11" t="s">
        <v>3335</v>
      </c>
      <c r="B776" s="5">
        <v>1.3110999999999999</v>
      </c>
      <c r="C776" s="5">
        <v>0.80430000000000001</v>
      </c>
    </row>
    <row r="777" spans="1:3" x14ac:dyDescent="0.25">
      <c r="A777" s="11" t="s">
        <v>3334</v>
      </c>
      <c r="B777" s="5">
        <v>0.52690000000000003</v>
      </c>
      <c r="C777" s="5">
        <v>0.7994</v>
      </c>
    </row>
    <row r="778" spans="1:3" x14ac:dyDescent="0.25">
      <c r="A778" s="11" t="s">
        <v>3333</v>
      </c>
      <c r="B778" s="5">
        <v>0.71279999999999999</v>
      </c>
      <c r="C778" s="5">
        <v>0.7994</v>
      </c>
    </row>
    <row r="779" spans="1:3" x14ac:dyDescent="0.25">
      <c r="A779" s="11" t="s">
        <v>3332</v>
      </c>
      <c r="B779" s="5">
        <v>0.85419999999999996</v>
      </c>
      <c r="C779" s="5">
        <v>0.7994</v>
      </c>
    </row>
    <row r="780" spans="1:3" x14ac:dyDescent="0.25">
      <c r="A780" s="11" t="s">
        <v>3331</v>
      </c>
      <c r="B780" s="5">
        <v>0.95540000000000003</v>
      </c>
      <c r="C780" s="5">
        <v>0.7994</v>
      </c>
    </row>
    <row r="781" spans="1:3" x14ac:dyDescent="0.25">
      <c r="A781" s="11" t="s">
        <v>3330</v>
      </c>
      <c r="B781" s="5">
        <v>-1.5457000000000001</v>
      </c>
      <c r="C781" s="5">
        <v>0.79910000000000003</v>
      </c>
    </row>
    <row r="782" spans="1:3" x14ac:dyDescent="0.25">
      <c r="A782" s="11" t="s">
        <v>3329</v>
      </c>
      <c r="B782" s="5">
        <v>0.83240000000000003</v>
      </c>
      <c r="C782" s="5">
        <v>0.79910000000000003</v>
      </c>
    </row>
    <row r="783" spans="1:3" x14ac:dyDescent="0.25">
      <c r="A783" s="11" t="s">
        <v>3328</v>
      </c>
      <c r="B783" s="5">
        <v>0.65790000000000004</v>
      </c>
      <c r="C783" s="5">
        <v>0.79820000000000002</v>
      </c>
    </row>
    <row r="784" spans="1:3" x14ac:dyDescent="0.25">
      <c r="A784" s="11" t="s">
        <v>3327</v>
      </c>
      <c r="B784" s="5">
        <v>2.7223999999999999</v>
      </c>
      <c r="C784" s="5">
        <v>0.79800000000000004</v>
      </c>
    </row>
    <row r="785" spans="1:3" x14ac:dyDescent="0.25">
      <c r="A785" s="11" t="s">
        <v>3326</v>
      </c>
      <c r="B785" s="5">
        <v>-0.63039999999999996</v>
      </c>
      <c r="C785" s="5">
        <v>0.79630000000000001</v>
      </c>
    </row>
    <row r="786" spans="1:3" x14ac:dyDescent="0.25">
      <c r="A786" s="11" t="s">
        <v>3325</v>
      </c>
      <c r="B786" s="5">
        <v>-0.61560000000000004</v>
      </c>
      <c r="C786" s="5">
        <v>0.79600000000000004</v>
      </c>
    </row>
    <row r="787" spans="1:3" x14ac:dyDescent="0.25">
      <c r="A787" s="11" t="s">
        <v>3324</v>
      </c>
      <c r="B787" s="5">
        <v>-0.64600000000000002</v>
      </c>
      <c r="C787" s="5">
        <v>0.79600000000000004</v>
      </c>
    </row>
    <row r="788" spans="1:3" x14ac:dyDescent="0.25">
      <c r="A788" s="11" t="s">
        <v>3323</v>
      </c>
      <c r="B788" s="5">
        <v>-0.46779999999999999</v>
      </c>
      <c r="C788" s="5">
        <v>0.79600000000000004</v>
      </c>
    </row>
    <row r="789" spans="1:3" x14ac:dyDescent="0.25">
      <c r="A789" s="11" t="s">
        <v>3322</v>
      </c>
      <c r="B789" s="5">
        <v>-0.74760000000000004</v>
      </c>
      <c r="C789" s="5">
        <v>0.79600000000000004</v>
      </c>
    </row>
    <row r="790" spans="1:3" x14ac:dyDescent="0.25">
      <c r="A790" s="11" t="s">
        <v>3321</v>
      </c>
      <c r="B790" s="5">
        <v>-1.2509999999999999</v>
      </c>
      <c r="C790" s="5">
        <v>0.79379999999999995</v>
      </c>
    </row>
    <row r="791" spans="1:3" x14ac:dyDescent="0.25">
      <c r="A791" s="11" t="s">
        <v>3320</v>
      </c>
      <c r="B791" s="5">
        <v>-0.59209999999999996</v>
      </c>
      <c r="C791" s="5">
        <v>0.79269999999999996</v>
      </c>
    </row>
    <row r="792" spans="1:3" x14ac:dyDescent="0.25">
      <c r="A792" s="11" t="s">
        <v>3319</v>
      </c>
      <c r="B792" s="5">
        <v>1.2475000000000001</v>
      </c>
      <c r="C792" s="5">
        <v>0.79269999999999996</v>
      </c>
    </row>
    <row r="793" spans="1:3" x14ac:dyDescent="0.25">
      <c r="A793" s="11" t="s">
        <v>3318</v>
      </c>
      <c r="B793" s="5">
        <v>0.58860000000000001</v>
      </c>
      <c r="C793" s="5">
        <v>0.79210000000000003</v>
      </c>
    </row>
    <row r="794" spans="1:3" x14ac:dyDescent="0.25">
      <c r="A794" s="11" t="s">
        <v>3317</v>
      </c>
      <c r="B794" s="5">
        <v>1.0995999999999999</v>
      </c>
      <c r="C794" s="5">
        <v>0.79210000000000003</v>
      </c>
    </row>
    <row r="795" spans="1:3" x14ac:dyDescent="0.25">
      <c r="A795" s="11" t="s">
        <v>3316</v>
      </c>
      <c r="B795" s="5">
        <v>-0.63780000000000003</v>
      </c>
      <c r="C795" s="5">
        <v>0.79210000000000003</v>
      </c>
    </row>
    <row r="796" spans="1:3" x14ac:dyDescent="0.25">
      <c r="A796" s="11" t="s">
        <v>3315</v>
      </c>
      <c r="B796" s="5">
        <v>-0.64780000000000004</v>
      </c>
      <c r="C796" s="5">
        <v>0.79210000000000003</v>
      </c>
    </row>
    <row r="797" spans="1:3" x14ac:dyDescent="0.25">
      <c r="A797" s="11" t="s">
        <v>3314</v>
      </c>
      <c r="B797" s="5">
        <v>-0.57440000000000002</v>
      </c>
      <c r="C797" s="5">
        <v>0.79120000000000001</v>
      </c>
    </row>
    <row r="798" spans="1:3" x14ac:dyDescent="0.25">
      <c r="A798" s="11" t="s">
        <v>3313</v>
      </c>
      <c r="B798" s="5">
        <v>-0.46829999999999999</v>
      </c>
      <c r="C798" s="5">
        <v>0.78859999999999997</v>
      </c>
    </row>
    <row r="799" spans="1:3" x14ac:dyDescent="0.25">
      <c r="A799" s="11" t="s">
        <v>3312</v>
      </c>
      <c r="B799" s="5">
        <v>-0.98870000000000002</v>
      </c>
      <c r="C799" s="5">
        <v>0.78790000000000004</v>
      </c>
    </row>
    <row r="800" spans="1:3" x14ac:dyDescent="0.25">
      <c r="A800" s="11" t="s">
        <v>3311</v>
      </c>
      <c r="B800" s="5">
        <v>0.51759999999999995</v>
      </c>
      <c r="C800" s="5">
        <v>0.7873</v>
      </c>
    </row>
    <row r="801" spans="1:3" x14ac:dyDescent="0.25">
      <c r="A801" s="11" t="s">
        <v>3310</v>
      </c>
      <c r="B801" s="5">
        <v>0.52149999999999996</v>
      </c>
      <c r="C801" s="5">
        <v>0.7873</v>
      </c>
    </row>
    <row r="802" spans="1:3" x14ac:dyDescent="0.25">
      <c r="A802" s="11" t="s">
        <v>3309</v>
      </c>
      <c r="B802" s="5">
        <v>1.6305000000000001</v>
      </c>
      <c r="C802" s="5">
        <v>0.78420000000000001</v>
      </c>
    </row>
    <row r="803" spans="1:3" x14ac:dyDescent="0.25">
      <c r="A803" s="11" t="s">
        <v>3308</v>
      </c>
      <c r="B803" s="5">
        <v>1.4287000000000001</v>
      </c>
      <c r="C803" s="5">
        <v>0.78180000000000005</v>
      </c>
    </row>
    <row r="804" spans="1:3" x14ac:dyDescent="0.25">
      <c r="A804" s="11" t="s">
        <v>3307</v>
      </c>
      <c r="B804" s="5">
        <v>-0.52780000000000005</v>
      </c>
      <c r="C804" s="5">
        <v>0.78110000000000002</v>
      </c>
    </row>
    <row r="805" spans="1:3" x14ac:dyDescent="0.25">
      <c r="A805" s="11" t="s">
        <v>3306</v>
      </c>
      <c r="B805" s="5">
        <v>0.46550000000000002</v>
      </c>
      <c r="C805" s="5">
        <v>0.7762</v>
      </c>
    </row>
    <row r="806" spans="1:3" x14ac:dyDescent="0.25">
      <c r="A806" s="11" t="s">
        <v>3305</v>
      </c>
      <c r="B806" s="5">
        <v>-0.62580000000000002</v>
      </c>
      <c r="C806" s="5">
        <v>0.7762</v>
      </c>
    </row>
    <row r="807" spans="1:3" x14ac:dyDescent="0.25">
      <c r="A807" s="11" t="s">
        <v>3304</v>
      </c>
      <c r="B807" s="5">
        <v>0.47210000000000002</v>
      </c>
      <c r="C807" s="5">
        <v>0.7762</v>
      </c>
    </row>
    <row r="808" spans="1:3" x14ac:dyDescent="0.25">
      <c r="A808" s="11" t="s">
        <v>3303</v>
      </c>
      <c r="B808" s="5">
        <v>1.2528999999999999</v>
      </c>
      <c r="C808" s="5">
        <v>0.7762</v>
      </c>
    </row>
    <row r="809" spans="1:3" x14ac:dyDescent="0.25">
      <c r="A809" s="11" t="s">
        <v>3302</v>
      </c>
      <c r="B809" s="5">
        <v>1.07</v>
      </c>
      <c r="C809" s="5">
        <v>0.7762</v>
      </c>
    </row>
    <row r="810" spans="1:3" x14ac:dyDescent="0.25">
      <c r="A810" s="11" t="s">
        <v>3301</v>
      </c>
      <c r="B810" s="5">
        <v>-0.48470000000000002</v>
      </c>
      <c r="C810" s="5">
        <v>0.7762</v>
      </c>
    </row>
    <row r="811" spans="1:3" x14ac:dyDescent="0.25">
      <c r="A811" s="11" t="s">
        <v>3300</v>
      </c>
      <c r="B811" s="5">
        <v>-1.6149</v>
      </c>
      <c r="C811" s="5">
        <v>0.7762</v>
      </c>
    </row>
    <row r="812" spans="1:3" x14ac:dyDescent="0.25">
      <c r="A812" s="11" t="s">
        <v>3299</v>
      </c>
      <c r="B812" s="5">
        <v>-0.57040000000000002</v>
      </c>
      <c r="C812" s="5">
        <v>0.7752</v>
      </c>
    </row>
    <row r="813" spans="1:3" x14ac:dyDescent="0.25">
      <c r="A813" s="11" t="s">
        <v>3298</v>
      </c>
      <c r="B813" s="5">
        <v>-0.60029999999999994</v>
      </c>
      <c r="C813" s="5">
        <v>0.7752</v>
      </c>
    </row>
    <row r="814" spans="1:3" x14ac:dyDescent="0.25">
      <c r="A814" s="11" t="s">
        <v>3297</v>
      </c>
      <c r="B814" s="5">
        <v>-0.51680000000000004</v>
      </c>
      <c r="C814" s="5">
        <v>0.77439999999999998</v>
      </c>
    </row>
    <row r="815" spans="1:3" x14ac:dyDescent="0.25">
      <c r="A815" s="11" t="s">
        <v>3296</v>
      </c>
      <c r="B815" s="5">
        <v>-1.6842999999999999</v>
      </c>
      <c r="C815" s="5">
        <v>0.77439999999999998</v>
      </c>
    </row>
    <row r="816" spans="1:3" x14ac:dyDescent="0.25">
      <c r="A816" s="11" t="s">
        <v>3295</v>
      </c>
      <c r="B816" s="5">
        <v>0.87039999999999995</v>
      </c>
      <c r="C816" s="5">
        <v>0.77429999999999999</v>
      </c>
    </row>
    <row r="817" spans="1:3" x14ac:dyDescent="0.25">
      <c r="A817" s="11" t="s">
        <v>3294</v>
      </c>
      <c r="B817" s="5">
        <v>-0.57230000000000003</v>
      </c>
      <c r="C817" s="5">
        <v>0.7732</v>
      </c>
    </row>
    <row r="818" spans="1:3" x14ac:dyDescent="0.25">
      <c r="A818" s="11" t="s">
        <v>3293</v>
      </c>
      <c r="B818" s="5">
        <v>-0.58389999999999997</v>
      </c>
      <c r="C818" s="5">
        <v>0.77300000000000002</v>
      </c>
    </row>
    <row r="819" spans="1:3" x14ac:dyDescent="0.25">
      <c r="A819" s="11" t="s">
        <v>3292</v>
      </c>
      <c r="B819" s="5">
        <v>0.78010000000000002</v>
      </c>
      <c r="C819" s="5">
        <v>0.77300000000000002</v>
      </c>
    </row>
    <row r="820" spans="1:3" x14ac:dyDescent="0.25">
      <c r="A820" s="11" t="s">
        <v>3291</v>
      </c>
      <c r="B820" s="5">
        <v>-0.3947</v>
      </c>
      <c r="C820" s="5">
        <v>0.77190000000000003</v>
      </c>
    </row>
    <row r="821" spans="1:3" x14ac:dyDescent="0.25">
      <c r="A821" s="11" t="s">
        <v>3290</v>
      </c>
      <c r="B821" s="5">
        <v>-0.72719999999999996</v>
      </c>
      <c r="C821" s="5">
        <v>0.76890000000000003</v>
      </c>
    </row>
    <row r="822" spans="1:3" x14ac:dyDescent="0.25">
      <c r="A822" s="11" t="s">
        <v>3289</v>
      </c>
      <c r="B822" s="5">
        <v>0.71799999999999997</v>
      </c>
      <c r="C822" s="5">
        <v>0.76880000000000004</v>
      </c>
    </row>
    <row r="823" spans="1:3" x14ac:dyDescent="0.25">
      <c r="A823" s="11" t="s">
        <v>3288</v>
      </c>
      <c r="B823" s="5">
        <v>-0.38669999999999999</v>
      </c>
      <c r="C823" s="5">
        <v>0.76859999999999995</v>
      </c>
    </row>
    <row r="824" spans="1:3" x14ac:dyDescent="0.25">
      <c r="A824" s="11" t="s">
        <v>3287</v>
      </c>
      <c r="B824" s="5">
        <v>1.1443000000000001</v>
      </c>
      <c r="C824" s="5">
        <v>0.76700000000000002</v>
      </c>
    </row>
    <row r="825" spans="1:3" x14ac:dyDescent="0.25">
      <c r="A825" s="11" t="s">
        <v>3286</v>
      </c>
      <c r="B825" s="5">
        <v>0.94979999999999998</v>
      </c>
      <c r="C825" s="5">
        <v>0.76480000000000004</v>
      </c>
    </row>
    <row r="826" spans="1:3" x14ac:dyDescent="0.25">
      <c r="A826" s="11" t="s">
        <v>3285</v>
      </c>
      <c r="B826" s="5">
        <v>-0.68500000000000005</v>
      </c>
      <c r="C826" s="5">
        <v>0.76160000000000005</v>
      </c>
    </row>
    <row r="827" spans="1:3" x14ac:dyDescent="0.25">
      <c r="A827" s="11" t="s">
        <v>3284</v>
      </c>
      <c r="B827" s="5">
        <v>0.4874</v>
      </c>
      <c r="C827" s="5">
        <v>0.76100000000000001</v>
      </c>
    </row>
    <row r="828" spans="1:3" x14ac:dyDescent="0.25">
      <c r="A828" s="11" t="s">
        <v>3283</v>
      </c>
      <c r="B828" s="5">
        <v>0.47</v>
      </c>
      <c r="C828" s="5">
        <v>0.76100000000000001</v>
      </c>
    </row>
    <row r="829" spans="1:3" x14ac:dyDescent="0.25">
      <c r="A829" s="11" t="s">
        <v>3282</v>
      </c>
      <c r="B829" s="5">
        <v>-0.99709999999999999</v>
      </c>
      <c r="C829" s="5">
        <v>0.76100000000000001</v>
      </c>
    </row>
    <row r="830" spans="1:3" x14ac:dyDescent="0.25">
      <c r="A830" s="11" t="s">
        <v>3281</v>
      </c>
      <c r="B830" s="5">
        <v>0.61570000000000003</v>
      </c>
      <c r="C830" s="5">
        <v>0.76100000000000001</v>
      </c>
    </row>
    <row r="831" spans="1:3" x14ac:dyDescent="0.25">
      <c r="A831" s="11" t="s">
        <v>3280</v>
      </c>
      <c r="B831" s="5">
        <v>0.65390000000000004</v>
      </c>
      <c r="C831" s="5">
        <v>0.76100000000000001</v>
      </c>
    </row>
    <row r="832" spans="1:3" x14ac:dyDescent="0.25">
      <c r="A832" s="11" t="s">
        <v>3279</v>
      </c>
      <c r="B832" s="5">
        <v>-0.81540000000000001</v>
      </c>
      <c r="C832" s="5">
        <v>0.76080000000000003</v>
      </c>
    </row>
    <row r="833" spans="1:3" x14ac:dyDescent="0.25">
      <c r="A833" s="11" t="s">
        <v>3278</v>
      </c>
      <c r="B833" s="5">
        <v>0.85209999999999997</v>
      </c>
      <c r="C833" s="5">
        <v>0.76080000000000003</v>
      </c>
    </row>
    <row r="834" spans="1:3" x14ac:dyDescent="0.25">
      <c r="A834" s="11" t="s">
        <v>3277</v>
      </c>
      <c r="B834" s="5">
        <v>0.60160000000000002</v>
      </c>
      <c r="C834" s="5">
        <v>0.7591</v>
      </c>
    </row>
    <row r="835" spans="1:3" x14ac:dyDescent="0.25">
      <c r="A835" s="11" t="s">
        <v>3276</v>
      </c>
      <c r="B835" s="5">
        <v>-0.63729999999999998</v>
      </c>
      <c r="C835" s="5">
        <v>0.7591</v>
      </c>
    </row>
    <row r="836" spans="1:3" x14ac:dyDescent="0.25">
      <c r="A836" s="11" t="s">
        <v>3275</v>
      </c>
      <c r="B836" s="5">
        <v>-0.53549999999999998</v>
      </c>
      <c r="C836" s="5">
        <v>0.75780000000000003</v>
      </c>
    </row>
    <row r="837" spans="1:3" x14ac:dyDescent="0.25">
      <c r="A837" s="11" t="s">
        <v>3274</v>
      </c>
      <c r="B837" s="5">
        <v>-0.45590000000000003</v>
      </c>
      <c r="C837" s="5">
        <v>0.75780000000000003</v>
      </c>
    </row>
    <row r="838" spans="1:3" x14ac:dyDescent="0.25">
      <c r="A838" s="11" t="s">
        <v>3273</v>
      </c>
      <c r="B838" s="5">
        <v>1.3728</v>
      </c>
      <c r="C838" s="5">
        <v>0.75780000000000003</v>
      </c>
    </row>
    <row r="839" spans="1:3" x14ac:dyDescent="0.25">
      <c r="A839" s="11" t="s">
        <v>3272</v>
      </c>
      <c r="B839" s="5">
        <v>0.86280000000000001</v>
      </c>
      <c r="C839" s="5">
        <v>0.75780000000000003</v>
      </c>
    </row>
    <row r="840" spans="1:3" x14ac:dyDescent="0.25">
      <c r="A840" s="11" t="s">
        <v>3271</v>
      </c>
      <c r="B840" s="5">
        <v>-0.53959999999999997</v>
      </c>
      <c r="C840" s="5">
        <v>0.75780000000000003</v>
      </c>
    </row>
    <row r="841" spans="1:3" x14ac:dyDescent="0.25">
      <c r="A841" s="11" t="s">
        <v>3270</v>
      </c>
      <c r="B841" s="5">
        <v>-0.4904</v>
      </c>
      <c r="C841" s="5">
        <v>0.75670000000000004</v>
      </c>
    </row>
    <row r="842" spans="1:3" x14ac:dyDescent="0.25">
      <c r="A842" s="11" t="s">
        <v>3269</v>
      </c>
      <c r="B842" s="5">
        <v>-0.81399999999999995</v>
      </c>
      <c r="C842" s="5">
        <v>0.75609999999999999</v>
      </c>
    </row>
    <row r="843" spans="1:3" x14ac:dyDescent="0.25">
      <c r="A843" s="11" t="s">
        <v>3268</v>
      </c>
      <c r="B843" s="5">
        <v>-0.83050000000000002</v>
      </c>
      <c r="C843" s="5">
        <v>0.75560000000000005</v>
      </c>
    </row>
    <row r="844" spans="1:3" x14ac:dyDescent="0.25">
      <c r="A844" s="11" t="s">
        <v>3267</v>
      </c>
      <c r="B844" s="5">
        <v>-1.0947</v>
      </c>
      <c r="C844" s="5">
        <v>0.75560000000000005</v>
      </c>
    </row>
    <row r="845" spans="1:3" x14ac:dyDescent="0.25">
      <c r="A845" s="11" t="s">
        <v>3266</v>
      </c>
      <c r="B845" s="5">
        <v>-0.64249999999999996</v>
      </c>
      <c r="C845" s="5">
        <v>0.74990000000000001</v>
      </c>
    </row>
    <row r="846" spans="1:3" x14ac:dyDescent="0.25">
      <c r="A846" s="11" t="s">
        <v>3265</v>
      </c>
      <c r="B846" s="5">
        <v>1.0576000000000001</v>
      </c>
      <c r="C846" s="5">
        <v>0.74850000000000005</v>
      </c>
    </row>
    <row r="847" spans="1:3" x14ac:dyDescent="0.25">
      <c r="A847" s="11" t="s">
        <v>3264</v>
      </c>
      <c r="B847" s="5">
        <v>-0.83789999999999998</v>
      </c>
      <c r="C847" s="5">
        <v>0.74770000000000003</v>
      </c>
    </row>
    <row r="848" spans="1:3" x14ac:dyDescent="0.25">
      <c r="A848" s="11" t="s">
        <v>3263</v>
      </c>
      <c r="B848" s="5">
        <v>-0.90549999999999997</v>
      </c>
      <c r="C848" s="5">
        <v>0.74729999999999996</v>
      </c>
    </row>
    <row r="849" spans="1:3" x14ac:dyDescent="0.25">
      <c r="A849" s="11" t="s">
        <v>3262</v>
      </c>
      <c r="B849" s="5">
        <v>-0.43559999999999999</v>
      </c>
      <c r="C849" s="5">
        <v>0.74339999999999995</v>
      </c>
    </row>
    <row r="850" spans="1:3" x14ac:dyDescent="0.25">
      <c r="A850" s="11" t="s">
        <v>3261</v>
      </c>
      <c r="B850" s="5">
        <v>1.4609000000000001</v>
      </c>
      <c r="C850" s="5">
        <v>0.74319999999999997</v>
      </c>
    </row>
    <row r="851" spans="1:3" x14ac:dyDescent="0.25">
      <c r="A851" s="11" t="s">
        <v>3260</v>
      </c>
      <c r="B851" s="5">
        <v>0.99429999999999996</v>
      </c>
      <c r="C851" s="5">
        <v>0.74109999999999998</v>
      </c>
    </row>
    <row r="852" spans="1:3" x14ac:dyDescent="0.25">
      <c r="A852" s="11" t="s">
        <v>3259</v>
      </c>
      <c r="B852" s="5">
        <v>-0.45950000000000002</v>
      </c>
      <c r="C852" s="5">
        <v>0.74</v>
      </c>
    </row>
    <row r="853" spans="1:3" x14ac:dyDescent="0.25">
      <c r="A853" s="11" t="s">
        <v>3258</v>
      </c>
      <c r="B853" s="5">
        <v>-1.0145</v>
      </c>
      <c r="C853" s="5">
        <v>0.73970000000000002</v>
      </c>
    </row>
    <row r="854" spans="1:3" x14ac:dyDescent="0.25">
      <c r="A854" s="11" t="s">
        <v>3257</v>
      </c>
      <c r="B854" s="5">
        <v>-0.92069999999999996</v>
      </c>
      <c r="C854" s="5">
        <v>0.73760000000000003</v>
      </c>
    </row>
    <row r="855" spans="1:3" x14ac:dyDescent="0.25">
      <c r="A855" s="11" t="s">
        <v>3256</v>
      </c>
      <c r="B855" s="5">
        <v>1.0529999999999999</v>
      </c>
      <c r="C855" s="5">
        <v>0.73740000000000006</v>
      </c>
    </row>
    <row r="856" spans="1:3" x14ac:dyDescent="0.25">
      <c r="A856" s="11" t="s">
        <v>3255</v>
      </c>
      <c r="B856" s="5">
        <v>0.97560000000000002</v>
      </c>
      <c r="C856" s="5">
        <v>0.73740000000000006</v>
      </c>
    </row>
    <row r="857" spans="1:3" x14ac:dyDescent="0.25">
      <c r="A857" s="11" t="s">
        <v>3254</v>
      </c>
      <c r="B857" s="5">
        <v>-0.59919999999999995</v>
      </c>
      <c r="C857" s="5">
        <v>0.73670000000000002</v>
      </c>
    </row>
    <row r="858" spans="1:3" x14ac:dyDescent="0.25">
      <c r="A858" s="11" t="s">
        <v>3253</v>
      </c>
      <c r="B858" s="5">
        <v>-0.36120000000000002</v>
      </c>
      <c r="C858" s="5">
        <v>0.73619999999999997</v>
      </c>
    </row>
    <row r="859" spans="1:3" x14ac:dyDescent="0.25">
      <c r="A859" s="11" t="s">
        <v>3252</v>
      </c>
      <c r="B859" s="5">
        <v>-0.4168</v>
      </c>
      <c r="C859" s="5">
        <v>0.73509999999999998</v>
      </c>
    </row>
    <row r="860" spans="1:3" x14ac:dyDescent="0.25">
      <c r="A860" s="11" t="s">
        <v>3251</v>
      </c>
      <c r="B860" s="5">
        <v>-0.4748</v>
      </c>
      <c r="C860" s="5">
        <v>0.73350000000000004</v>
      </c>
    </row>
    <row r="861" spans="1:3" x14ac:dyDescent="0.25">
      <c r="A861" s="11" t="s">
        <v>3250</v>
      </c>
      <c r="B861" s="5">
        <v>0.61370000000000002</v>
      </c>
      <c r="C861" s="5">
        <v>0.73309999999999997</v>
      </c>
    </row>
    <row r="862" spans="1:3" x14ac:dyDescent="0.25">
      <c r="A862" s="11" t="s">
        <v>3249</v>
      </c>
      <c r="B862" s="5">
        <v>-0.47639999999999999</v>
      </c>
      <c r="C862" s="5">
        <v>0.73140000000000005</v>
      </c>
    </row>
    <row r="863" spans="1:3" x14ac:dyDescent="0.25">
      <c r="A863" s="11" t="s">
        <v>3248</v>
      </c>
      <c r="B863" s="5">
        <v>-0.66059999999999997</v>
      </c>
      <c r="C863" s="5">
        <v>0.73140000000000005</v>
      </c>
    </row>
    <row r="864" spans="1:3" x14ac:dyDescent="0.25">
      <c r="A864" s="11" t="s">
        <v>3247</v>
      </c>
      <c r="B864" s="5">
        <v>0.59699999999999998</v>
      </c>
      <c r="C864" s="5">
        <v>0.73089999999999999</v>
      </c>
    </row>
    <row r="865" spans="1:3" x14ac:dyDescent="0.25">
      <c r="A865" s="11" t="s">
        <v>3246</v>
      </c>
      <c r="B865" s="5">
        <v>-1.8345</v>
      </c>
      <c r="C865" s="5">
        <v>0.72760000000000002</v>
      </c>
    </row>
    <row r="866" spans="1:3" x14ac:dyDescent="0.25">
      <c r="A866" s="11" t="s">
        <v>3245</v>
      </c>
      <c r="B866" s="5">
        <v>0.69810000000000005</v>
      </c>
      <c r="C866" s="5">
        <v>0.72570000000000001</v>
      </c>
    </row>
    <row r="867" spans="1:3" x14ac:dyDescent="0.25">
      <c r="A867" s="11" t="s">
        <v>3244</v>
      </c>
      <c r="B867" s="5">
        <v>0.74170000000000003</v>
      </c>
      <c r="C867" s="5">
        <v>0.72340000000000004</v>
      </c>
    </row>
    <row r="868" spans="1:3" x14ac:dyDescent="0.25">
      <c r="A868" s="11" t="s">
        <v>3243</v>
      </c>
      <c r="B868" s="5">
        <v>-1.6015999999999999</v>
      </c>
      <c r="C868" s="5">
        <v>0.72299999999999998</v>
      </c>
    </row>
    <row r="869" spans="1:3" x14ac:dyDescent="0.25">
      <c r="A869" s="11" t="s">
        <v>3242</v>
      </c>
      <c r="B869" s="5">
        <v>1.0638000000000001</v>
      </c>
      <c r="C869" s="5">
        <v>0.72250000000000003</v>
      </c>
    </row>
    <row r="870" spans="1:3" x14ac:dyDescent="0.25">
      <c r="A870" s="11" t="s">
        <v>3241</v>
      </c>
      <c r="B870" s="5">
        <v>-0.4708</v>
      </c>
      <c r="C870" s="5">
        <v>0.72240000000000004</v>
      </c>
    </row>
    <row r="871" spans="1:3" x14ac:dyDescent="0.25">
      <c r="A871" s="11" t="s">
        <v>3240</v>
      </c>
      <c r="B871" s="5">
        <v>-0.67500000000000004</v>
      </c>
      <c r="C871" s="5">
        <v>0.72119999999999995</v>
      </c>
    </row>
    <row r="872" spans="1:3" x14ac:dyDescent="0.25">
      <c r="A872" s="11" t="s">
        <v>3239</v>
      </c>
      <c r="B872" s="5">
        <v>-0.97170000000000001</v>
      </c>
      <c r="C872" s="5">
        <v>0.71970000000000001</v>
      </c>
    </row>
    <row r="873" spans="1:3" x14ac:dyDescent="0.25">
      <c r="A873" s="11" t="s">
        <v>3238</v>
      </c>
      <c r="B873" s="5">
        <v>0.72840000000000005</v>
      </c>
      <c r="C873" s="5">
        <v>0.71740000000000004</v>
      </c>
    </row>
    <row r="874" spans="1:3" x14ac:dyDescent="0.25">
      <c r="A874" s="11" t="s">
        <v>3237</v>
      </c>
      <c r="B874" s="5">
        <v>0.501</v>
      </c>
      <c r="C874" s="5">
        <v>0.71740000000000004</v>
      </c>
    </row>
    <row r="875" spans="1:3" x14ac:dyDescent="0.25">
      <c r="A875" s="11" t="s">
        <v>3236</v>
      </c>
      <c r="B875" s="5">
        <v>0.66180000000000005</v>
      </c>
      <c r="C875" s="5">
        <v>0.71740000000000004</v>
      </c>
    </row>
    <row r="876" spans="1:3" x14ac:dyDescent="0.25">
      <c r="A876" s="11" t="s">
        <v>3235</v>
      </c>
      <c r="B876" s="5">
        <v>0.80210000000000004</v>
      </c>
      <c r="C876" s="5">
        <v>0.71740000000000004</v>
      </c>
    </row>
    <row r="877" spans="1:3" x14ac:dyDescent="0.25">
      <c r="A877" s="11" t="s">
        <v>3234</v>
      </c>
      <c r="B877" s="5">
        <v>0.88939999999999997</v>
      </c>
      <c r="C877" s="5">
        <v>0.71740000000000004</v>
      </c>
    </row>
    <row r="878" spans="1:3" x14ac:dyDescent="0.25">
      <c r="A878" s="11" t="s">
        <v>3233</v>
      </c>
      <c r="B878" s="5">
        <v>0.38440000000000002</v>
      </c>
      <c r="C878" s="5">
        <v>0.71740000000000004</v>
      </c>
    </row>
    <row r="879" spans="1:3" x14ac:dyDescent="0.25">
      <c r="A879" s="11" t="s">
        <v>3232</v>
      </c>
      <c r="B879" s="5">
        <v>0.72130000000000005</v>
      </c>
      <c r="C879" s="5">
        <v>0.71740000000000004</v>
      </c>
    </row>
    <row r="880" spans="1:3" x14ac:dyDescent="0.25">
      <c r="A880" s="11" t="s">
        <v>3231</v>
      </c>
      <c r="B880" s="5">
        <v>0.97009999999999996</v>
      </c>
      <c r="C880" s="5">
        <v>0.71679999999999999</v>
      </c>
    </row>
    <row r="881" spans="1:3" x14ac:dyDescent="0.25">
      <c r="A881" s="11" t="s">
        <v>3230</v>
      </c>
      <c r="B881" s="5">
        <v>1.2088000000000001</v>
      </c>
      <c r="C881" s="5">
        <v>0.71440000000000003</v>
      </c>
    </row>
    <row r="882" spans="1:3" x14ac:dyDescent="0.25">
      <c r="A882" s="11" t="s">
        <v>3229</v>
      </c>
      <c r="B882" s="5">
        <v>0.36730000000000002</v>
      </c>
      <c r="C882" s="5">
        <v>0.7127</v>
      </c>
    </row>
    <row r="883" spans="1:3" x14ac:dyDescent="0.25">
      <c r="A883" s="11" t="s">
        <v>3228</v>
      </c>
      <c r="B883" s="5">
        <v>-1.0361</v>
      </c>
      <c r="C883" s="5">
        <v>0.7127</v>
      </c>
    </row>
    <row r="884" spans="1:3" x14ac:dyDescent="0.25">
      <c r="A884" s="11" t="s">
        <v>3227</v>
      </c>
      <c r="B884" s="5">
        <v>-0.74970000000000003</v>
      </c>
      <c r="C884" s="5">
        <v>0.7127</v>
      </c>
    </row>
    <row r="885" spans="1:3" x14ac:dyDescent="0.25">
      <c r="A885" s="11" t="s">
        <v>3226</v>
      </c>
      <c r="B885" s="5">
        <v>-0.57189999999999996</v>
      </c>
      <c r="C885" s="5">
        <v>0.71020000000000005</v>
      </c>
    </row>
    <row r="886" spans="1:3" x14ac:dyDescent="0.25">
      <c r="A886" s="11" t="s">
        <v>3225</v>
      </c>
      <c r="B886" s="5">
        <v>0.86739999999999995</v>
      </c>
      <c r="C886" s="5">
        <v>0.71020000000000005</v>
      </c>
    </row>
    <row r="887" spans="1:3" x14ac:dyDescent="0.25">
      <c r="A887" s="11" t="s">
        <v>3224</v>
      </c>
      <c r="B887" s="5">
        <v>-0.84050000000000002</v>
      </c>
      <c r="C887" s="5">
        <v>0.71020000000000005</v>
      </c>
    </row>
    <row r="888" spans="1:3" x14ac:dyDescent="0.25">
      <c r="A888" s="11" t="s">
        <v>3223</v>
      </c>
      <c r="B888" s="5">
        <v>1.3572</v>
      </c>
      <c r="C888" s="5">
        <v>0.70920000000000005</v>
      </c>
    </row>
    <row r="889" spans="1:3" x14ac:dyDescent="0.25">
      <c r="A889" s="11" t="s">
        <v>3222</v>
      </c>
      <c r="B889" s="5">
        <v>-0.81850000000000001</v>
      </c>
      <c r="C889" s="5">
        <v>0.70879999999999999</v>
      </c>
    </row>
    <row r="890" spans="1:3" x14ac:dyDescent="0.25">
      <c r="A890" s="11" t="s">
        <v>3221</v>
      </c>
      <c r="B890" s="5">
        <v>-0.64580000000000004</v>
      </c>
      <c r="C890" s="5">
        <v>0.7077</v>
      </c>
    </row>
    <row r="891" spans="1:3" x14ac:dyDescent="0.25">
      <c r="A891" s="11" t="s">
        <v>3220</v>
      </c>
      <c r="B891" s="5">
        <v>-0.51819999999999999</v>
      </c>
      <c r="C891" s="5">
        <v>0.70669999999999999</v>
      </c>
    </row>
    <row r="892" spans="1:3" x14ac:dyDescent="0.25">
      <c r="A892" s="11" t="s">
        <v>3219</v>
      </c>
      <c r="B892" s="5">
        <v>1.4459</v>
      </c>
      <c r="C892" s="5">
        <v>0.70669999999999999</v>
      </c>
    </row>
    <row r="893" spans="1:3" x14ac:dyDescent="0.25">
      <c r="A893" s="11" t="s">
        <v>3218</v>
      </c>
      <c r="B893" s="5">
        <v>-0.51780000000000004</v>
      </c>
      <c r="C893" s="5">
        <v>0.70669999999999999</v>
      </c>
    </row>
    <row r="894" spans="1:3" x14ac:dyDescent="0.25">
      <c r="A894" s="11" t="s">
        <v>3217</v>
      </c>
      <c r="B894" s="5">
        <v>-0.56040000000000001</v>
      </c>
      <c r="C894" s="5">
        <v>0.70509999999999995</v>
      </c>
    </row>
    <row r="895" spans="1:3" x14ac:dyDescent="0.25">
      <c r="A895" s="11" t="s">
        <v>3216</v>
      </c>
      <c r="B895" s="5">
        <v>0.50929999999999997</v>
      </c>
      <c r="C895" s="5">
        <v>0.70489999999999997</v>
      </c>
    </row>
    <row r="896" spans="1:3" x14ac:dyDescent="0.25">
      <c r="A896" s="11" t="s">
        <v>3215</v>
      </c>
      <c r="B896" s="5">
        <v>0.71419999999999995</v>
      </c>
      <c r="C896" s="5">
        <v>0.70099999999999996</v>
      </c>
    </row>
    <row r="897" spans="1:3" x14ac:dyDescent="0.25">
      <c r="A897" s="11" t="s">
        <v>3214</v>
      </c>
      <c r="B897" s="5">
        <v>-0.45590000000000003</v>
      </c>
      <c r="C897" s="5">
        <v>0.7</v>
      </c>
    </row>
    <row r="898" spans="1:3" x14ac:dyDescent="0.25">
      <c r="A898" s="11" t="s">
        <v>3213</v>
      </c>
      <c r="B898" s="5">
        <v>-0.96099999999999997</v>
      </c>
      <c r="C898" s="5">
        <v>0.69650000000000001</v>
      </c>
    </row>
    <row r="899" spans="1:3" x14ac:dyDescent="0.25">
      <c r="A899" s="11" t="s">
        <v>3212</v>
      </c>
      <c r="B899" s="5">
        <v>-0.53690000000000004</v>
      </c>
      <c r="C899" s="5">
        <v>0.69569999999999999</v>
      </c>
    </row>
    <row r="900" spans="1:3" x14ac:dyDescent="0.25">
      <c r="A900" s="11" t="s">
        <v>3211</v>
      </c>
      <c r="B900" s="5">
        <v>-0.41489999999999999</v>
      </c>
      <c r="C900" s="5">
        <v>0.69479999999999997</v>
      </c>
    </row>
    <row r="901" spans="1:3" x14ac:dyDescent="0.25">
      <c r="A901" s="11" t="s">
        <v>3210</v>
      </c>
      <c r="B901" s="5">
        <v>-0.56310000000000004</v>
      </c>
      <c r="C901" s="5">
        <v>0.6925</v>
      </c>
    </row>
    <row r="902" spans="1:3" x14ac:dyDescent="0.25">
      <c r="A902" s="11" t="s">
        <v>3209</v>
      </c>
      <c r="B902" s="5">
        <v>-0.6875</v>
      </c>
      <c r="C902" s="5">
        <v>0.68979999999999997</v>
      </c>
    </row>
    <row r="903" spans="1:3" x14ac:dyDescent="0.25">
      <c r="A903" s="11" t="s">
        <v>3208</v>
      </c>
      <c r="B903" s="5">
        <v>-0.36990000000000001</v>
      </c>
      <c r="C903" s="5">
        <v>0.68979999999999997</v>
      </c>
    </row>
    <row r="904" spans="1:3" x14ac:dyDescent="0.25">
      <c r="A904" s="11" t="s">
        <v>3207</v>
      </c>
      <c r="B904" s="5">
        <v>0.52690000000000003</v>
      </c>
      <c r="C904" s="5">
        <v>0.68669999999999998</v>
      </c>
    </row>
    <row r="905" spans="1:3" x14ac:dyDescent="0.25">
      <c r="A905" s="11" t="s">
        <v>3206</v>
      </c>
      <c r="B905" s="5">
        <v>0.83809999999999996</v>
      </c>
      <c r="C905" s="5">
        <v>0.68579999999999997</v>
      </c>
    </row>
    <row r="906" spans="1:3" x14ac:dyDescent="0.25">
      <c r="A906" s="11" t="s">
        <v>3205</v>
      </c>
      <c r="B906" s="5">
        <v>-0.40789999999999998</v>
      </c>
      <c r="C906" s="5">
        <v>0.68420000000000003</v>
      </c>
    </row>
    <row r="907" spans="1:3" x14ac:dyDescent="0.25">
      <c r="A907" s="11" t="s">
        <v>3204</v>
      </c>
      <c r="B907" s="5">
        <v>0.44240000000000002</v>
      </c>
      <c r="C907" s="5">
        <v>0.68310000000000004</v>
      </c>
    </row>
    <row r="908" spans="1:3" x14ac:dyDescent="0.25">
      <c r="A908" s="11" t="s">
        <v>3203</v>
      </c>
      <c r="B908" s="5">
        <v>1.1032999999999999</v>
      </c>
      <c r="C908" s="5">
        <v>0.68310000000000004</v>
      </c>
    </row>
    <row r="909" spans="1:3" x14ac:dyDescent="0.25">
      <c r="A909" s="11" t="s">
        <v>3202</v>
      </c>
      <c r="B909" s="5">
        <v>0.77680000000000005</v>
      </c>
      <c r="C909" s="5">
        <v>0.68210000000000004</v>
      </c>
    </row>
    <row r="910" spans="1:3" x14ac:dyDescent="0.25">
      <c r="A910" s="11" t="s">
        <v>3201</v>
      </c>
      <c r="B910" s="5">
        <v>0.59899999999999998</v>
      </c>
      <c r="C910" s="5">
        <v>0.68010000000000004</v>
      </c>
    </row>
    <row r="911" spans="1:3" x14ac:dyDescent="0.25">
      <c r="A911" s="11" t="s">
        <v>3200</v>
      </c>
      <c r="B911" s="5">
        <v>0.72740000000000005</v>
      </c>
      <c r="C911" s="5">
        <v>0.67610000000000003</v>
      </c>
    </row>
    <row r="912" spans="1:3" x14ac:dyDescent="0.25">
      <c r="A912" s="11" t="s">
        <v>3199</v>
      </c>
      <c r="B912" s="5">
        <v>-0.84050000000000002</v>
      </c>
      <c r="C912" s="5">
        <v>0.67610000000000003</v>
      </c>
    </row>
    <row r="913" spans="1:3" x14ac:dyDescent="0.25">
      <c r="A913" s="11" t="s">
        <v>3198</v>
      </c>
      <c r="B913" s="5">
        <v>0.51829999999999998</v>
      </c>
      <c r="C913" s="5">
        <v>0.67610000000000003</v>
      </c>
    </row>
    <row r="914" spans="1:3" x14ac:dyDescent="0.25">
      <c r="A914" s="11" t="s">
        <v>3197</v>
      </c>
      <c r="B914" s="5">
        <v>-0.44309999999999999</v>
      </c>
      <c r="C914" s="5">
        <v>0.67610000000000003</v>
      </c>
    </row>
    <row r="915" spans="1:3" x14ac:dyDescent="0.25">
      <c r="A915" s="11" t="s">
        <v>3196</v>
      </c>
      <c r="B915" s="5">
        <v>1.9398</v>
      </c>
      <c r="C915" s="5">
        <v>0.67610000000000003</v>
      </c>
    </row>
    <row r="916" spans="1:3" x14ac:dyDescent="0.25">
      <c r="A916" s="11" t="s">
        <v>3195</v>
      </c>
      <c r="B916" s="5">
        <v>-0.7026</v>
      </c>
      <c r="C916" s="5">
        <v>0.67610000000000003</v>
      </c>
    </row>
    <row r="917" spans="1:3" x14ac:dyDescent="0.25">
      <c r="A917" s="11" t="s">
        <v>3194</v>
      </c>
      <c r="B917" s="5">
        <v>-0.48020000000000002</v>
      </c>
      <c r="C917" s="5">
        <v>0.67530000000000001</v>
      </c>
    </row>
    <row r="918" spans="1:3" x14ac:dyDescent="0.25">
      <c r="A918" s="11" t="s">
        <v>3193</v>
      </c>
      <c r="B918" s="5">
        <v>-1.3859999999999999</v>
      </c>
      <c r="C918" s="5">
        <v>0.67459999999999998</v>
      </c>
    </row>
    <row r="919" spans="1:3" x14ac:dyDescent="0.25">
      <c r="A919" s="11" t="s">
        <v>3192</v>
      </c>
      <c r="B919" s="5">
        <v>0.57750000000000001</v>
      </c>
      <c r="C919" s="5">
        <v>0.67459999999999998</v>
      </c>
    </row>
    <row r="920" spans="1:3" x14ac:dyDescent="0.25">
      <c r="A920" s="11" t="s">
        <v>3191</v>
      </c>
      <c r="B920" s="5">
        <v>-0.57240000000000002</v>
      </c>
      <c r="C920" s="5">
        <v>0.67459999999999998</v>
      </c>
    </row>
    <row r="921" spans="1:3" x14ac:dyDescent="0.25">
      <c r="A921" s="11" t="s">
        <v>3190</v>
      </c>
      <c r="B921" s="5">
        <v>-0.5323</v>
      </c>
      <c r="C921" s="5">
        <v>0.67410000000000003</v>
      </c>
    </row>
    <row r="922" spans="1:3" x14ac:dyDescent="0.25">
      <c r="A922" s="11" t="s">
        <v>3189</v>
      </c>
      <c r="B922" s="5">
        <v>-1.0091000000000001</v>
      </c>
      <c r="C922" s="5">
        <v>0.67279999999999995</v>
      </c>
    </row>
    <row r="923" spans="1:3" x14ac:dyDescent="0.25">
      <c r="A923" s="11" t="s">
        <v>3188</v>
      </c>
      <c r="B923" s="5">
        <v>-0.83620000000000005</v>
      </c>
      <c r="C923" s="5">
        <v>0.67279999999999995</v>
      </c>
    </row>
    <row r="924" spans="1:3" x14ac:dyDescent="0.25">
      <c r="A924" s="11" t="s">
        <v>3187</v>
      </c>
      <c r="B924" s="5">
        <v>1.2162999999999999</v>
      </c>
      <c r="C924" s="5">
        <v>0.67179999999999995</v>
      </c>
    </row>
    <row r="925" spans="1:3" x14ac:dyDescent="0.25">
      <c r="A925" s="11" t="s">
        <v>3186</v>
      </c>
      <c r="B925" s="5">
        <v>-0.4708</v>
      </c>
      <c r="C925" s="5">
        <v>0.67069999999999996</v>
      </c>
    </row>
    <row r="926" spans="1:3" x14ac:dyDescent="0.25">
      <c r="A926" s="11" t="s">
        <v>3185</v>
      </c>
      <c r="B926" s="5">
        <v>-0.51890000000000003</v>
      </c>
      <c r="C926" s="5">
        <v>0.66949999999999998</v>
      </c>
    </row>
    <row r="927" spans="1:3" x14ac:dyDescent="0.25">
      <c r="A927" s="11" t="s">
        <v>3184</v>
      </c>
      <c r="B927" s="5">
        <v>0.99319999999999997</v>
      </c>
      <c r="C927" s="5">
        <v>0.66949999999999998</v>
      </c>
    </row>
    <row r="928" spans="1:3" x14ac:dyDescent="0.25">
      <c r="A928" s="11" t="s">
        <v>3183</v>
      </c>
      <c r="B928" s="5">
        <v>-0.67290000000000005</v>
      </c>
      <c r="C928" s="5">
        <v>0.66949999999999998</v>
      </c>
    </row>
    <row r="929" spans="1:3" x14ac:dyDescent="0.25">
      <c r="A929" s="11" t="s">
        <v>3182</v>
      </c>
      <c r="B929" s="5">
        <v>-0.6804</v>
      </c>
      <c r="C929" s="5">
        <v>0.66800000000000004</v>
      </c>
    </row>
    <row r="930" spans="1:3" x14ac:dyDescent="0.25">
      <c r="A930" s="11" t="s">
        <v>3181</v>
      </c>
      <c r="B930" s="5">
        <v>0.53890000000000005</v>
      </c>
      <c r="C930" s="5">
        <v>0.66590000000000005</v>
      </c>
    </row>
    <row r="931" spans="1:3" x14ac:dyDescent="0.25">
      <c r="A931" s="11" t="s">
        <v>3180</v>
      </c>
      <c r="B931" s="5">
        <v>1.0039</v>
      </c>
      <c r="C931" s="5">
        <v>0.66449999999999998</v>
      </c>
    </row>
    <row r="932" spans="1:3" x14ac:dyDescent="0.25">
      <c r="A932" s="11" t="s">
        <v>3179</v>
      </c>
      <c r="B932" s="5">
        <v>0.5645</v>
      </c>
      <c r="C932" s="5">
        <v>0.66449999999999998</v>
      </c>
    </row>
    <row r="933" spans="1:3" x14ac:dyDescent="0.25">
      <c r="A933" s="11" t="s">
        <v>3178</v>
      </c>
      <c r="B933" s="5">
        <v>0.44729999999999998</v>
      </c>
      <c r="C933" s="5">
        <v>0.66290000000000004</v>
      </c>
    </row>
    <row r="934" spans="1:3" x14ac:dyDescent="0.25">
      <c r="A934" s="11" t="s">
        <v>3177</v>
      </c>
      <c r="B934" s="5">
        <v>0.74339999999999995</v>
      </c>
      <c r="C934" s="5">
        <v>0.66290000000000004</v>
      </c>
    </row>
    <row r="935" spans="1:3" x14ac:dyDescent="0.25">
      <c r="A935" s="11" t="s">
        <v>3176</v>
      </c>
      <c r="B935" s="5">
        <v>-0.57669999999999999</v>
      </c>
      <c r="C935" s="5">
        <v>0.66269999999999996</v>
      </c>
    </row>
    <row r="936" spans="1:3" x14ac:dyDescent="0.25">
      <c r="A936" s="11" t="s">
        <v>3175</v>
      </c>
      <c r="B936" s="5">
        <v>-1.4017999999999999</v>
      </c>
      <c r="C936" s="5">
        <v>0.66049999999999998</v>
      </c>
    </row>
    <row r="937" spans="1:3" x14ac:dyDescent="0.25">
      <c r="A937" s="11" t="s">
        <v>3174</v>
      </c>
      <c r="B937" s="5">
        <v>0.99029999999999996</v>
      </c>
      <c r="C937" s="5">
        <v>0.66049999999999998</v>
      </c>
    </row>
    <row r="938" spans="1:3" x14ac:dyDescent="0.25">
      <c r="A938" s="11" t="s">
        <v>3173</v>
      </c>
      <c r="B938" s="5">
        <v>-0.38140000000000002</v>
      </c>
      <c r="C938" s="5">
        <v>0.66049999999999998</v>
      </c>
    </row>
    <row r="939" spans="1:3" x14ac:dyDescent="0.25">
      <c r="A939" s="11" t="s">
        <v>3172</v>
      </c>
      <c r="B939" s="5">
        <v>0.63660000000000005</v>
      </c>
      <c r="C939" s="5">
        <v>0.65990000000000004</v>
      </c>
    </row>
    <row r="940" spans="1:3" x14ac:dyDescent="0.25">
      <c r="A940" s="11" t="s">
        <v>3171</v>
      </c>
      <c r="B940" s="5">
        <v>-0.5716</v>
      </c>
      <c r="C940" s="5">
        <v>0.6573</v>
      </c>
    </row>
    <row r="941" spans="1:3" x14ac:dyDescent="0.25">
      <c r="A941" s="11" t="s">
        <v>3170</v>
      </c>
      <c r="B941" s="5">
        <v>-0.60309999999999997</v>
      </c>
      <c r="C941" s="5">
        <v>0.6573</v>
      </c>
    </row>
    <row r="942" spans="1:3" x14ac:dyDescent="0.25">
      <c r="A942" s="11" t="s">
        <v>3169</v>
      </c>
      <c r="B942" s="5">
        <v>-0.48409999999999997</v>
      </c>
      <c r="C942" s="5">
        <v>0.65600000000000003</v>
      </c>
    </row>
    <row r="943" spans="1:3" x14ac:dyDescent="0.25">
      <c r="A943" s="11" t="s">
        <v>3168</v>
      </c>
      <c r="B943" s="5">
        <v>-0.65559999999999996</v>
      </c>
      <c r="C943" s="5">
        <v>0.65369999999999995</v>
      </c>
    </row>
    <row r="944" spans="1:3" x14ac:dyDescent="0.25">
      <c r="A944" s="11" t="s">
        <v>3167</v>
      </c>
      <c r="B944" s="5">
        <v>-0.4148</v>
      </c>
      <c r="C944" s="5">
        <v>0.65259999999999996</v>
      </c>
    </row>
    <row r="945" spans="1:3" x14ac:dyDescent="0.25">
      <c r="A945" s="11" t="s">
        <v>3166</v>
      </c>
      <c r="B945" s="5">
        <v>0.4551</v>
      </c>
      <c r="C945" s="5">
        <v>0.65259999999999996</v>
      </c>
    </row>
    <row r="946" spans="1:3" x14ac:dyDescent="0.25">
      <c r="A946" s="11" t="s">
        <v>3165</v>
      </c>
      <c r="B946" s="5">
        <v>0.94020000000000004</v>
      </c>
      <c r="C946" s="5">
        <v>0.65259999999999996</v>
      </c>
    </row>
    <row r="947" spans="1:3" x14ac:dyDescent="0.25">
      <c r="A947" s="11" t="s">
        <v>3164</v>
      </c>
      <c r="B947" s="5">
        <v>-0.54</v>
      </c>
      <c r="C947" s="5">
        <v>0.65259999999999996</v>
      </c>
    </row>
    <row r="948" spans="1:3" x14ac:dyDescent="0.25">
      <c r="A948" s="11" t="s">
        <v>3163</v>
      </c>
      <c r="B948" s="5">
        <v>0.53520000000000001</v>
      </c>
      <c r="C948" s="5">
        <v>0.65259999999999996</v>
      </c>
    </row>
    <row r="949" spans="1:3" x14ac:dyDescent="0.25">
      <c r="A949" s="11" t="s">
        <v>3162</v>
      </c>
      <c r="B949" s="5">
        <v>1.4958</v>
      </c>
      <c r="C949" s="5">
        <v>0.65010000000000001</v>
      </c>
    </row>
    <row r="950" spans="1:3" x14ac:dyDescent="0.25">
      <c r="A950" s="11" t="s">
        <v>3161</v>
      </c>
      <c r="B950" s="5">
        <v>0.66149999999999998</v>
      </c>
      <c r="C950" s="5">
        <v>0.65010000000000001</v>
      </c>
    </row>
    <row r="951" spans="1:3" x14ac:dyDescent="0.25">
      <c r="A951" s="11" t="s">
        <v>3160</v>
      </c>
      <c r="B951" s="5">
        <v>-0.57909999999999995</v>
      </c>
      <c r="C951" s="5">
        <v>0.64970000000000006</v>
      </c>
    </row>
    <row r="952" spans="1:3" x14ac:dyDescent="0.25">
      <c r="A952" s="11" t="s">
        <v>3159</v>
      </c>
      <c r="B952" s="5">
        <v>0.64529999999999998</v>
      </c>
      <c r="C952" s="5">
        <v>0.64839999999999998</v>
      </c>
    </row>
    <row r="953" spans="1:3" x14ac:dyDescent="0.25">
      <c r="A953" s="11" t="s">
        <v>3158</v>
      </c>
      <c r="B953" s="5">
        <v>-0.51349999999999996</v>
      </c>
      <c r="C953" s="5">
        <v>0.64839999999999998</v>
      </c>
    </row>
    <row r="954" spans="1:3" x14ac:dyDescent="0.25">
      <c r="A954" s="11" t="s">
        <v>3158</v>
      </c>
      <c r="B954" s="5">
        <v>-0.51349999999999996</v>
      </c>
      <c r="C954" s="5">
        <v>0.64839999999999998</v>
      </c>
    </row>
    <row r="955" spans="1:3" x14ac:dyDescent="0.25">
      <c r="A955" s="11" t="s">
        <v>3157</v>
      </c>
      <c r="B955" s="5">
        <v>0.63080000000000003</v>
      </c>
      <c r="C955" s="5">
        <v>0.64800000000000002</v>
      </c>
    </row>
    <row r="956" spans="1:3" x14ac:dyDescent="0.25">
      <c r="A956" s="11" t="s">
        <v>3156</v>
      </c>
      <c r="B956" s="5">
        <v>0.81830000000000003</v>
      </c>
      <c r="C956" s="5">
        <v>0.64510000000000001</v>
      </c>
    </row>
    <row r="957" spans="1:3" x14ac:dyDescent="0.25">
      <c r="A957" s="11" t="s">
        <v>3155</v>
      </c>
      <c r="B957" s="5">
        <v>-0.51390000000000002</v>
      </c>
      <c r="C957" s="5">
        <v>0.64259999999999995</v>
      </c>
    </row>
    <row r="958" spans="1:3" x14ac:dyDescent="0.25">
      <c r="A958" s="11" t="s">
        <v>3154</v>
      </c>
      <c r="B958" s="5">
        <v>-0.40529999999999999</v>
      </c>
      <c r="C958" s="5">
        <v>0.64249999999999996</v>
      </c>
    </row>
    <row r="959" spans="1:3" x14ac:dyDescent="0.25">
      <c r="A959" s="11" t="s">
        <v>3153</v>
      </c>
      <c r="B959" s="5">
        <v>-1.0982000000000001</v>
      </c>
      <c r="C959" s="5">
        <v>0.64249999999999996</v>
      </c>
    </row>
    <row r="960" spans="1:3" x14ac:dyDescent="0.25">
      <c r="A960" s="11" t="s">
        <v>3152</v>
      </c>
      <c r="B960" s="5">
        <v>-1.8431</v>
      </c>
      <c r="C960" s="5">
        <v>0.64249999999999996</v>
      </c>
    </row>
    <row r="961" spans="1:3" x14ac:dyDescent="0.25">
      <c r="A961" s="11" t="s">
        <v>3151</v>
      </c>
      <c r="B961" s="5">
        <v>0.73880000000000001</v>
      </c>
      <c r="C961" s="5">
        <v>0.64249999999999996</v>
      </c>
    </row>
    <row r="962" spans="1:3" x14ac:dyDescent="0.25">
      <c r="A962" s="11" t="s">
        <v>3150</v>
      </c>
      <c r="B962" s="5">
        <v>0.6371</v>
      </c>
      <c r="C962" s="5">
        <v>0.64239999999999997</v>
      </c>
    </row>
    <row r="963" spans="1:3" x14ac:dyDescent="0.25">
      <c r="A963" s="11" t="s">
        <v>3149</v>
      </c>
      <c r="B963" s="5">
        <v>1.2597</v>
      </c>
      <c r="C963" s="5">
        <v>0.64190000000000003</v>
      </c>
    </row>
    <row r="964" spans="1:3" x14ac:dyDescent="0.25">
      <c r="A964" s="11" t="s">
        <v>3148</v>
      </c>
      <c r="B964" s="5">
        <v>1.4192</v>
      </c>
      <c r="C964" s="5">
        <v>0.64190000000000003</v>
      </c>
    </row>
    <row r="965" spans="1:3" x14ac:dyDescent="0.25">
      <c r="A965" s="11" t="s">
        <v>3147</v>
      </c>
      <c r="B965" s="5">
        <v>-0.62839999999999996</v>
      </c>
      <c r="C965" s="5">
        <v>0.63970000000000005</v>
      </c>
    </row>
    <row r="966" spans="1:3" x14ac:dyDescent="0.25">
      <c r="A966" s="11" t="s">
        <v>3146</v>
      </c>
      <c r="B966" s="5">
        <v>1.0798000000000001</v>
      </c>
      <c r="C966" s="5">
        <v>0.63739999999999997</v>
      </c>
    </row>
    <row r="967" spans="1:3" x14ac:dyDescent="0.25">
      <c r="A967" s="11" t="s">
        <v>3145</v>
      </c>
      <c r="B967" s="5">
        <v>0.3085</v>
      </c>
      <c r="C967" s="5">
        <v>0.63719999999999999</v>
      </c>
    </row>
    <row r="968" spans="1:3" x14ac:dyDescent="0.25">
      <c r="A968" s="11" t="s">
        <v>3144</v>
      </c>
      <c r="B968" s="5">
        <v>-0.40179999999999999</v>
      </c>
      <c r="C968" s="5">
        <v>0.63719999999999999</v>
      </c>
    </row>
    <row r="969" spans="1:3" x14ac:dyDescent="0.25">
      <c r="A969" s="11" t="s">
        <v>3143</v>
      </c>
      <c r="B969" s="5">
        <v>0.56930000000000003</v>
      </c>
      <c r="C969" s="5">
        <v>0.63719999999999999</v>
      </c>
    </row>
    <row r="970" spans="1:3" x14ac:dyDescent="0.25">
      <c r="A970" s="11" t="s">
        <v>3142</v>
      </c>
      <c r="B970" s="5">
        <v>-0.74880000000000002</v>
      </c>
      <c r="C970" s="5">
        <v>0.63560000000000005</v>
      </c>
    </row>
    <row r="971" spans="1:3" x14ac:dyDescent="0.25">
      <c r="A971" s="11" t="s">
        <v>3141</v>
      </c>
      <c r="B971" s="5">
        <v>-0.82830000000000004</v>
      </c>
      <c r="C971" s="5">
        <v>0.6351</v>
      </c>
    </row>
    <row r="972" spans="1:3" x14ac:dyDescent="0.25">
      <c r="A972" s="11" t="s">
        <v>3140</v>
      </c>
      <c r="B972" s="5">
        <v>-0.89339999999999997</v>
      </c>
      <c r="C972" s="5">
        <v>0.63500000000000001</v>
      </c>
    </row>
    <row r="973" spans="1:3" x14ac:dyDescent="0.25">
      <c r="A973" s="11" t="s">
        <v>3139</v>
      </c>
      <c r="B973" s="5">
        <v>0.73550000000000004</v>
      </c>
      <c r="C973" s="5">
        <v>0.63500000000000001</v>
      </c>
    </row>
    <row r="974" spans="1:3" x14ac:dyDescent="0.25">
      <c r="A974" s="11" t="s">
        <v>3138</v>
      </c>
      <c r="B974" s="5">
        <v>-0.35859999999999997</v>
      </c>
      <c r="C974" s="5">
        <v>0.63149999999999995</v>
      </c>
    </row>
    <row r="975" spans="1:3" x14ac:dyDescent="0.25">
      <c r="A975" s="11" t="s">
        <v>3137</v>
      </c>
      <c r="B975" s="5">
        <v>0.81489999999999996</v>
      </c>
      <c r="C975" s="5">
        <v>0.63039999999999996</v>
      </c>
    </row>
    <row r="976" spans="1:3" x14ac:dyDescent="0.25">
      <c r="A976" s="11" t="s">
        <v>3136</v>
      </c>
      <c r="B976" s="5">
        <v>-0.99990000000000001</v>
      </c>
      <c r="C976" s="5">
        <v>0.63009999999999999</v>
      </c>
    </row>
    <row r="977" spans="1:3" x14ac:dyDescent="0.25">
      <c r="A977" s="11" t="s">
        <v>3135</v>
      </c>
      <c r="B977" s="5">
        <v>0.52059999999999995</v>
      </c>
      <c r="C977" s="5">
        <v>0.62970000000000004</v>
      </c>
    </row>
    <row r="978" spans="1:3" x14ac:dyDescent="0.25">
      <c r="A978" s="11" t="s">
        <v>3134</v>
      </c>
      <c r="B978" s="5">
        <v>-0.8468</v>
      </c>
      <c r="C978" s="5">
        <v>0.62609999999999999</v>
      </c>
    </row>
    <row r="979" spans="1:3" x14ac:dyDescent="0.25">
      <c r="A979" s="11" t="s">
        <v>3133</v>
      </c>
      <c r="B979" s="5">
        <v>0.51339999999999997</v>
      </c>
      <c r="C979" s="5">
        <v>0.62570000000000003</v>
      </c>
    </row>
    <row r="980" spans="1:3" x14ac:dyDescent="0.25">
      <c r="A980" s="11" t="s">
        <v>3132</v>
      </c>
      <c r="B980" s="5">
        <v>-0.68889999999999996</v>
      </c>
      <c r="C980" s="5">
        <v>0.62549999999999994</v>
      </c>
    </row>
    <row r="981" spans="1:3" x14ac:dyDescent="0.25">
      <c r="A981" s="11" t="s">
        <v>3131</v>
      </c>
      <c r="B981" s="5">
        <v>0.67169999999999996</v>
      </c>
      <c r="C981" s="5">
        <v>0.62549999999999994</v>
      </c>
    </row>
    <row r="982" spans="1:3" x14ac:dyDescent="0.25">
      <c r="A982" s="11" t="s">
        <v>3130</v>
      </c>
      <c r="B982" s="5">
        <v>0.96840000000000004</v>
      </c>
      <c r="C982" s="5">
        <v>0.62549999999999994</v>
      </c>
    </row>
    <row r="983" spans="1:3" x14ac:dyDescent="0.25">
      <c r="A983" s="11" t="s">
        <v>3129</v>
      </c>
      <c r="B983" s="5">
        <v>-0.71409999999999996</v>
      </c>
      <c r="C983" s="5">
        <v>0.62549999999999994</v>
      </c>
    </row>
    <row r="984" spans="1:3" x14ac:dyDescent="0.25">
      <c r="A984" s="11" t="s">
        <v>3128</v>
      </c>
      <c r="B984" s="5">
        <v>-0.624</v>
      </c>
      <c r="C984" s="5">
        <v>0.62549999999999994</v>
      </c>
    </row>
    <row r="985" spans="1:3" x14ac:dyDescent="0.25">
      <c r="A985" s="11" t="s">
        <v>3127</v>
      </c>
      <c r="B985" s="5">
        <v>-1.1228</v>
      </c>
      <c r="C985" s="5">
        <v>0.62390000000000001</v>
      </c>
    </row>
    <row r="986" spans="1:3" x14ac:dyDescent="0.25">
      <c r="A986" s="11" t="s">
        <v>3126</v>
      </c>
      <c r="B986" s="5">
        <v>1.0188999999999999</v>
      </c>
      <c r="C986" s="5">
        <v>0.62309999999999999</v>
      </c>
    </row>
    <row r="987" spans="1:3" x14ac:dyDescent="0.25">
      <c r="A987" s="11" t="s">
        <v>3125</v>
      </c>
      <c r="B987" s="5">
        <v>-0.30859999999999999</v>
      </c>
      <c r="C987" s="5">
        <v>0.62309999999999999</v>
      </c>
    </row>
    <row r="988" spans="1:3" x14ac:dyDescent="0.25">
      <c r="A988" s="11" t="s">
        <v>3124</v>
      </c>
      <c r="B988" s="5">
        <v>-0.70579999999999998</v>
      </c>
      <c r="C988" s="5">
        <v>0.62190000000000001</v>
      </c>
    </row>
    <row r="989" spans="1:3" x14ac:dyDescent="0.25">
      <c r="A989" s="11" t="s">
        <v>3123</v>
      </c>
      <c r="B989" s="5">
        <v>0.50729999999999997</v>
      </c>
      <c r="C989" s="5">
        <v>0.62119999999999997</v>
      </c>
    </row>
    <row r="990" spans="1:3" x14ac:dyDescent="0.25">
      <c r="A990" s="11" t="s">
        <v>3122</v>
      </c>
      <c r="B990" s="5">
        <v>-0.58030000000000004</v>
      </c>
      <c r="C990" s="5">
        <v>0.621</v>
      </c>
    </row>
    <row r="991" spans="1:3" x14ac:dyDescent="0.25">
      <c r="A991" s="11" t="s">
        <v>3121</v>
      </c>
      <c r="B991" s="5">
        <v>0.43340000000000001</v>
      </c>
      <c r="C991" s="5">
        <v>0.62070000000000003</v>
      </c>
    </row>
    <row r="992" spans="1:3" x14ac:dyDescent="0.25">
      <c r="A992" s="11" t="s">
        <v>3120</v>
      </c>
      <c r="B992" s="5">
        <v>1.1779999999999999</v>
      </c>
      <c r="C992" s="5">
        <v>0.62</v>
      </c>
    </row>
    <row r="993" spans="1:3" x14ac:dyDescent="0.25">
      <c r="A993" s="11" t="s">
        <v>3119</v>
      </c>
      <c r="B993" s="5">
        <v>1.6966000000000001</v>
      </c>
      <c r="C993" s="5">
        <v>0.61980000000000002</v>
      </c>
    </row>
    <row r="994" spans="1:3" x14ac:dyDescent="0.25">
      <c r="A994" s="11" t="s">
        <v>3118</v>
      </c>
      <c r="B994" s="5">
        <v>0.54169999999999996</v>
      </c>
      <c r="C994" s="5">
        <v>0.61980000000000002</v>
      </c>
    </row>
    <row r="995" spans="1:3" x14ac:dyDescent="0.25">
      <c r="A995" s="11" t="s">
        <v>3117</v>
      </c>
      <c r="B995" s="5">
        <v>1.3924000000000001</v>
      </c>
      <c r="C995" s="5">
        <v>0.61980000000000002</v>
      </c>
    </row>
    <row r="996" spans="1:3" x14ac:dyDescent="0.25">
      <c r="A996" s="11" t="s">
        <v>3116</v>
      </c>
      <c r="B996" s="5">
        <v>-0.59889999999999999</v>
      </c>
      <c r="C996" s="5">
        <v>0.61980000000000002</v>
      </c>
    </row>
    <row r="997" spans="1:3" x14ac:dyDescent="0.25">
      <c r="A997" s="11" t="s">
        <v>3115</v>
      </c>
      <c r="B997" s="5">
        <v>-0.43569999999999998</v>
      </c>
      <c r="C997" s="5">
        <v>0.61809999999999998</v>
      </c>
    </row>
    <row r="998" spans="1:3" x14ac:dyDescent="0.25">
      <c r="A998" s="11" t="s">
        <v>3114</v>
      </c>
      <c r="B998" s="5">
        <v>1.0287999999999999</v>
      </c>
      <c r="C998" s="5">
        <v>0.61809999999999998</v>
      </c>
    </row>
    <row r="999" spans="1:3" x14ac:dyDescent="0.25">
      <c r="A999" s="11" t="s">
        <v>3113</v>
      </c>
      <c r="B999" s="5">
        <v>0.57230000000000003</v>
      </c>
      <c r="C999" s="5">
        <v>0.61619999999999997</v>
      </c>
    </row>
    <row r="1000" spans="1:3" x14ac:dyDescent="0.25">
      <c r="A1000" s="11" t="s">
        <v>3112</v>
      </c>
      <c r="B1000" s="5">
        <v>0.73419999999999996</v>
      </c>
      <c r="C1000" s="5">
        <v>0.61519999999999997</v>
      </c>
    </row>
    <row r="1001" spans="1:3" x14ac:dyDescent="0.25">
      <c r="A1001" s="11" t="s">
        <v>3111</v>
      </c>
      <c r="B1001" s="5">
        <v>-0.41310000000000002</v>
      </c>
      <c r="C1001" s="5">
        <v>0.61270000000000002</v>
      </c>
    </row>
    <row r="1002" spans="1:3" x14ac:dyDescent="0.25">
      <c r="A1002" s="11" t="s">
        <v>3110</v>
      </c>
      <c r="B1002" s="5">
        <v>0.92300000000000004</v>
      </c>
      <c r="C1002" s="5">
        <v>0.61240000000000006</v>
      </c>
    </row>
    <row r="1003" spans="1:3" x14ac:dyDescent="0.25">
      <c r="A1003" s="11" t="s">
        <v>3109</v>
      </c>
      <c r="B1003" s="5">
        <v>0.87709999999999999</v>
      </c>
      <c r="C1003" s="5">
        <v>0.61240000000000006</v>
      </c>
    </row>
    <row r="1004" spans="1:3" x14ac:dyDescent="0.25">
      <c r="A1004" s="11" t="s">
        <v>3108</v>
      </c>
      <c r="B1004" s="5">
        <v>-1.1798999999999999</v>
      </c>
      <c r="C1004" s="5">
        <v>0.61240000000000006</v>
      </c>
    </row>
    <row r="1005" spans="1:3" x14ac:dyDescent="0.25">
      <c r="A1005" s="11" t="s">
        <v>3107</v>
      </c>
      <c r="B1005" s="5">
        <v>1.2925</v>
      </c>
      <c r="C1005" s="5">
        <v>0.61240000000000006</v>
      </c>
    </row>
    <row r="1006" spans="1:3" x14ac:dyDescent="0.25">
      <c r="A1006" s="11" t="s">
        <v>3106</v>
      </c>
      <c r="B1006" s="5">
        <v>-0.47799999999999998</v>
      </c>
      <c r="C1006" s="5">
        <v>0.61080000000000001</v>
      </c>
    </row>
    <row r="1007" spans="1:3" x14ac:dyDescent="0.25">
      <c r="A1007" s="11" t="s">
        <v>3105</v>
      </c>
      <c r="B1007" s="5">
        <v>-0.88160000000000005</v>
      </c>
      <c r="C1007" s="5">
        <v>0.61080000000000001</v>
      </c>
    </row>
    <row r="1008" spans="1:3" x14ac:dyDescent="0.25">
      <c r="A1008" s="11" t="s">
        <v>3104</v>
      </c>
      <c r="B1008" s="5">
        <v>-0.65029999999999999</v>
      </c>
      <c r="C1008" s="5">
        <v>0.60909999999999997</v>
      </c>
    </row>
    <row r="1009" spans="1:3" x14ac:dyDescent="0.25">
      <c r="A1009" s="11" t="s">
        <v>3103</v>
      </c>
      <c r="B1009" s="5">
        <v>-0.74309999999999998</v>
      </c>
      <c r="C1009" s="5">
        <v>0.60850000000000004</v>
      </c>
    </row>
    <row r="1010" spans="1:3" x14ac:dyDescent="0.25">
      <c r="A1010" s="11" t="s">
        <v>3102</v>
      </c>
      <c r="B1010" s="5">
        <v>-0.65669999999999995</v>
      </c>
      <c r="C1010" s="5">
        <v>0.60850000000000004</v>
      </c>
    </row>
    <row r="1011" spans="1:3" x14ac:dyDescent="0.25">
      <c r="A1011" s="11" t="s">
        <v>3101</v>
      </c>
      <c r="B1011" s="5">
        <v>-0.59850000000000003</v>
      </c>
      <c r="C1011" s="5">
        <v>0.60640000000000005</v>
      </c>
    </row>
    <row r="1012" spans="1:3" x14ac:dyDescent="0.25">
      <c r="A1012" s="11" t="s">
        <v>3100</v>
      </c>
      <c r="B1012" s="5">
        <v>-0.74770000000000003</v>
      </c>
      <c r="C1012" s="5">
        <v>0.60640000000000005</v>
      </c>
    </row>
    <row r="1013" spans="1:3" x14ac:dyDescent="0.25">
      <c r="A1013" s="11" t="s">
        <v>3099</v>
      </c>
      <c r="B1013" s="5">
        <v>-0.4738</v>
      </c>
      <c r="C1013" s="5">
        <v>0.60640000000000005</v>
      </c>
    </row>
    <row r="1014" spans="1:3" x14ac:dyDescent="0.25">
      <c r="A1014" s="11" t="s">
        <v>3098</v>
      </c>
      <c r="B1014" s="5">
        <v>0.56640000000000001</v>
      </c>
      <c r="C1014" s="5">
        <v>0.60640000000000005</v>
      </c>
    </row>
    <row r="1015" spans="1:3" x14ac:dyDescent="0.25">
      <c r="A1015" s="11" t="s">
        <v>3097</v>
      </c>
      <c r="B1015" s="5">
        <v>0.60570000000000002</v>
      </c>
      <c r="C1015" s="5">
        <v>0.60619999999999996</v>
      </c>
    </row>
    <row r="1016" spans="1:3" x14ac:dyDescent="0.25">
      <c r="A1016" s="11" t="s">
        <v>3096</v>
      </c>
      <c r="B1016" s="5">
        <v>0.64470000000000005</v>
      </c>
      <c r="C1016" s="5">
        <v>0.60489999999999999</v>
      </c>
    </row>
    <row r="1017" spans="1:3" x14ac:dyDescent="0.25">
      <c r="A1017" s="11" t="s">
        <v>3095</v>
      </c>
      <c r="B1017" s="5">
        <v>0.65869999999999995</v>
      </c>
      <c r="C1017" s="5">
        <v>0.60299999999999998</v>
      </c>
    </row>
    <row r="1018" spans="1:3" x14ac:dyDescent="0.25">
      <c r="A1018" s="11" t="s">
        <v>3094</v>
      </c>
      <c r="B1018" s="5">
        <v>0.79269999999999996</v>
      </c>
      <c r="C1018" s="5">
        <v>0.60289999999999999</v>
      </c>
    </row>
    <row r="1019" spans="1:3" x14ac:dyDescent="0.25">
      <c r="A1019" s="11" t="s">
        <v>3093</v>
      </c>
      <c r="B1019" s="5">
        <v>1.0062</v>
      </c>
      <c r="C1019" s="5">
        <v>0.6028</v>
      </c>
    </row>
    <row r="1020" spans="1:3" x14ac:dyDescent="0.25">
      <c r="A1020" s="11" t="s">
        <v>3092</v>
      </c>
      <c r="B1020" s="5">
        <v>1.085</v>
      </c>
      <c r="C1020" s="5">
        <v>0.60229999999999995</v>
      </c>
    </row>
    <row r="1021" spans="1:3" x14ac:dyDescent="0.25">
      <c r="A1021" s="11" t="s">
        <v>3091</v>
      </c>
      <c r="B1021" s="5">
        <v>0.73970000000000002</v>
      </c>
      <c r="C1021" s="5">
        <v>0.59909999999999997</v>
      </c>
    </row>
    <row r="1022" spans="1:3" x14ac:dyDescent="0.25">
      <c r="A1022" s="11" t="s">
        <v>3090</v>
      </c>
      <c r="B1022" s="5">
        <v>-0.4229</v>
      </c>
      <c r="C1022" s="5">
        <v>0.5988</v>
      </c>
    </row>
    <row r="1023" spans="1:3" x14ac:dyDescent="0.25">
      <c r="A1023" s="11" t="s">
        <v>3089</v>
      </c>
      <c r="B1023" s="5">
        <v>-0.83950000000000002</v>
      </c>
      <c r="C1023" s="5">
        <v>0.59799999999999998</v>
      </c>
    </row>
    <row r="1024" spans="1:3" x14ac:dyDescent="0.25">
      <c r="A1024" s="11" t="s">
        <v>3088</v>
      </c>
      <c r="B1024" s="5">
        <v>0.47460000000000002</v>
      </c>
      <c r="C1024" s="5">
        <v>0.59799999999999998</v>
      </c>
    </row>
    <row r="1025" spans="1:3" x14ac:dyDescent="0.25">
      <c r="A1025" s="11" t="s">
        <v>3087</v>
      </c>
      <c r="B1025" s="5">
        <v>1.3864000000000001</v>
      </c>
      <c r="C1025" s="5">
        <v>0.59799999999999998</v>
      </c>
    </row>
    <row r="1026" spans="1:3" x14ac:dyDescent="0.25">
      <c r="A1026" s="11" t="s">
        <v>3086</v>
      </c>
      <c r="B1026" s="5">
        <v>0.61990000000000001</v>
      </c>
      <c r="C1026" s="5">
        <v>0.59799999999999998</v>
      </c>
    </row>
    <row r="1027" spans="1:3" x14ac:dyDescent="0.25">
      <c r="A1027" s="11" t="s">
        <v>3085</v>
      </c>
      <c r="B1027" s="5">
        <v>0.63039999999999996</v>
      </c>
      <c r="C1027" s="5">
        <v>0.59599999999999997</v>
      </c>
    </row>
    <row r="1028" spans="1:3" x14ac:dyDescent="0.25">
      <c r="A1028" s="11" t="s">
        <v>3084</v>
      </c>
      <c r="B1028" s="5">
        <v>1.3509</v>
      </c>
      <c r="C1028" s="5">
        <v>0.59599999999999997</v>
      </c>
    </row>
    <row r="1029" spans="1:3" x14ac:dyDescent="0.25">
      <c r="A1029" s="11" t="s">
        <v>3083</v>
      </c>
      <c r="B1029" s="5">
        <v>-0.53979999999999995</v>
      </c>
      <c r="C1029" s="5">
        <v>0.59140000000000004</v>
      </c>
    </row>
    <row r="1030" spans="1:3" x14ac:dyDescent="0.25">
      <c r="A1030" s="11" t="s">
        <v>3082</v>
      </c>
      <c r="B1030" s="5">
        <v>-0.6774</v>
      </c>
      <c r="C1030" s="5">
        <v>0.59009999999999996</v>
      </c>
    </row>
    <row r="1031" spans="1:3" x14ac:dyDescent="0.25">
      <c r="A1031" s="11" t="s">
        <v>3081</v>
      </c>
      <c r="B1031" s="5">
        <v>-0.3362</v>
      </c>
      <c r="C1031" s="5">
        <v>0.59009999999999996</v>
      </c>
    </row>
    <row r="1032" spans="1:3" x14ac:dyDescent="0.25">
      <c r="A1032" s="11" t="s">
        <v>3080</v>
      </c>
      <c r="B1032" s="5">
        <v>0.84570000000000001</v>
      </c>
      <c r="C1032" s="5">
        <v>0.58989999999999998</v>
      </c>
    </row>
    <row r="1033" spans="1:3" x14ac:dyDescent="0.25">
      <c r="A1033" s="11" t="s">
        <v>3079</v>
      </c>
      <c r="B1033" s="5">
        <v>0.47420000000000001</v>
      </c>
      <c r="C1033" s="5">
        <v>0.58989999999999998</v>
      </c>
    </row>
    <row r="1034" spans="1:3" x14ac:dyDescent="0.25">
      <c r="A1034" s="11" t="s">
        <v>3078</v>
      </c>
      <c r="B1034" s="5">
        <v>-0.62780000000000002</v>
      </c>
      <c r="C1034" s="5">
        <v>0.58989999999999998</v>
      </c>
    </row>
    <row r="1035" spans="1:3" x14ac:dyDescent="0.25">
      <c r="A1035" s="11" t="s">
        <v>3077</v>
      </c>
      <c r="B1035" s="5">
        <v>1.0708</v>
      </c>
      <c r="C1035" s="5">
        <v>0.58989999999999998</v>
      </c>
    </row>
    <row r="1036" spans="1:3" x14ac:dyDescent="0.25">
      <c r="A1036" s="11" t="s">
        <v>3076</v>
      </c>
      <c r="B1036" s="5">
        <v>-0.5645</v>
      </c>
      <c r="C1036" s="5">
        <v>0.58709999999999996</v>
      </c>
    </row>
    <row r="1037" spans="1:3" x14ac:dyDescent="0.25">
      <c r="A1037" s="11" t="s">
        <v>3075</v>
      </c>
      <c r="B1037" s="5">
        <v>0.75339999999999996</v>
      </c>
      <c r="C1037" s="5">
        <v>0.58589999999999998</v>
      </c>
    </row>
    <row r="1038" spans="1:3" x14ac:dyDescent="0.25">
      <c r="A1038" s="11" t="s">
        <v>3074</v>
      </c>
      <c r="B1038" s="5">
        <v>0.70879999999999999</v>
      </c>
      <c r="C1038" s="5">
        <v>0.58589999999999998</v>
      </c>
    </row>
    <row r="1039" spans="1:3" x14ac:dyDescent="0.25">
      <c r="A1039" s="11" t="s">
        <v>3073</v>
      </c>
      <c r="B1039" s="5">
        <v>-0.65659999999999996</v>
      </c>
      <c r="C1039" s="5">
        <v>0.58589999999999998</v>
      </c>
    </row>
    <row r="1040" spans="1:3" x14ac:dyDescent="0.25">
      <c r="A1040" s="11" t="s">
        <v>3072</v>
      </c>
      <c r="B1040" s="5">
        <v>-0.44929999999999998</v>
      </c>
      <c r="C1040" s="5">
        <v>0.58589999999999998</v>
      </c>
    </row>
    <row r="1041" spans="1:3" x14ac:dyDescent="0.25">
      <c r="A1041" s="11" t="s">
        <v>3071</v>
      </c>
      <c r="B1041" s="5">
        <v>0.4834</v>
      </c>
      <c r="C1041" s="5">
        <v>0.58550000000000002</v>
      </c>
    </row>
    <row r="1042" spans="1:3" x14ac:dyDescent="0.25">
      <c r="A1042" s="11" t="s">
        <v>3070</v>
      </c>
      <c r="B1042" s="5">
        <v>-1.4904999999999999</v>
      </c>
      <c r="C1042" s="5">
        <v>0.58420000000000005</v>
      </c>
    </row>
    <row r="1043" spans="1:3" x14ac:dyDescent="0.25">
      <c r="A1043" s="11" t="s">
        <v>3069</v>
      </c>
      <c r="B1043" s="5">
        <v>0.79200000000000004</v>
      </c>
      <c r="C1043" s="5">
        <v>0.58250000000000002</v>
      </c>
    </row>
    <row r="1044" spans="1:3" x14ac:dyDescent="0.25">
      <c r="A1044" s="11" t="s">
        <v>3068</v>
      </c>
      <c r="B1044" s="5">
        <v>-0.46429999999999999</v>
      </c>
      <c r="C1044" s="5">
        <v>0.58179999999999998</v>
      </c>
    </row>
    <row r="1045" spans="1:3" x14ac:dyDescent="0.25">
      <c r="A1045" s="11" t="s">
        <v>3067</v>
      </c>
      <c r="B1045" s="5">
        <v>0.86829999999999996</v>
      </c>
      <c r="C1045" s="5">
        <v>0.58179999999999998</v>
      </c>
    </row>
    <row r="1046" spans="1:3" x14ac:dyDescent="0.25">
      <c r="A1046" s="11" t="s">
        <v>3066</v>
      </c>
      <c r="B1046" s="5">
        <v>0.4884</v>
      </c>
      <c r="C1046" s="5">
        <v>0.58150000000000002</v>
      </c>
    </row>
    <row r="1047" spans="1:3" x14ac:dyDescent="0.25">
      <c r="A1047" s="11" t="s">
        <v>3065</v>
      </c>
      <c r="B1047" s="5">
        <v>1.1045</v>
      </c>
      <c r="C1047" s="5">
        <v>0.5796</v>
      </c>
    </row>
    <row r="1048" spans="1:3" x14ac:dyDescent="0.25">
      <c r="A1048" s="11" t="s">
        <v>3064</v>
      </c>
      <c r="B1048" s="5">
        <v>-0.56540000000000001</v>
      </c>
      <c r="C1048" s="5">
        <v>0.57869999999999999</v>
      </c>
    </row>
    <row r="1049" spans="1:3" x14ac:dyDescent="0.25">
      <c r="A1049" s="11" t="s">
        <v>3063</v>
      </c>
      <c r="B1049" s="5">
        <v>1.1303000000000001</v>
      </c>
      <c r="C1049" s="5">
        <v>0.57530000000000003</v>
      </c>
    </row>
    <row r="1050" spans="1:3" x14ac:dyDescent="0.25">
      <c r="A1050" s="11" t="s">
        <v>3062</v>
      </c>
      <c r="B1050" s="5">
        <v>-0.73119999999999996</v>
      </c>
      <c r="C1050" s="5">
        <v>0.57410000000000005</v>
      </c>
    </row>
    <row r="1051" spans="1:3" x14ac:dyDescent="0.25">
      <c r="A1051" s="11" t="s">
        <v>3061</v>
      </c>
      <c r="B1051" s="5">
        <v>-0.95020000000000004</v>
      </c>
      <c r="C1051" s="5">
        <v>0.57389999999999997</v>
      </c>
    </row>
    <row r="1052" spans="1:3" x14ac:dyDescent="0.25">
      <c r="A1052" s="11" t="s">
        <v>3060</v>
      </c>
      <c r="B1052" s="5">
        <v>1.2076</v>
      </c>
      <c r="C1052" s="5">
        <v>0.57389999999999997</v>
      </c>
    </row>
    <row r="1053" spans="1:3" x14ac:dyDescent="0.25">
      <c r="A1053" s="11" t="s">
        <v>3059</v>
      </c>
      <c r="B1053" s="5">
        <v>0.41510000000000002</v>
      </c>
      <c r="C1053" s="5">
        <v>0.57210000000000005</v>
      </c>
    </row>
    <row r="1054" spans="1:3" x14ac:dyDescent="0.25">
      <c r="A1054" s="11" t="s">
        <v>3058</v>
      </c>
      <c r="B1054" s="5">
        <v>-0.55059999999999998</v>
      </c>
      <c r="C1054" s="5">
        <v>0.57150000000000001</v>
      </c>
    </row>
    <row r="1055" spans="1:3" x14ac:dyDescent="0.25">
      <c r="A1055" s="11" t="s">
        <v>3057</v>
      </c>
      <c r="B1055" s="5">
        <v>0.9153</v>
      </c>
      <c r="C1055" s="5">
        <v>0.56910000000000005</v>
      </c>
    </row>
    <row r="1056" spans="1:3" x14ac:dyDescent="0.25">
      <c r="A1056" s="11" t="s">
        <v>3056</v>
      </c>
      <c r="B1056" s="5">
        <v>0.41599999999999998</v>
      </c>
      <c r="C1056" s="5">
        <v>0.56879999999999997</v>
      </c>
    </row>
    <row r="1057" spans="1:3" x14ac:dyDescent="0.25">
      <c r="A1057" s="11" t="s">
        <v>3055</v>
      </c>
      <c r="B1057" s="5">
        <v>-0.35570000000000002</v>
      </c>
      <c r="C1057" s="5">
        <v>0.56879999999999997</v>
      </c>
    </row>
    <row r="1058" spans="1:3" x14ac:dyDescent="0.25">
      <c r="A1058" s="11" t="s">
        <v>3054</v>
      </c>
      <c r="B1058" s="5">
        <v>0.62519999999999998</v>
      </c>
      <c r="C1058" s="5">
        <v>0.56779999999999997</v>
      </c>
    </row>
    <row r="1059" spans="1:3" x14ac:dyDescent="0.25">
      <c r="A1059" s="11" t="s">
        <v>3053</v>
      </c>
      <c r="B1059" s="5">
        <v>-0.58809999999999996</v>
      </c>
      <c r="C1059" s="5">
        <v>0.56530000000000002</v>
      </c>
    </row>
    <row r="1060" spans="1:3" x14ac:dyDescent="0.25">
      <c r="A1060" s="11" t="s">
        <v>3052</v>
      </c>
      <c r="B1060" s="5">
        <v>0.52329999999999999</v>
      </c>
      <c r="C1060" s="5">
        <v>0.56530000000000002</v>
      </c>
    </row>
    <row r="1061" spans="1:3" x14ac:dyDescent="0.25">
      <c r="A1061" s="11" t="s">
        <v>3051</v>
      </c>
      <c r="B1061" s="5">
        <v>0.4929</v>
      </c>
      <c r="C1061" s="5">
        <v>0.56230000000000002</v>
      </c>
    </row>
    <row r="1062" spans="1:3" x14ac:dyDescent="0.25">
      <c r="A1062" s="11" t="s">
        <v>3050</v>
      </c>
      <c r="B1062" s="5">
        <v>1.0077</v>
      </c>
      <c r="C1062" s="5">
        <v>0.56189999999999996</v>
      </c>
    </row>
    <row r="1063" spans="1:3" x14ac:dyDescent="0.25">
      <c r="A1063" s="11" t="s">
        <v>3049</v>
      </c>
      <c r="B1063" s="5">
        <v>1.2325999999999999</v>
      </c>
      <c r="C1063" s="5">
        <v>0.56169999999999998</v>
      </c>
    </row>
    <row r="1064" spans="1:3" x14ac:dyDescent="0.25">
      <c r="A1064" s="11" t="s">
        <v>3048</v>
      </c>
      <c r="B1064" s="5">
        <v>0.76690000000000003</v>
      </c>
      <c r="C1064" s="5">
        <v>0.5615</v>
      </c>
    </row>
    <row r="1065" spans="1:3" x14ac:dyDescent="0.25">
      <c r="A1065" s="11" t="s">
        <v>3047</v>
      </c>
      <c r="B1065" s="5">
        <v>-0.76639999999999997</v>
      </c>
      <c r="C1065" s="5">
        <v>0.5605</v>
      </c>
    </row>
    <row r="1066" spans="1:3" x14ac:dyDescent="0.25">
      <c r="A1066" s="11" t="s">
        <v>3046</v>
      </c>
      <c r="B1066" s="5">
        <v>0.56189999999999996</v>
      </c>
      <c r="C1066" s="5">
        <v>0.56040000000000001</v>
      </c>
    </row>
    <row r="1067" spans="1:3" x14ac:dyDescent="0.25">
      <c r="A1067" s="11" t="s">
        <v>3045</v>
      </c>
      <c r="B1067" s="5">
        <v>0.85750000000000004</v>
      </c>
      <c r="C1067" s="5">
        <v>0.55640000000000001</v>
      </c>
    </row>
    <row r="1068" spans="1:3" x14ac:dyDescent="0.25">
      <c r="A1068" s="11" t="s">
        <v>3044</v>
      </c>
      <c r="B1068" s="5">
        <v>0.8367</v>
      </c>
      <c r="C1068" s="5">
        <v>0.55589999999999995</v>
      </c>
    </row>
    <row r="1069" spans="1:3" x14ac:dyDescent="0.25">
      <c r="A1069" s="11" t="s">
        <v>3043</v>
      </c>
      <c r="B1069" s="5">
        <v>-0.93659999999999999</v>
      </c>
      <c r="C1069" s="5">
        <v>0.55589999999999995</v>
      </c>
    </row>
    <row r="1070" spans="1:3" x14ac:dyDescent="0.25">
      <c r="A1070" s="11" t="s">
        <v>3042</v>
      </c>
      <c r="B1070" s="5">
        <v>0.53820000000000001</v>
      </c>
      <c r="C1070" s="5">
        <v>0.5554</v>
      </c>
    </row>
    <row r="1071" spans="1:3" x14ac:dyDescent="0.25">
      <c r="A1071" s="11" t="s">
        <v>3041</v>
      </c>
      <c r="B1071" s="5">
        <v>-0.3196</v>
      </c>
      <c r="C1071" s="5">
        <v>0.5554</v>
      </c>
    </row>
    <row r="1072" spans="1:3" x14ac:dyDescent="0.25">
      <c r="A1072" s="11" t="s">
        <v>3040</v>
      </c>
      <c r="B1072" s="5">
        <v>-0.42949999999999999</v>
      </c>
      <c r="C1072" s="5">
        <v>0.5554</v>
      </c>
    </row>
    <row r="1073" spans="1:3" x14ac:dyDescent="0.25">
      <c r="A1073" s="11" t="s">
        <v>3039</v>
      </c>
      <c r="B1073" s="5">
        <v>0.55840000000000001</v>
      </c>
      <c r="C1073" s="5">
        <v>0.5554</v>
      </c>
    </row>
    <row r="1074" spans="1:3" x14ac:dyDescent="0.25">
      <c r="A1074" s="11" t="s">
        <v>3038</v>
      </c>
      <c r="B1074" s="5">
        <v>1.0952</v>
      </c>
      <c r="C1074" s="5">
        <v>0.55469999999999997</v>
      </c>
    </row>
    <row r="1075" spans="1:3" x14ac:dyDescent="0.25">
      <c r="A1075" s="11" t="s">
        <v>3037</v>
      </c>
      <c r="B1075" s="5">
        <v>0.91720000000000002</v>
      </c>
      <c r="C1075" s="5">
        <v>0.55220000000000002</v>
      </c>
    </row>
    <row r="1076" spans="1:3" x14ac:dyDescent="0.25">
      <c r="A1076" s="11" t="s">
        <v>3036</v>
      </c>
      <c r="B1076" s="5">
        <v>-0.69</v>
      </c>
      <c r="C1076" s="5">
        <v>0.55220000000000002</v>
      </c>
    </row>
    <row r="1077" spans="1:3" x14ac:dyDescent="0.25">
      <c r="A1077" s="11" t="s">
        <v>3035</v>
      </c>
      <c r="B1077" s="5">
        <v>-0.64859999999999995</v>
      </c>
      <c r="C1077" s="5">
        <v>0.55220000000000002</v>
      </c>
    </row>
    <row r="1078" spans="1:3" x14ac:dyDescent="0.25">
      <c r="A1078" s="11" t="s">
        <v>3034</v>
      </c>
      <c r="B1078" s="5">
        <v>1.1484000000000001</v>
      </c>
      <c r="C1078" s="5">
        <v>0.54790000000000005</v>
      </c>
    </row>
    <row r="1079" spans="1:3" x14ac:dyDescent="0.25">
      <c r="A1079" s="11" t="s">
        <v>3033</v>
      </c>
      <c r="B1079" s="5">
        <v>-1.3112999999999999</v>
      </c>
      <c r="C1079" s="5">
        <v>0.54669999999999996</v>
      </c>
    </row>
    <row r="1080" spans="1:3" x14ac:dyDescent="0.25">
      <c r="A1080" s="11" t="s">
        <v>3032</v>
      </c>
      <c r="B1080" s="5">
        <v>-0.37859999999999999</v>
      </c>
      <c r="C1080" s="5">
        <v>0.54500000000000004</v>
      </c>
    </row>
    <row r="1081" spans="1:3" x14ac:dyDescent="0.25">
      <c r="A1081" s="11" t="s">
        <v>3031</v>
      </c>
      <c r="B1081" s="5">
        <v>-0.66810000000000003</v>
      </c>
      <c r="C1081" s="5">
        <v>0.54500000000000004</v>
      </c>
    </row>
    <row r="1082" spans="1:3" x14ac:dyDescent="0.25">
      <c r="A1082" s="11" t="s">
        <v>3030</v>
      </c>
      <c r="B1082" s="5">
        <v>0.64100000000000001</v>
      </c>
      <c r="C1082" s="5">
        <v>0.54469999999999996</v>
      </c>
    </row>
    <row r="1083" spans="1:3" x14ac:dyDescent="0.25">
      <c r="A1083" s="11" t="s">
        <v>3029</v>
      </c>
      <c r="B1083" s="5">
        <v>0.51160000000000005</v>
      </c>
      <c r="C1083" s="5">
        <v>0.54469999999999996</v>
      </c>
    </row>
    <row r="1084" spans="1:3" x14ac:dyDescent="0.25">
      <c r="A1084" s="11" t="s">
        <v>3028</v>
      </c>
      <c r="B1084" s="5">
        <v>-0.49519999999999997</v>
      </c>
      <c r="C1084" s="5">
        <v>0.54469999999999996</v>
      </c>
    </row>
    <row r="1085" spans="1:3" x14ac:dyDescent="0.25">
      <c r="A1085" s="11" t="s">
        <v>3027</v>
      </c>
      <c r="B1085" s="5">
        <v>0.9738</v>
      </c>
      <c r="C1085" s="5">
        <v>0.54379999999999995</v>
      </c>
    </row>
    <row r="1086" spans="1:3" x14ac:dyDescent="0.25">
      <c r="A1086" s="11" t="s">
        <v>3026</v>
      </c>
      <c r="B1086" s="5">
        <v>-0.92949999999999999</v>
      </c>
      <c r="C1086" s="5">
        <v>0.54300000000000004</v>
      </c>
    </row>
    <row r="1087" spans="1:3" x14ac:dyDescent="0.25">
      <c r="A1087" s="11" t="s">
        <v>3025</v>
      </c>
      <c r="B1087" s="5">
        <v>0.38169999999999998</v>
      </c>
      <c r="C1087" s="5">
        <v>0.54300000000000004</v>
      </c>
    </row>
    <row r="1088" spans="1:3" x14ac:dyDescent="0.25">
      <c r="A1088" s="11" t="s">
        <v>3024</v>
      </c>
      <c r="B1088" s="5">
        <v>-0.69920000000000004</v>
      </c>
      <c r="C1088" s="5">
        <v>0.54300000000000004</v>
      </c>
    </row>
    <row r="1089" spans="1:3" x14ac:dyDescent="0.25">
      <c r="A1089" s="11" t="s">
        <v>3023</v>
      </c>
      <c r="B1089" s="5">
        <v>0.9819</v>
      </c>
      <c r="C1089" s="5">
        <v>0.54300000000000004</v>
      </c>
    </row>
    <row r="1090" spans="1:3" x14ac:dyDescent="0.25">
      <c r="A1090" s="11" t="s">
        <v>3022</v>
      </c>
      <c r="B1090" s="5">
        <v>-0.42559999999999998</v>
      </c>
      <c r="C1090" s="5">
        <v>0.54300000000000004</v>
      </c>
    </row>
    <row r="1091" spans="1:3" x14ac:dyDescent="0.25">
      <c r="A1091" s="11" t="s">
        <v>3021</v>
      </c>
      <c r="B1091" s="5">
        <v>1.1665000000000001</v>
      </c>
      <c r="C1091" s="5">
        <v>0.54300000000000004</v>
      </c>
    </row>
    <row r="1092" spans="1:3" x14ac:dyDescent="0.25">
      <c r="A1092" s="11" t="s">
        <v>3020</v>
      </c>
      <c r="B1092" s="5">
        <v>-0.7611</v>
      </c>
      <c r="C1092" s="5">
        <v>0.54300000000000004</v>
      </c>
    </row>
    <row r="1093" spans="1:3" x14ac:dyDescent="0.25">
      <c r="A1093" s="11" t="s">
        <v>3019</v>
      </c>
      <c r="B1093" s="5">
        <v>0.52610000000000001</v>
      </c>
      <c r="C1093" s="5">
        <v>0.53959999999999997</v>
      </c>
    </row>
    <row r="1094" spans="1:3" x14ac:dyDescent="0.25">
      <c r="A1094" s="11" t="s">
        <v>3018</v>
      </c>
      <c r="B1094" s="5">
        <v>-1.4688000000000001</v>
      </c>
      <c r="C1094" s="5">
        <v>0.53849999999999998</v>
      </c>
    </row>
    <row r="1095" spans="1:3" x14ac:dyDescent="0.25">
      <c r="A1095" s="11" t="s">
        <v>3017</v>
      </c>
      <c r="B1095" s="5">
        <v>0.60370000000000001</v>
      </c>
      <c r="C1095" s="5">
        <v>0.53849999999999998</v>
      </c>
    </row>
    <row r="1096" spans="1:3" x14ac:dyDescent="0.25">
      <c r="A1096" s="11" t="s">
        <v>3016</v>
      </c>
      <c r="B1096" s="5">
        <v>0.87260000000000004</v>
      </c>
      <c r="C1096" s="5">
        <v>0.5383</v>
      </c>
    </row>
    <row r="1097" spans="1:3" x14ac:dyDescent="0.25">
      <c r="A1097" s="11" t="s">
        <v>3015</v>
      </c>
      <c r="B1097" s="5">
        <v>-0.92530000000000001</v>
      </c>
      <c r="C1097" s="5">
        <v>0.5383</v>
      </c>
    </row>
    <row r="1098" spans="1:3" x14ac:dyDescent="0.25">
      <c r="A1098" s="11" t="s">
        <v>3014</v>
      </c>
      <c r="B1098" s="5">
        <v>-0.56759999999999999</v>
      </c>
      <c r="C1098" s="5">
        <v>0.5363</v>
      </c>
    </row>
    <row r="1099" spans="1:3" x14ac:dyDescent="0.25">
      <c r="A1099" s="11" t="s">
        <v>3013</v>
      </c>
      <c r="B1099" s="5">
        <v>-0.77059999999999995</v>
      </c>
      <c r="C1099" s="5">
        <v>0.5363</v>
      </c>
    </row>
    <row r="1100" spans="1:3" x14ac:dyDescent="0.25">
      <c r="A1100" s="11" t="s">
        <v>3012</v>
      </c>
      <c r="B1100" s="5">
        <v>-0.75049999999999994</v>
      </c>
      <c r="C1100" s="5">
        <v>0.53590000000000004</v>
      </c>
    </row>
    <row r="1101" spans="1:3" x14ac:dyDescent="0.25">
      <c r="A1101" s="11" t="s">
        <v>3011</v>
      </c>
      <c r="B1101" s="5">
        <v>-0.61019999999999996</v>
      </c>
      <c r="C1101" s="5">
        <v>0.53590000000000004</v>
      </c>
    </row>
    <row r="1102" spans="1:3" x14ac:dyDescent="0.25">
      <c r="A1102" s="11" t="s">
        <v>3010</v>
      </c>
      <c r="B1102" s="5">
        <v>-0.32779999999999998</v>
      </c>
      <c r="C1102" s="5">
        <v>0.53390000000000004</v>
      </c>
    </row>
    <row r="1103" spans="1:3" x14ac:dyDescent="0.25">
      <c r="A1103" s="11" t="s">
        <v>3009</v>
      </c>
      <c r="B1103" s="5">
        <v>-0.6986</v>
      </c>
      <c r="C1103" s="5">
        <v>0.53380000000000005</v>
      </c>
    </row>
    <row r="1104" spans="1:3" x14ac:dyDescent="0.25">
      <c r="A1104" s="11" t="s">
        <v>3008</v>
      </c>
      <c r="B1104" s="5">
        <v>0.57320000000000004</v>
      </c>
      <c r="C1104" s="5">
        <v>0.53269999999999995</v>
      </c>
    </row>
    <row r="1105" spans="1:3" x14ac:dyDescent="0.25">
      <c r="A1105" s="11" t="s">
        <v>3007</v>
      </c>
      <c r="B1105" s="5">
        <v>0.50790000000000002</v>
      </c>
      <c r="C1105" s="5">
        <v>0.53259999999999996</v>
      </c>
    </row>
    <row r="1106" spans="1:3" x14ac:dyDescent="0.25">
      <c r="A1106" s="11" t="s">
        <v>3006</v>
      </c>
      <c r="B1106" s="5">
        <v>0.39219999999999999</v>
      </c>
      <c r="C1106" s="5">
        <v>0.53220000000000001</v>
      </c>
    </row>
    <row r="1107" spans="1:3" x14ac:dyDescent="0.25">
      <c r="A1107" s="11" t="s">
        <v>3005</v>
      </c>
      <c r="B1107" s="5">
        <v>-0.45950000000000002</v>
      </c>
      <c r="C1107" s="5">
        <v>0.53220000000000001</v>
      </c>
    </row>
    <row r="1108" spans="1:3" x14ac:dyDescent="0.25">
      <c r="A1108" s="11" t="s">
        <v>3004</v>
      </c>
      <c r="B1108" s="5">
        <v>0.70499999999999996</v>
      </c>
      <c r="C1108" s="5">
        <v>0.53159999999999996</v>
      </c>
    </row>
    <row r="1109" spans="1:3" x14ac:dyDescent="0.25">
      <c r="A1109" s="11" t="s">
        <v>3003</v>
      </c>
      <c r="B1109" s="5">
        <v>1.1036999999999999</v>
      </c>
      <c r="C1109" s="5">
        <v>0.53149999999999997</v>
      </c>
    </row>
    <row r="1110" spans="1:3" x14ac:dyDescent="0.25">
      <c r="A1110" s="11" t="s">
        <v>3002</v>
      </c>
      <c r="B1110" s="5">
        <v>-0.60419999999999996</v>
      </c>
      <c r="C1110" s="5">
        <v>0.53149999999999997</v>
      </c>
    </row>
    <row r="1111" spans="1:3" x14ac:dyDescent="0.25">
      <c r="A1111" s="11" t="s">
        <v>3001</v>
      </c>
      <c r="B1111" s="5">
        <v>0.92949999999999999</v>
      </c>
      <c r="C1111" s="5">
        <v>0.53149999999999997</v>
      </c>
    </row>
    <row r="1112" spans="1:3" x14ac:dyDescent="0.25">
      <c r="A1112" s="11" t="s">
        <v>3000</v>
      </c>
      <c r="B1112" s="5">
        <v>-1.2448999999999999</v>
      </c>
      <c r="C1112" s="5">
        <v>0.53100000000000003</v>
      </c>
    </row>
    <row r="1113" spans="1:3" x14ac:dyDescent="0.25">
      <c r="A1113" s="11" t="s">
        <v>2999</v>
      </c>
      <c r="B1113" s="5">
        <v>-0.8871</v>
      </c>
      <c r="C1113" s="5">
        <v>0.53100000000000003</v>
      </c>
    </row>
    <row r="1114" spans="1:3" x14ac:dyDescent="0.25">
      <c r="A1114" s="11" t="s">
        <v>2998</v>
      </c>
      <c r="B1114" s="5">
        <v>-0.56520000000000004</v>
      </c>
      <c r="C1114" s="5">
        <v>0.53029999999999999</v>
      </c>
    </row>
    <row r="1115" spans="1:3" x14ac:dyDescent="0.25">
      <c r="A1115" s="11" t="s">
        <v>2997</v>
      </c>
      <c r="B1115" s="5">
        <v>-0.42820000000000003</v>
      </c>
      <c r="C1115" s="5">
        <v>0.52929999999999999</v>
      </c>
    </row>
    <row r="1116" spans="1:3" x14ac:dyDescent="0.25">
      <c r="A1116" s="11" t="s">
        <v>2996</v>
      </c>
      <c r="B1116" s="5">
        <v>-0.59199999999999997</v>
      </c>
      <c r="C1116" s="5">
        <v>0.52890000000000004</v>
      </c>
    </row>
    <row r="1117" spans="1:3" x14ac:dyDescent="0.25">
      <c r="A1117" s="11" t="s">
        <v>2995</v>
      </c>
      <c r="B1117" s="5">
        <v>1.8056000000000001</v>
      </c>
      <c r="C1117" s="5">
        <v>0.52800000000000002</v>
      </c>
    </row>
    <row r="1118" spans="1:3" x14ac:dyDescent="0.25">
      <c r="A1118" s="11" t="s">
        <v>2994</v>
      </c>
      <c r="B1118" s="5">
        <v>0.70309999999999995</v>
      </c>
      <c r="C1118" s="5">
        <v>0.52769999999999995</v>
      </c>
    </row>
    <row r="1119" spans="1:3" x14ac:dyDescent="0.25">
      <c r="A1119" s="11" t="s">
        <v>2993</v>
      </c>
      <c r="B1119" s="5">
        <v>0.4753</v>
      </c>
      <c r="C1119" s="5">
        <v>0.52769999999999995</v>
      </c>
    </row>
    <row r="1120" spans="1:3" x14ac:dyDescent="0.25">
      <c r="A1120" s="11" t="s">
        <v>2992</v>
      </c>
      <c r="B1120" s="5">
        <v>0.40639999999999998</v>
      </c>
      <c r="C1120" s="5">
        <v>0.52610000000000001</v>
      </c>
    </row>
    <row r="1121" spans="1:3" x14ac:dyDescent="0.25">
      <c r="A1121" s="11" t="s">
        <v>2991</v>
      </c>
      <c r="B1121" s="5">
        <v>-0.70099999999999996</v>
      </c>
      <c r="C1121" s="5">
        <v>0.52590000000000003</v>
      </c>
    </row>
    <row r="1122" spans="1:3" x14ac:dyDescent="0.25">
      <c r="A1122" s="11" t="s">
        <v>2990</v>
      </c>
      <c r="B1122" s="5">
        <v>1.3127</v>
      </c>
      <c r="C1122" s="5">
        <v>0.52359999999999995</v>
      </c>
    </row>
    <row r="1123" spans="1:3" x14ac:dyDescent="0.25">
      <c r="A1123" s="11" t="s">
        <v>2989</v>
      </c>
      <c r="B1123" s="5">
        <v>0.6905</v>
      </c>
      <c r="C1123" s="5">
        <v>0.52310000000000001</v>
      </c>
    </row>
    <row r="1124" spans="1:3" x14ac:dyDescent="0.25">
      <c r="A1124" s="11" t="s">
        <v>2988</v>
      </c>
      <c r="B1124" s="5">
        <v>-0.56200000000000006</v>
      </c>
      <c r="C1124" s="5">
        <v>0.52290000000000003</v>
      </c>
    </row>
    <row r="1125" spans="1:3" x14ac:dyDescent="0.25">
      <c r="A1125" s="11" t="s">
        <v>2987</v>
      </c>
      <c r="B1125" s="5">
        <v>-0.91769999999999996</v>
      </c>
      <c r="C1125" s="5">
        <v>0.52290000000000003</v>
      </c>
    </row>
    <row r="1126" spans="1:3" x14ac:dyDescent="0.25">
      <c r="A1126" s="11" t="s">
        <v>2986</v>
      </c>
      <c r="B1126" s="5">
        <v>-0.67549999999999999</v>
      </c>
      <c r="C1126" s="5">
        <v>0.52190000000000003</v>
      </c>
    </row>
    <row r="1127" spans="1:3" x14ac:dyDescent="0.25">
      <c r="A1127" s="11" t="s">
        <v>2985</v>
      </c>
      <c r="B1127" s="5">
        <v>-0.6129</v>
      </c>
      <c r="C1127" s="5">
        <v>0.52159999999999995</v>
      </c>
    </row>
    <row r="1128" spans="1:3" x14ac:dyDescent="0.25">
      <c r="A1128" s="11" t="s">
        <v>2984</v>
      </c>
      <c r="B1128" s="5">
        <v>0.58709999999999996</v>
      </c>
      <c r="C1128" s="5">
        <v>0.52039999999999997</v>
      </c>
    </row>
    <row r="1129" spans="1:3" x14ac:dyDescent="0.25">
      <c r="A1129" s="11" t="s">
        <v>2983</v>
      </c>
      <c r="B1129" s="5">
        <v>-0.57809999999999995</v>
      </c>
      <c r="C1129" s="5">
        <v>0.51910000000000001</v>
      </c>
    </row>
    <row r="1130" spans="1:3" x14ac:dyDescent="0.25">
      <c r="A1130" s="11" t="s">
        <v>2982</v>
      </c>
      <c r="B1130" s="5">
        <v>0.32719999999999999</v>
      </c>
      <c r="C1130" s="5">
        <v>0.51910000000000001</v>
      </c>
    </row>
    <row r="1131" spans="1:3" x14ac:dyDescent="0.25">
      <c r="A1131" s="11" t="s">
        <v>2981</v>
      </c>
      <c r="B1131" s="5">
        <v>0.70379999999999998</v>
      </c>
      <c r="C1131" s="5">
        <v>0.51880000000000004</v>
      </c>
    </row>
    <row r="1132" spans="1:3" x14ac:dyDescent="0.25">
      <c r="A1132" s="11" t="s">
        <v>2980</v>
      </c>
      <c r="B1132" s="5">
        <v>0.73619999999999997</v>
      </c>
      <c r="C1132" s="5">
        <v>0.51880000000000004</v>
      </c>
    </row>
    <row r="1133" spans="1:3" x14ac:dyDescent="0.25">
      <c r="A1133" s="11" t="s">
        <v>2979</v>
      </c>
      <c r="B1133" s="5">
        <v>0.73340000000000005</v>
      </c>
      <c r="C1133" s="5">
        <v>0.51880000000000004</v>
      </c>
    </row>
    <row r="1134" spans="1:3" x14ac:dyDescent="0.25">
      <c r="A1134" s="11" t="s">
        <v>2978</v>
      </c>
      <c r="B1134" s="5">
        <v>-0.56969999999999998</v>
      </c>
      <c r="C1134" s="5">
        <v>0.51719999999999999</v>
      </c>
    </row>
    <row r="1135" spans="1:3" x14ac:dyDescent="0.25">
      <c r="A1135" s="11" t="s">
        <v>2977</v>
      </c>
      <c r="B1135" s="5">
        <v>0.43630000000000002</v>
      </c>
      <c r="C1135" s="5">
        <v>0.51719999999999999</v>
      </c>
    </row>
    <row r="1136" spans="1:3" x14ac:dyDescent="0.25">
      <c r="A1136" s="11" t="s">
        <v>2976</v>
      </c>
      <c r="B1136" s="5">
        <v>0.97230000000000005</v>
      </c>
      <c r="C1136" s="5">
        <v>0.51429999999999998</v>
      </c>
    </row>
    <row r="1137" spans="1:3" x14ac:dyDescent="0.25">
      <c r="A1137" s="11" t="s">
        <v>2975</v>
      </c>
      <c r="B1137" s="5">
        <v>-0.73229999999999995</v>
      </c>
      <c r="C1137" s="5">
        <v>0.51380000000000003</v>
      </c>
    </row>
    <row r="1138" spans="1:3" x14ac:dyDescent="0.25">
      <c r="A1138" s="11" t="s">
        <v>2974</v>
      </c>
      <c r="B1138" s="5">
        <v>0.79430000000000001</v>
      </c>
      <c r="C1138" s="5">
        <v>0.51359999999999995</v>
      </c>
    </row>
    <row r="1139" spans="1:3" x14ac:dyDescent="0.25">
      <c r="A1139" s="11" t="s">
        <v>2973</v>
      </c>
      <c r="B1139" s="5">
        <v>1.0794999999999999</v>
      </c>
      <c r="C1139" s="5">
        <v>0.51319999999999999</v>
      </c>
    </row>
    <row r="1140" spans="1:3" x14ac:dyDescent="0.25">
      <c r="A1140" s="11" t="s">
        <v>2972</v>
      </c>
      <c r="B1140" s="5">
        <v>-0.43380000000000002</v>
      </c>
      <c r="C1140" s="5">
        <v>0.51319999999999999</v>
      </c>
    </row>
    <row r="1141" spans="1:3" x14ac:dyDescent="0.25">
      <c r="A1141" s="11" t="s">
        <v>2971</v>
      </c>
      <c r="B1141" s="5">
        <v>-1.0125999999999999</v>
      </c>
      <c r="C1141" s="5">
        <v>0.51280000000000003</v>
      </c>
    </row>
    <row r="1142" spans="1:3" x14ac:dyDescent="0.25">
      <c r="A1142" s="11" t="s">
        <v>2970</v>
      </c>
      <c r="B1142" s="5">
        <v>0.38679999999999998</v>
      </c>
      <c r="C1142" s="5">
        <v>0.5121</v>
      </c>
    </row>
    <row r="1143" spans="1:3" x14ac:dyDescent="0.25">
      <c r="A1143" s="11" t="s">
        <v>2969</v>
      </c>
      <c r="B1143" s="5">
        <v>-0.47070000000000001</v>
      </c>
      <c r="C1143" s="5">
        <v>0.5121</v>
      </c>
    </row>
    <row r="1144" spans="1:3" x14ac:dyDescent="0.25">
      <c r="A1144" s="11" t="s">
        <v>2968</v>
      </c>
      <c r="B1144" s="5">
        <v>-0.3241</v>
      </c>
      <c r="C1144" s="5">
        <v>0.5121</v>
      </c>
    </row>
    <row r="1145" spans="1:3" x14ac:dyDescent="0.25">
      <c r="A1145" s="11" t="s">
        <v>2967</v>
      </c>
      <c r="B1145" s="5">
        <v>0.4728</v>
      </c>
      <c r="C1145" s="5">
        <v>0.51200000000000001</v>
      </c>
    </row>
    <row r="1146" spans="1:3" x14ac:dyDescent="0.25">
      <c r="A1146" s="11" t="s">
        <v>2966</v>
      </c>
      <c r="B1146" s="5">
        <v>-0.81320000000000003</v>
      </c>
      <c r="C1146" s="5">
        <v>0.50680000000000003</v>
      </c>
    </row>
    <row r="1147" spans="1:3" x14ac:dyDescent="0.25">
      <c r="A1147" s="11" t="s">
        <v>2965</v>
      </c>
      <c r="B1147" s="5">
        <v>-0.60940000000000005</v>
      </c>
      <c r="C1147" s="5">
        <v>0.505</v>
      </c>
    </row>
    <row r="1148" spans="1:3" x14ac:dyDescent="0.25">
      <c r="A1148" s="11" t="s">
        <v>2964</v>
      </c>
      <c r="B1148" s="5">
        <v>0.56130000000000002</v>
      </c>
      <c r="C1148" s="5">
        <v>0.50460000000000005</v>
      </c>
    </row>
    <row r="1149" spans="1:3" x14ac:dyDescent="0.25">
      <c r="A1149" s="11" t="s">
        <v>2963</v>
      </c>
      <c r="B1149" s="5">
        <v>0.97689999999999999</v>
      </c>
      <c r="C1149" s="5">
        <v>0.50290000000000001</v>
      </c>
    </row>
    <row r="1150" spans="1:3" x14ac:dyDescent="0.25">
      <c r="A1150" s="11" t="s">
        <v>2962</v>
      </c>
      <c r="B1150" s="5">
        <v>-1.1741999999999999</v>
      </c>
      <c r="C1150" s="5">
        <v>0.50290000000000001</v>
      </c>
    </row>
    <row r="1151" spans="1:3" x14ac:dyDescent="0.25">
      <c r="A1151" s="11" t="s">
        <v>2961</v>
      </c>
      <c r="B1151" s="5">
        <v>0.53359999999999996</v>
      </c>
      <c r="C1151" s="5">
        <v>0.50290000000000001</v>
      </c>
    </row>
    <row r="1152" spans="1:3" x14ac:dyDescent="0.25">
      <c r="A1152" s="11" t="s">
        <v>2960</v>
      </c>
      <c r="B1152" s="5">
        <v>-0.45190000000000002</v>
      </c>
      <c r="C1152" s="5">
        <v>0.50260000000000005</v>
      </c>
    </row>
    <row r="1153" spans="1:3" x14ac:dyDescent="0.25">
      <c r="A1153" s="11" t="s">
        <v>2959</v>
      </c>
      <c r="B1153" s="5">
        <v>0.70799999999999996</v>
      </c>
      <c r="C1153" s="5">
        <v>0.50149999999999995</v>
      </c>
    </row>
    <row r="1154" spans="1:3" x14ac:dyDescent="0.25">
      <c r="A1154" s="11" t="s">
        <v>2958</v>
      </c>
      <c r="B1154" s="5">
        <v>0.83079999999999998</v>
      </c>
      <c r="C1154" s="5">
        <v>0.50149999999999995</v>
      </c>
    </row>
    <row r="1155" spans="1:3" x14ac:dyDescent="0.25">
      <c r="A1155" s="11" t="s">
        <v>2957</v>
      </c>
      <c r="B1155" s="5">
        <v>0.47949999999999998</v>
      </c>
      <c r="C1155" s="5">
        <v>0.50149999999999995</v>
      </c>
    </row>
    <row r="1156" spans="1:3" x14ac:dyDescent="0.25">
      <c r="A1156" s="11" t="s">
        <v>2956</v>
      </c>
      <c r="B1156" s="5">
        <v>1.657</v>
      </c>
      <c r="C1156" s="5">
        <v>0.50149999999999995</v>
      </c>
    </row>
    <row r="1157" spans="1:3" x14ac:dyDescent="0.25">
      <c r="A1157" s="11" t="s">
        <v>2955</v>
      </c>
      <c r="B1157" s="5">
        <v>-0.62560000000000004</v>
      </c>
      <c r="C1157" s="5">
        <v>0.50090000000000001</v>
      </c>
    </row>
    <row r="1158" spans="1:3" x14ac:dyDescent="0.25">
      <c r="A1158" s="11" t="s">
        <v>2954</v>
      </c>
      <c r="B1158" s="5">
        <v>-0.71130000000000004</v>
      </c>
      <c r="C1158" s="5">
        <v>0.49909999999999999</v>
      </c>
    </row>
    <row r="1159" spans="1:3" x14ac:dyDescent="0.25">
      <c r="A1159" s="11" t="s">
        <v>2953</v>
      </c>
      <c r="B1159" s="5">
        <v>-1.6129</v>
      </c>
      <c r="C1159" s="5">
        <v>0.499</v>
      </c>
    </row>
    <row r="1160" spans="1:3" x14ac:dyDescent="0.25">
      <c r="A1160" s="11" t="s">
        <v>2952</v>
      </c>
      <c r="B1160" s="5">
        <v>0.91259999999999997</v>
      </c>
      <c r="C1160" s="5">
        <v>0.49690000000000001</v>
      </c>
    </row>
    <row r="1161" spans="1:3" x14ac:dyDescent="0.25">
      <c r="A1161" s="11" t="s">
        <v>2951</v>
      </c>
      <c r="B1161" s="5">
        <v>-0.38190000000000002</v>
      </c>
      <c r="C1161" s="5">
        <v>0.49659999999999999</v>
      </c>
    </row>
    <row r="1162" spans="1:3" x14ac:dyDescent="0.25">
      <c r="A1162" s="11" t="s">
        <v>2950</v>
      </c>
      <c r="B1162" s="5">
        <v>0.82750000000000001</v>
      </c>
      <c r="C1162" s="5">
        <v>0.49349999999999999</v>
      </c>
    </row>
    <row r="1163" spans="1:3" x14ac:dyDescent="0.25">
      <c r="A1163" s="11" t="s">
        <v>2949</v>
      </c>
      <c r="B1163" s="5">
        <v>1.0106999999999999</v>
      </c>
      <c r="C1163" s="5">
        <v>0.49349999999999999</v>
      </c>
    </row>
    <row r="1164" spans="1:3" x14ac:dyDescent="0.25">
      <c r="A1164" s="11" t="s">
        <v>2948</v>
      </c>
      <c r="B1164" s="5">
        <v>0.62470000000000003</v>
      </c>
      <c r="C1164" s="5">
        <v>0.49340000000000001</v>
      </c>
    </row>
    <row r="1165" spans="1:3" x14ac:dyDescent="0.25">
      <c r="A1165" s="11" t="s">
        <v>2947</v>
      </c>
      <c r="B1165" s="5">
        <v>-0.64029999999999998</v>
      </c>
      <c r="C1165" s="5">
        <v>0.49340000000000001</v>
      </c>
    </row>
    <row r="1166" spans="1:3" x14ac:dyDescent="0.25">
      <c r="A1166" s="11" t="s">
        <v>2946</v>
      </c>
      <c r="B1166" s="5">
        <v>0.65649999999999997</v>
      </c>
      <c r="C1166" s="5">
        <v>0.49340000000000001</v>
      </c>
    </row>
    <row r="1167" spans="1:3" x14ac:dyDescent="0.25">
      <c r="A1167" s="11" t="s">
        <v>2945</v>
      </c>
      <c r="B1167" s="5">
        <v>1.1251</v>
      </c>
      <c r="C1167" s="5">
        <v>0.49230000000000002</v>
      </c>
    </row>
    <row r="1168" spans="1:3" x14ac:dyDescent="0.25">
      <c r="A1168" s="11" t="s">
        <v>2944</v>
      </c>
      <c r="B1168" s="5">
        <v>-0.44679999999999997</v>
      </c>
      <c r="C1168" s="5">
        <v>0.49149999999999999</v>
      </c>
    </row>
    <row r="1169" spans="1:3" x14ac:dyDescent="0.25">
      <c r="A1169" s="11" t="s">
        <v>2943</v>
      </c>
      <c r="B1169" s="5">
        <v>1.0641</v>
      </c>
      <c r="C1169" s="5">
        <v>0.4909</v>
      </c>
    </row>
    <row r="1170" spans="1:3" x14ac:dyDescent="0.25">
      <c r="A1170" s="11" t="s">
        <v>2942</v>
      </c>
      <c r="B1170" s="5">
        <v>-0.47699999999999998</v>
      </c>
      <c r="C1170" s="5">
        <v>0.4909</v>
      </c>
    </row>
    <row r="1171" spans="1:3" x14ac:dyDescent="0.25">
      <c r="A1171" s="11" t="s">
        <v>2941</v>
      </c>
      <c r="B1171" s="5">
        <v>-1.2122999999999999</v>
      </c>
      <c r="C1171" s="5">
        <v>0.4909</v>
      </c>
    </row>
    <row r="1172" spans="1:3" x14ac:dyDescent="0.25">
      <c r="A1172" s="11" t="s">
        <v>2940</v>
      </c>
      <c r="B1172" s="5">
        <v>0.621</v>
      </c>
      <c r="C1172" s="5">
        <v>0.4909</v>
      </c>
    </row>
    <row r="1173" spans="1:3" x14ac:dyDescent="0.25">
      <c r="A1173" s="11" t="s">
        <v>2939</v>
      </c>
      <c r="B1173" s="5">
        <v>-0.96819999999999995</v>
      </c>
      <c r="C1173" s="5">
        <v>0.49070000000000003</v>
      </c>
    </row>
    <row r="1174" spans="1:3" x14ac:dyDescent="0.25">
      <c r="A1174" s="11" t="s">
        <v>2938</v>
      </c>
      <c r="B1174" s="5">
        <v>0.93789999999999996</v>
      </c>
      <c r="C1174" s="5">
        <v>0.49009999999999998</v>
      </c>
    </row>
    <row r="1175" spans="1:3" x14ac:dyDescent="0.25">
      <c r="A1175" s="11" t="s">
        <v>2937</v>
      </c>
      <c r="B1175" s="5">
        <v>-0.69379999999999997</v>
      </c>
      <c r="C1175" s="5">
        <v>0.49009999999999998</v>
      </c>
    </row>
    <row r="1176" spans="1:3" x14ac:dyDescent="0.25">
      <c r="A1176" s="11" t="s">
        <v>2936</v>
      </c>
      <c r="B1176" s="5">
        <v>0.2757</v>
      </c>
      <c r="C1176" s="5">
        <v>0.48670000000000002</v>
      </c>
    </row>
    <row r="1177" spans="1:3" x14ac:dyDescent="0.25">
      <c r="A1177" s="11" t="s">
        <v>2935</v>
      </c>
      <c r="B1177" s="5">
        <v>0.7681</v>
      </c>
      <c r="C1177" s="5">
        <v>0.48670000000000002</v>
      </c>
    </row>
    <row r="1178" spans="1:3" x14ac:dyDescent="0.25">
      <c r="A1178" s="11" t="s">
        <v>2934</v>
      </c>
      <c r="B1178" s="5">
        <v>-0.60980000000000001</v>
      </c>
      <c r="C1178" s="5">
        <v>0.48670000000000002</v>
      </c>
    </row>
    <row r="1179" spans="1:3" x14ac:dyDescent="0.25">
      <c r="A1179" s="11" t="s">
        <v>2933</v>
      </c>
      <c r="B1179" s="5">
        <v>-0.34699999999999998</v>
      </c>
      <c r="C1179" s="5">
        <v>0.48620000000000002</v>
      </c>
    </row>
    <row r="1180" spans="1:3" x14ac:dyDescent="0.25">
      <c r="A1180" s="11" t="s">
        <v>2932</v>
      </c>
      <c r="B1180" s="5">
        <v>-0.57450000000000001</v>
      </c>
      <c r="C1180" s="5">
        <v>0.48509999999999998</v>
      </c>
    </row>
    <row r="1181" spans="1:3" x14ac:dyDescent="0.25">
      <c r="A1181" s="11" t="s">
        <v>2931</v>
      </c>
      <c r="B1181" s="5">
        <v>-0.48060000000000003</v>
      </c>
      <c r="C1181" s="5">
        <v>0.48509999999999998</v>
      </c>
    </row>
    <row r="1182" spans="1:3" x14ac:dyDescent="0.25">
      <c r="A1182" s="11" t="s">
        <v>2930</v>
      </c>
      <c r="B1182" s="5">
        <v>-0.3997</v>
      </c>
      <c r="C1182" s="5">
        <v>0.4839</v>
      </c>
    </row>
    <row r="1183" spans="1:3" x14ac:dyDescent="0.25">
      <c r="A1183" s="11" t="s">
        <v>2929</v>
      </c>
      <c r="B1183" s="5">
        <v>-0.63980000000000004</v>
      </c>
      <c r="C1183" s="5">
        <v>0.4839</v>
      </c>
    </row>
    <row r="1184" spans="1:3" x14ac:dyDescent="0.25">
      <c r="A1184" s="11" t="s">
        <v>2928</v>
      </c>
      <c r="B1184" s="5">
        <v>-1.4758</v>
      </c>
      <c r="C1184" s="5">
        <v>0.48380000000000001</v>
      </c>
    </row>
    <row r="1185" spans="1:3" x14ac:dyDescent="0.25">
      <c r="A1185" s="11" t="s">
        <v>2927</v>
      </c>
      <c r="B1185" s="5">
        <v>0.50919999999999999</v>
      </c>
      <c r="C1185" s="5">
        <v>0.48359999999999997</v>
      </c>
    </row>
    <row r="1186" spans="1:3" x14ac:dyDescent="0.25">
      <c r="A1186" s="11" t="s">
        <v>2926</v>
      </c>
      <c r="B1186" s="5">
        <v>-0.57050000000000001</v>
      </c>
      <c r="C1186" s="5">
        <v>0.48280000000000001</v>
      </c>
    </row>
    <row r="1187" spans="1:3" x14ac:dyDescent="0.25">
      <c r="A1187" s="11" t="s">
        <v>2925</v>
      </c>
      <c r="B1187" s="5">
        <v>-0.64849999999999997</v>
      </c>
      <c r="C1187" s="5">
        <v>0.48280000000000001</v>
      </c>
    </row>
    <row r="1188" spans="1:3" x14ac:dyDescent="0.25">
      <c r="A1188" s="11" t="s">
        <v>2924</v>
      </c>
      <c r="B1188" s="5">
        <v>0.46949999999999997</v>
      </c>
      <c r="C1188" s="5">
        <v>0.48280000000000001</v>
      </c>
    </row>
    <row r="1189" spans="1:3" x14ac:dyDescent="0.25">
      <c r="A1189" s="11" t="s">
        <v>2923</v>
      </c>
      <c r="B1189" s="5">
        <v>1.4799</v>
      </c>
      <c r="C1189" s="5">
        <v>0.48280000000000001</v>
      </c>
    </row>
    <row r="1190" spans="1:3" x14ac:dyDescent="0.25">
      <c r="A1190" s="11" t="s">
        <v>2922</v>
      </c>
      <c r="B1190" s="5">
        <v>0.3165</v>
      </c>
      <c r="C1190" s="5">
        <v>0.48230000000000001</v>
      </c>
    </row>
    <row r="1191" spans="1:3" x14ac:dyDescent="0.25">
      <c r="A1191" s="11" t="s">
        <v>2921</v>
      </c>
      <c r="B1191" s="5">
        <v>-0.53380000000000005</v>
      </c>
      <c r="C1191" s="5">
        <v>0.48180000000000001</v>
      </c>
    </row>
    <row r="1192" spans="1:3" x14ac:dyDescent="0.25">
      <c r="A1192" s="11" t="s">
        <v>2920</v>
      </c>
      <c r="B1192" s="5">
        <v>0.71699999999999997</v>
      </c>
      <c r="C1192" s="5">
        <v>0.48149999999999998</v>
      </c>
    </row>
    <row r="1193" spans="1:3" x14ac:dyDescent="0.25">
      <c r="A1193" s="11" t="s">
        <v>2919</v>
      </c>
      <c r="B1193" s="5">
        <v>-0.83799999999999997</v>
      </c>
      <c r="C1193" s="5">
        <v>0.48149999999999998</v>
      </c>
    </row>
    <row r="1194" spans="1:3" x14ac:dyDescent="0.25">
      <c r="A1194" s="11" t="s">
        <v>2918</v>
      </c>
      <c r="B1194" s="5">
        <v>-0.58930000000000005</v>
      </c>
      <c r="C1194" s="5">
        <v>0.48149999999999998</v>
      </c>
    </row>
    <row r="1195" spans="1:3" x14ac:dyDescent="0.25">
      <c r="A1195" s="11" t="s">
        <v>2917</v>
      </c>
      <c r="B1195" s="5">
        <v>1.0630999999999999</v>
      </c>
      <c r="C1195" s="5">
        <v>0.48149999999999998</v>
      </c>
    </row>
    <row r="1196" spans="1:3" x14ac:dyDescent="0.25">
      <c r="A1196" s="11" t="s">
        <v>2916</v>
      </c>
      <c r="B1196" s="5">
        <v>0.99060000000000004</v>
      </c>
      <c r="C1196" s="5">
        <v>0.48120000000000002</v>
      </c>
    </row>
    <row r="1197" spans="1:3" x14ac:dyDescent="0.25">
      <c r="A1197" s="11" t="s">
        <v>2915</v>
      </c>
      <c r="B1197" s="5">
        <v>0.84519999999999995</v>
      </c>
      <c r="C1197" s="5">
        <v>0.48120000000000002</v>
      </c>
    </row>
    <row r="1198" spans="1:3" x14ac:dyDescent="0.25">
      <c r="A1198" s="11" t="s">
        <v>2914</v>
      </c>
      <c r="B1198" s="5">
        <v>0.44130000000000003</v>
      </c>
      <c r="C1198" s="5">
        <v>0.48120000000000002</v>
      </c>
    </row>
    <row r="1199" spans="1:3" x14ac:dyDescent="0.25">
      <c r="A1199" s="11" t="s">
        <v>2913</v>
      </c>
      <c r="B1199" s="5">
        <v>-0.61870000000000003</v>
      </c>
      <c r="C1199" s="5">
        <v>0.47920000000000001</v>
      </c>
    </row>
    <row r="1200" spans="1:3" x14ac:dyDescent="0.25">
      <c r="A1200" s="11" t="s">
        <v>2912</v>
      </c>
      <c r="B1200" s="5">
        <v>-0.90349999999999997</v>
      </c>
      <c r="C1200" s="5">
        <v>0.47910000000000003</v>
      </c>
    </row>
    <row r="1201" spans="1:3" x14ac:dyDescent="0.25">
      <c r="A1201" s="11" t="s">
        <v>2911</v>
      </c>
      <c r="B1201" s="5">
        <v>-0.84360000000000002</v>
      </c>
      <c r="C1201" s="5">
        <v>0.47910000000000003</v>
      </c>
    </row>
    <row r="1202" spans="1:3" x14ac:dyDescent="0.25">
      <c r="A1202" s="11" t="s">
        <v>2910</v>
      </c>
      <c r="B1202" s="5">
        <v>-0.67279999999999995</v>
      </c>
      <c r="C1202" s="5">
        <v>0.47860000000000003</v>
      </c>
    </row>
    <row r="1203" spans="1:3" x14ac:dyDescent="0.25">
      <c r="A1203" s="11" t="s">
        <v>2909</v>
      </c>
      <c r="B1203" s="5">
        <v>0.58860000000000001</v>
      </c>
      <c r="C1203" s="5">
        <v>0.47820000000000001</v>
      </c>
    </row>
    <row r="1204" spans="1:3" x14ac:dyDescent="0.25">
      <c r="A1204" s="11" t="s">
        <v>2908</v>
      </c>
      <c r="B1204" s="5">
        <v>-0.70109999999999995</v>
      </c>
      <c r="C1204" s="5">
        <v>0.47689999999999999</v>
      </c>
    </row>
    <row r="1205" spans="1:3" x14ac:dyDescent="0.25">
      <c r="A1205" s="11" t="s">
        <v>2907</v>
      </c>
      <c r="B1205" s="5">
        <v>-0.42080000000000001</v>
      </c>
      <c r="C1205" s="5">
        <v>0.47689999999999999</v>
      </c>
    </row>
    <row r="1206" spans="1:3" x14ac:dyDescent="0.25">
      <c r="A1206" s="11" t="s">
        <v>2906</v>
      </c>
      <c r="B1206" s="5">
        <v>-0.6764</v>
      </c>
      <c r="C1206" s="5">
        <v>0.47489999999999999</v>
      </c>
    </row>
    <row r="1207" spans="1:3" x14ac:dyDescent="0.25">
      <c r="A1207" s="11" t="s">
        <v>2905</v>
      </c>
      <c r="B1207" s="5">
        <v>0.65410000000000001</v>
      </c>
      <c r="C1207" s="5">
        <v>0.47389999999999999</v>
      </c>
    </row>
    <row r="1208" spans="1:3" x14ac:dyDescent="0.25">
      <c r="A1208" s="11" t="s">
        <v>2904</v>
      </c>
      <c r="B1208" s="5">
        <v>-1.0257000000000001</v>
      </c>
      <c r="C1208" s="5">
        <v>0.46889999999999998</v>
      </c>
    </row>
    <row r="1209" spans="1:3" x14ac:dyDescent="0.25">
      <c r="A1209" s="11" t="s">
        <v>2903</v>
      </c>
      <c r="B1209" s="5">
        <v>-0.3977</v>
      </c>
      <c r="C1209" s="5">
        <v>0.46889999999999998</v>
      </c>
    </row>
    <row r="1210" spans="1:3" x14ac:dyDescent="0.25">
      <c r="A1210" s="11" t="s">
        <v>2902</v>
      </c>
      <c r="B1210" s="5">
        <v>0.54090000000000005</v>
      </c>
      <c r="C1210" s="5">
        <v>0.46760000000000002</v>
      </c>
    </row>
    <row r="1211" spans="1:3" x14ac:dyDescent="0.25">
      <c r="A1211" s="11" t="s">
        <v>2901</v>
      </c>
      <c r="B1211" s="5">
        <v>0.77500000000000002</v>
      </c>
      <c r="C1211" s="5">
        <v>0.46760000000000002</v>
      </c>
    </row>
    <row r="1212" spans="1:3" x14ac:dyDescent="0.25">
      <c r="A1212" s="11" t="s">
        <v>2900</v>
      </c>
      <c r="B1212" s="5">
        <v>0.72799999999999998</v>
      </c>
      <c r="C1212" s="5">
        <v>0.46739999999999998</v>
      </c>
    </row>
    <row r="1213" spans="1:3" x14ac:dyDescent="0.25">
      <c r="A1213" s="11" t="s">
        <v>2899</v>
      </c>
      <c r="B1213" s="5">
        <v>-0.33600000000000002</v>
      </c>
      <c r="C1213" s="5">
        <v>0.46739999999999998</v>
      </c>
    </row>
    <row r="1214" spans="1:3" x14ac:dyDescent="0.25">
      <c r="A1214" s="11" t="s">
        <v>2898</v>
      </c>
      <c r="B1214" s="5">
        <v>0.85150000000000003</v>
      </c>
      <c r="C1214" s="5">
        <v>0.46379999999999999</v>
      </c>
    </row>
    <row r="1215" spans="1:3" x14ac:dyDescent="0.25">
      <c r="A1215" s="11" t="s">
        <v>2897</v>
      </c>
      <c r="B1215" s="5">
        <v>-0.48899999999999999</v>
      </c>
      <c r="C1215" s="5">
        <v>0.46310000000000001</v>
      </c>
    </row>
    <row r="1216" spans="1:3" x14ac:dyDescent="0.25">
      <c r="A1216" s="11" t="s">
        <v>2896</v>
      </c>
      <c r="B1216" s="5">
        <v>0.43430000000000002</v>
      </c>
      <c r="C1216" s="5">
        <v>0.46310000000000001</v>
      </c>
    </row>
    <row r="1217" spans="1:3" x14ac:dyDescent="0.25">
      <c r="A1217" s="11" t="s">
        <v>2895</v>
      </c>
      <c r="B1217" s="5">
        <v>0.59640000000000004</v>
      </c>
      <c r="C1217" s="5">
        <v>0.46310000000000001</v>
      </c>
    </row>
    <row r="1218" spans="1:3" x14ac:dyDescent="0.25">
      <c r="A1218" s="11" t="s">
        <v>2894</v>
      </c>
      <c r="B1218" s="5">
        <v>0.629</v>
      </c>
      <c r="C1218" s="5">
        <v>0.46279999999999999</v>
      </c>
    </row>
    <row r="1219" spans="1:3" x14ac:dyDescent="0.25">
      <c r="A1219" s="11" t="s">
        <v>2893</v>
      </c>
      <c r="B1219" s="5">
        <v>0.61870000000000003</v>
      </c>
      <c r="C1219" s="5">
        <v>0.4622</v>
      </c>
    </row>
    <row r="1220" spans="1:3" x14ac:dyDescent="0.25">
      <c r="A1220" s="11" t="s">
        <v>2892</v>
      </c>
      <c r="B1220" s="5">
        <v>0.37509999999999999</v>
      </c>
      <c r="C1220" s="5">
        <v>0.4622</v>
      </c>
    </row>
    <row r="1221" spans="1:3" x14ac:dyDescent="0.25">
      <c r="A1221" s="11" t="s">
        <v>2891</v>
      </c>
      <c r="B1221" s="5">
        <v>0.4446</v>
      </c>
      <c r="C1221" s="5">
        <v>0.46189999999999998</v>
      </c>
    </row>
    <row r="1222" spans="1:3" x14ac:dyDescent="0.25">
      <c r="A1222" s="11" t="s">
        <v>2890</v>
      </c>
      <c r="B1222" s="5">
        <v>0.61850000000000005</v>
      </c>
      <c r="C1222" s="5">
        <v>0.46060000000000001</v>
      </c>
    </row>
    <row r="1223" spans="1:3" x14ac:dyDescent="0.25">
      <c r="A1223" s="11" t="s">
        <v>2889</v>
      </c>
      <c r="B1223" s="5">
        <v>1.0778000000000001</v>
      </c>
      <c r="C1223" s="5">
        <v>0.46050000000000002</v>
      </c>
    </row>
    <row r="1224" spans="1:3" x14ac:dyDescent="0.25">
      <c r="A1224" s="11" t="s">
        <v>2888</v>
      </c>
      <c r="B1224" s="5">
        <v>-1.069</v>
      </c>
      <c r="C1224" s="5">
        <v>0.46050000000000002</v>
      </c>
    </row>
    <row r="1225" spans="1:3" x14ac:dyDescent="0.25">
      <c r="A1225" s="11" t="s">
        <v>2887</v>
      </c>
      <c r="B1225" s="5">
        <v>0.57820000000000005</v>
      </c>
      <c r="C1225" s="5">
        <v>0.46050000000000002</v>
      </c>
    </row>
    <row r="1226" spans="1:3" x14ac:dyDescent="0.25">
      <c r="A1226" s="11" t="s">
        <v>2886</v>
      </c>
      <c r="B1226" s="5">
        <v>0.43180000000000002</v>
      </c>
      <c r="C1226" s="5">
        <v>0.46010000000000001</v>
      </c>
    </row>
    <row r="1227" spans="1:3" x14ac:dyDescent="0.25">
      <c r="A1227" s="11" t="s">
        <v>2885</v>
      </c>
      <c r="B1227" s="5">
        <v>0.5071</v>
      </c>
      <c r="C1227" s="5">
        <v>0.46010000000000001</v>
      </c>
    </row>
    <row r="1228" spans="1:3" x14ac:dyDescent="0.25">
      <c r="A1228" s="11" t="s">
        <v>2884</v>
      </c>
      <c r="B1228" s="5">
        <v>-1.1416999999999999</v>
      </c>
      <c r="C1228" s="5">
        <v>0.46010000000000001</v>
      </c>
    </row>
    <row r="1229" spans="1:3" x14ac:dyDescent="0.25">
      <c r="A1229" s="11" t="s">
        <v>2883</v>
      </c>
      <c r="B1229" s="5">
        <v>-0.62680000000000002</v>
      </c>
      <c r="C1229" s="5">
        <v>0.46010000000000001</v>
      </c>
    </row>
    <row r="1230" spans="1:3" x14ac:dyDescent="0.25">
      <c r="A1230" s="11" t="s">
        <v>2882</v>
      </c>
      <c r="B1230" s="5">
        <v>0.34899999999999998</v>
      </c>
      <c r="C1230" s="5">
        <v>0.45989999999999998</v>
      </c>
    </row>
    <row r="1231" spans="1:3" x14ac:dyDescent="0.25">
      <c r="A1231" s="11" t="s">
        <v>2881</v>
      </c>
      <c r="B1231" s="5">
        <v>0.56879999999999997</v>
      </c>
      <c r="C1231" s="5">
        <v>0.45989999999999998</v>
      </c>
    </row>
    <row r="1232" spans="1:3" x14ac:dyDescent="0.25">
      <c r="A1232" s="11" t="s">
        <v>2880</v>
      </c>
      <c r="B1232" s="5">
        <v>0.72260000000000002</v>
      </c>
      <c r="C1232" s="5">
        <v>0.45910000000000001</v>
      </c>
    </row>
    <row r="1233" spans="1:3" x14ac:dyDescent="0.25">
      <c r="A1233" s="11" t="s">
        <v>2879</v>
      </c>
      <c r="B1233" s="5">
        <v>0.50860000000000005</v>
      </c>
      <c r="C1233" s="5">
        <v>0.45839999999999997</v>
      </c>
    </row>
    <row r="1234" spans="1:3" x14ac:dyDescent="0.25">
      <c r="A1234" s="11" t="s">
        <v>2878</v>
      </c>
      <c r="B1234" s="5">
        <v>-0.59940000000000004</v>
      </c>
      <c r="C1234" s="5">
        <v>0.45450000000000002</v>
      </c>
    </row>
    <row r="1235" spans="1:3" x14ac:dyDescent="0.25">
      <c r="A1235" s="11" t="s">
        <v>2877</v>
      </c>
      <c r="B1235" s="5">
        <v>1.1104000000000001</v>
      </c>
      <c r="C1235" s="5">
        <v>0.45450000000000002</v>
      </c>
    </row>
    <row r="1236" spans="1:3" x14ac:dyDescent="0.25">
      <c r="A1236" s="11" t="s">
        <v>2876</v>
      </c>
      <c r="B1236" s="5">
        <v>-0.6986</v>
      </c>
      <c r="C1236" s="5">
        <v>0.45440000000000003</v>
      </c>
    </row>
    <row r="1237" spans="1:3" x14ac:dyDescent="0.25">
      <c r="A1237" s="11" t="s">
        <v>2875</v>
      </c>
      <c r="B1237" s="5">
        <v>-0.4864</v>
      </c>
      <c r="C1237" s="5">
        <v>0.45429999999999998</v>
      </c>
    </row>
    <row r="1238" spans="1:3" x14ac:dyDescent="0.25">
      <c r="A1238" s="11" t="s">
        <v>2874</v>
      </c>
      <c r="B1238" s="5">
        <v>1.1679999999999999</v>
      </c>
      <c r="C1238" s="5">
        <v>0.45419999999999999</v>
      </c>
    </row>
    <row r="1239" spans="1:3" x14ac:dyDescent="0.25">
      <c r="A1239" s="11" t="s">
        <v>2873</v>
      </c>
      <c r="B1239" s="5">
        <v>0.46789999999999998</v>
      </c>
      <c r="C1239" s="5">
        <v>0.45419999999999999</v>
      </c>
    </row>
    <row r="1240" spans="1:3" x14ac:dyDescent="0.25">
      <c r="A1240" s="11" t="s">
        <v>2872</v>
      </c>
      <c r="B1240" s="5">
        <v>1.1011</v>
      </c>
      <c r="C1240" s="5">
        <v>0.4541</v>
      </c>
    </row>
    <row r="1241" spans="1:3" x14ac:dyDescent="0.25">
      <c r="A1241" s="11" t="s">
        <v>2871</v>
      </c>
      <c r="B1241" s="5">
        <v>-0.46429999999999999</v>
      </c>
      <c r="C1241" s="5">
        <v>0.4541</v>
      </c>
    </row>
    <row r="1242" spans="1:3" x14ac:dyDescent="0.25">
      <c r="A1242" s="11" t="s">
        <v>2870</v>
      </c>
      <c r="B1242" s="5">
        <v>0.38529999999999998</v>
      </c>
      <c r="C1242" s="5">
        <v>0.4536</v>
      </c>
    </row>
    <row r="1243" spans="1:3" x14ac:dyDescent="0.25">
      <c r="A1243" s="11" t="s">
        <v>2869</v>
      </c>
      <c r="B1243" s="5">
        <v>0.4108</v>
      </c>
      <c r="C1243" s="5">
        <v>0.45329999999999998</v>
      </c>
    </row>
    <row r="1244" spans="1:3" x14ac:dyDescent="0.25">
      <c r="A1244" s="11" t="s">
        <v>2868</v>
      </c>
      <c r="B1244" s="5">
        <v>-0.51670000000000005</v>
      </c>
      <c r="C1244" s="5">
        <v>0.45200000000000001</v>
      </c>
    </row>
    <row r="1245" spans="1:3" x14ac:dyDescent="0.25">
      <c r="A1245" s="11" t="s">
        <v>2867</v>
      </c>
      <c r="B1245" s="5">
        <v>0.88149999999999995</v>
      </c>
      <c r="C1245" s="5">
        <v>0.45200000000000001</v>
      </c>
    </row>
    <row r="1246" spans="1:3" x14ac:dyDescent="0.25">
      <c r="A1246" s="11" t="s">
        <v>2866</v>
      </c>
      <c r="B1246" s="5">
        <v>0.3911</v>
      </c>
      <c r="C1246" s="5">
        <v>0.45190000000000002</v>
      </c>
    </row>
    <row r="1247" spans="1:3" x14ac:dyDescent="0.25">
      <c r="A1247" s="11" t="s">
        <v>2865</v>
      </c>
      <c r="B1247" s="5">
        <v>0.37919999999999998</v>
      </c>
      <c r="C1247" s="5">
        <v>0.45190000000000002</v>
      </c>
    </row>
    <row r="1248" spans="1:3" x14ac:dyDescent="0.25">
      <c r="A1248" s="11" t="s">
        <v>2864</v>
      </c>
      <c r="B1248" s="5">
        <v>0.32669999999999999</v>
      </c>
      <c r="C1248" s="5">
        <v>0.45129999999999998</v>
      </c>
    </row>
    <row r="1249" spans="1:3" x14ac:dyDescent="0.25">
      <c r="A1249" s="11" t="s">
        <v>2863</v>
      </c>
      <c r="B1249" s="5">
        <v>-0.98</v>
      </c>
      <c r="C1249" s="5">
        <v>0.45129999999999998</v>
      </c>
    </row>
    <row r="1250" spans="1:3" x14ac:dyDescent="0.25">
      <c r="A1250" s="11" t="s">
        <v>2862</v>
      </c>
      <c r="B1250" s="5">
        <v>0.35199999999999998</v>
      </c>
      <c r="C1250" s="5">
        <v>0.45069999999999999</v>
      </c>
    </row>
    <row r="1251" spans="1:3" x14ac:dyDescent="0.25">
      <c r="A1251" s="11" t="s">
        <v>2861</v>
      </c>
      <c r="B1251" s="5">
        <v>0.69589999999999996</v>
      </c>
      <c r="C1251" s="5">
        <v>0.45069999999999999</v>
      </c>
    </row>
    <row r="1252" spans="1:3" x14ac:dyDescent="0.25">
      <c r="A1252" s="11" t="s">
        <v>2860</v>
      </c>
      <c r="B1252" s="5">
        <v>0.49540000000000001</v>
      </c>
      <c r="C1252" s="5">
        <v>0.45069999999999999</v>
      </c>
    </row>
    <row r="1253" spans="1:3" x14ac:dyDescent="0.25">
      <c r="A1253" s="11" t="s">
        <v>2859</v>
      </c>
      <c r="B1253" s="5">
        <v>-0.7127</v>
      </c>
      <c r="C1253" s="5">
        <v>0.4491</v>
      </c>
    </row>
    <row r="1254" spans="1:3" x14ac:dyDescent="0.25">
      <c r="A1254" s="11" t="s">
        <v>2858</v>
      </c>
      <c r="B1254" s="5">
        <v>-0.68149999999999999</v>
      </c>
      <c r="C1254" s="5">
        <v>0.44719999999999999</v>
      </c>
    </row>
    <row r="1255" spans="1:3" x14ac:dyDescent="0.25">
      <c r="A1255" s="11" t="s">
        <v>2857</v>
      </c>
      <c r="B1255" s="5">
        <v>0.56930000000000003</v>
      </c>
      <c r="C1255" s="5">
        <v>0.44719999999999999</v>
      </c>
    </row>
    <row r="1256" spans="1:3" x14ac:dyDescent="0.25">
      <c r="A1256" s="11" t="s">
        <v>2856</v>
      </c>
      <c r="B1256" s="5">
        <v>1.1293</v>
      </c>
      <c r="C1256" s="5">
        <v>0.44719999999999999</v>
      </c>
    </row>
    <row r="1257" spans="1:3" x14ac:dyDescent="0.25">
      <c r="A1257" s="11" t="s">
        <v>2855</v>
      </c>
      <c r="B1257" s="5">
        <v>0.51890000000000003</v>
      </c>
      <c r="C1257" s="5">
        <v>0.44619999999999999</v>
      </c>
    </row>
    <row r="1258" spans="1:3" x14ac:dyDescent="0.25">
      <c r="A1258" s="11" t="s">
        <v>2854</v>
      </c>
      <c r="B1258" s="5">
        <v>0.38219999999999998</v>
      </c>
      <c r="C1258" s="5">
        <v>0.4461</v>
      </c>
    </row>
    <row r="1259" spans="1:3" x14ac:dyDescent="0.25">
      <c r="A1259" s="11" t="s">
        <v>2853</v>
      </c>
      <c r="B1259" s="5">
        <v>-0.49349999999999999</v>
      </c>
      <c r="C1259" s="5">
        <v>0.44500000000000001</v>
      </c>
    </row>
    <row r="1260" spans="1:3" x14ac:dyDescent="0.25">
      <c r="A1260" s="11" t="s">
        <v>2852</v>
      </c>
      <c r="B1260" s="5">
        <v>0.33279999999999998</v>
      </c>
      <c r="C1260" s="5">
        <v>0.44450000000000001</v>
      </c>
    </row>
    <row r="1261" spans="1:3" x14ac:dyDescent="0.25">
      <c r="A1261" s="11" t="s">
        <v>2851</v>
      </c>
      <c r="B1261" s="5">
        <v>0.9748</v>
      </c>
      <c r="C1261" s="5">
        <v>0.44390000000000002</v>
      </c>
    </row>
    <row r="1262" spans="1:3" x14ac:dyDescent="0.25">
      <c r="A1262" s="11" t="s">
        <v>2850</v>
      </c>
      <c r="B1262" s="5">
        <v>0.86419999999999997</v>
      </c>
      <c r="C1262" s="5">
        <v>0.44159999999999999</v>
      </c>
    </row>
    <row r="1263" spans="1:3" x14ac:dyDescent="0.25">
      <c r="A1263" s="11" t="s">
        <v>2849</v>
      </c>
      <c r="B1263" s="5">
        <v>0.86680000000000001</v>
      </c>
      <c r="C1263" s="5">
        <v>0.44109999999999999</v>
      </c>
    </row>
    <row r="1264" spans="1:3" x14ac:dyDescent="0.25">
      <c r="A1264" s="11" t="s">
        <v>2848</v>
      </c>
      <c r="B1264" s="5">
        <v>0.3654</v>
      </c>
      <c r="C1264" s="5">
        <v>0.44080000000000003</v>
      </c>
    </row>
    <row r="1265" spans="1:3" x14ac:dyDescent="0.25">
      <c r="A1265" s="11" t="s">
        <v>2847</v>
      </c>
      <c r="B1265" s="5">
        <v>-0.39460000000000001</v>
      </c>
      <c r="C1265" s="5">
        <v>0.44030000000000002</v>
      </c>
    </row>
    <row r="1266" spans="1:3" x14ac:dyDescent="0.25">
      <c r="A1266" s="11" t="s">
        <v>2846</v>
      </c>
      <c r="B1266" s="5">
        <v>-1.3505</v>
      </c>
      <c r="C1266" s="5">
        <v>0.43980000000000002</v>
      </c>
    </row>
    <row r="1267" spans="1:3" x14ac:dyDescent="0.25">
      <c r="A1267" s="11" t="s">
        <v>2845</v>
      </c>
      <c r="B1267" s="5">
        <v>-0.378</v>
      </c>
      <c r="C1267" s="5">
        <v>0.43980000000000002</v>
      </c>
    </row>
    <row r="1268" spans="1:3" x14ac:dyDescent="0.25">
      <c r="A1268" s="11" t="s">
        <v>2844</v>
      </c>
      <c r="B1268" s="5">
        <v>-1.0379</v>
      </c>
      <c r="C1268" s="5">
        <v>0.43980000000000002</v>
      </c>
    </row>
    <row r="1269" spans="1:3" x14ac:dyDescent="0.25">
      <c r="A1269" s="11" t="s">
        <v>2843</v>
      </c>
      <c r="B1269" s="5">
        <v>1.1183000000000001</v>
      </c>
      <c r="C1269" s="5">
        <v>0.4385</v>
      </c>
    </row>
    <row r="1270" spans="1:3" x14ac:dyDescent="0.25">
      <c r="A1270" s="11" t="s">
        <v>2842</v>
      </c>
      <c r="B1270" s="5">
        <v>0.46970000000000001</v>
      </c>
      <c r="C1270" s="5">
        <v>0.4385</v>
      </c>
    </row>
    <row r="1271" spans="1:3" x14ac:dyDescent="0.25">
      <c r="A1271" s="11" t="s">
        <v>2841</v>
      </c>
      <c r="B1271" s="5">
        <v>-0.42649999999999999</v>
      </c>
      <c r="C1271" s="5">
        <v>0.43609999999999999</v>
      </c>
    </row>
    <row r="1272" spans="1:3" x14ac:dyDescent="0.25">
      <c r="A1272" s="11" t="s">
        <v>2840</v>
      </c>
      <c r="B1272" s="5">
        <v>-0.66379999999999995</v>
      </c>
      <c r="C1272" s="5">
        <v>0.43609999999999999</v>
      </c>
    </row>
    <row r="1273" spans="1:3" x14ac:dyDescent="0.25">
      <c r="A1273" s="11" t="s">
        <v>2839</v>
      </c>
      <c r="B1273" s="5">
        <v>-0.65890000000000004</v>
      </c>
      <c r="C1273" s="5">
        <v>0.43609999999999999</v>
      </c>
    </row>
    <row r="1274" spans="1:3" x14ac:dyDescent="0.25">
      <c r="A1274" s="11" t="s">
        <v>2838</v>
      </c>
      <c r="B1274" s="5">
        <v>0.60589999999999999</v>
      </c>
      <c r="C1274" s="5">
        <v>0.42970000000000003</v>
      </c>
    </row>
    <row r="1275" spans="1:3" x14ac:dyDescent="0.25">
      <c r="A1275" s="11" t="s">
        <v>2837</v>
      </c>
      <c r="B1275" s="5">
        <v>0.41499999999999998</v>
      </c>
      <c r="C1275" s="5">
        <v>0.42970000000000003</v>
      </c>
    </row>
    <row r="1276" spans="1:3" x14ac:dyDescent="0.25">
      <c r="A1276" s="11" t="s">
        <v>2836</v>
      </c>
      <c r="B1276" s="5">
        <v>0.45369999999999999</v>
      </c>
      <c r="C1276" s="5">
        <v>0.42949999999999999</v>
      </c>
    </row>
    <row r="1277" spans="1:3" x14ac:dyDescent="0.25">
      <c r="A1277" s="11" t="s">
        <v>2835</v>
      </c>
      <c r="B1277" s="5">
        <v>-0.64249999999999996</v>
      </c>
      <c r="C1277" s="5">
        <v>0.42930000000000001</v>
      </c>
    </row>
    <row r="1278" spans="1:3" x14ac:dyDescent="0.25">
      <c r="A1278" s="11" t="s">
        <v>2834</v>
      </c>
      <c r="B1278" s="5">
        <v>0.31940000000000002</v>
      </c>
      <c r="C1278" s="5">
        <v>0.42909999999999998</v>
      </c>
    </row>
    <row r="1279" spans="1:3" x14ac:dyDescent="0.25">
      <c r="A1279" s="11" t="s">
        <v>2833</v>
      </c>
      <c r="B1279" s="5">
        <v>1.0748</v>
      </c>
      <c r="C1279" s="5">
        <v>0.4289</v>
      </c>
    </row>
    <row r="1280" spans="1:3" x14ac:dyDescent="0.25">
      <c r="A1280" s="11" t="s">
        <v>2832</v>
      </c>
      <c r="B1280" s="5">
        <v>-0.33950000000000002</v>
      </c>
      <c r="C1280" s="5">
        <v>0.42820000000000003</v>
      </c>
    </row>
    <row r="1281" spans="1:3" x14ac:dyDescent="0.25">
      <c r="A1281" s="11" t="s">
        <v>2831</v>
      </c>
      <c r="B1281" s="5">
        <v>0.91159999999999997</v>
      </c>
      <c r="C1281" s="5">
        <v>0.42749999999999999</v>
      </c>
    </row>
    <row r="1282" spans="1:3" x14ac:dyDescent="0.25">
      <c r="A1282" s="11" t="s">
        <v>2830</v>
      </c>
      <c r="B1282" s="5">
        <v>0.75209999999999999</v>
      </c>
      <c r="C1282" s="5">
        <v>0.4274</v>
      </c>
    </row>
    <row r="1283" spans="1:3" x14ac:dyDescent="0.25">
      <c r="A1283" s="11" t="s">
        <v>2829</v>
      </c>
      <c r="B1283" s="5">
        <v>-0.82820000000000005</v>
      </c>
      <c r="C1283" s="5">
        <v>0.42730000000000001</v>
      </c>
    </row>
    <row r="1284" spans="1:3" x14ac:dyDescent="0.25">
      <c r="A1284" s="11" t="s">
        <v>2828</v>
      </c>
      <c r="B1284" s="5">
        <v>0.99890000000000001</v>
      </c>
      <c r="C1284" s="5">
        <v>0.42670000000000002</v>
      </c>
    </row>
    <row r="1285" spans="1:3" x14ac:dyDescent="0.25">
      <c r="A1285" s="11" t="s">
        <v>2827</v>
      </c>
      <c r="B1285" s="5">
        <v>0.55400000000000005</v>
      </c>
      <c r="C1285" s="5">
        <v>0.4264</v>
      </c>
    </row>
    <row r="1286" spans="1:3" x14ac:dyDescent="0.25">
      <c r="A1286" s="11" t="s">
        <v>2826</v>
      </c>
      <c r="B1286" s="5">
        <v>-0.97889999999999999</v>
      </c>
      <c r="C1286" s="5">
        <v>0.42509999999999998</v>
      </c>
    </row>
    <row r="1287" spans="1:3" x14ac:dyDescent="0.25">
      <c r="A1287" s="11" t="s">
        <v>2825</v>
      </c>
      <c r="B1287" s="5">
        <v>1.1209</v>
      </c>
      <c r="C1287" s="5">
        <v>0.42509999999999998</v>
      </c>
    </row>
    <row r="1288" spans="1:3" x14ac:dyDescent="0.25">
      <c r="A1288" s="11" t="s">
        <v>2824</v>
      </c>
      <c r="B1288" s="5">
        <v>0.42070000000000002</v>
      </c>
      <c r="C1288" s="5">
        <v>0.42509999999999998</v>
      </c>
    </row>
    <row r="1289" spans="1:3" x14ac:dyDescent="0.25">
      <c r="A1289" s="11" t="s">
        <v>2823</v>
      </c>
      <c r="B1289" s="5">
        <v>-0.3659</v>
      </c>
      <c r="C1289" s="5">
        <v>0.42309999999999998</v>
      </c>
    </row>
    <row r="1290" spans="1:3" x14ac:dyDescent="0.25">
      <c r="A1290" s="11" t="s">
        <v>2822</v>
      </c>
      <c r="B1290" s="5">
        <v>0.92689999999999995</v>
      </c>
      <c r="C1290" s="5">
        <v>0.42159999999999997</v>
      </c>
    </row>
    <row r="1291" spans="1:3" x14ac:dyDescent="0.25">
      <c r="A1291" s="11" t="s">
        <v>2821</v>
      </c>
      <c r="B1291" s="5">
        <v>0.71889999999999998</v>
      </c>
      <c r="C1291" s="5">
        <v>0.42149999999999999</v>
      </c>
    </row>
    <row r="1292" spans="1:3" x14ac:dyDescent="0.25">
      <c r="A1292" s="11" t="s">
        <v>2820</v>
      </c>
      <c r="B1292" s="5">
        <v>1.1269</v>
      </c>
      <c r="C1292" s="5">
        <v>0.42009999999999997</v>
      </c>
    </row>
    <row r="1293" spans="1:3" x14ac:dyDescent="0.25">
      <c r="A1293" s="11" t="s">
        <v>2819</v>
      </c>
      <c r="B1293" s="5">
        <v>-1.0613999999999999</v>
      </c>
      <c r="C1293" s="5">
        <v>0.41770000000000002</v>
      </c>
    </row>
    <row r="1294" spans="1:3" x14ac:dyDescent="0.25">
      <c r="A1294" s="11" t="s">
        <v>2818</v>
      </c>
      <c r="B1294" s="5">
        <v>-0.71220000000000006</v>
      </c>
      <c r="C1294" s="5">
        <v>0.41749999999999998</v>
      </c>
    </row>
    <row r="1295" spans="1:3" x14ac:dyDescent="0.25">
      <c r="A1295" s="11" t="s">
        <v>2817</v>
      </c>
      <c r="B1295" s="5">
        <v>1.1198999999999999</v>
      </c>
      <c r="C1295" s="5">
        <v>0.41749999999999998</v>
      </c>
    </row>
    <row r="1296" spans="1:3" x14ac:dyDescent="0.25">
      <c r="A1296" s="11" t="s">
        <v>2816</v>
      </c>
      <c r="B1296" s="5">
        <v>-0.92930000000000001</v>
      </c>
      <c r="C1296" s="5">
        <v>0.4173</v>
      </c>
    </row>
    <row r="1297" spans="1:3" x14ac:dyDescent="0.25">
      <c r="A1297" s="11" t="s">
        <v>2815</v>
      </c>
      <c r="B1297" s="5">
        <v>0.47410000000000002</v>
      </c>
      <c r="C1297" s="5">
        <v>0.41699999999999998</v>
      </c>
    </row>
    <row r="1298" spans="1:3" x14ac:dyDescent="0.25">
      <c r="A1298" s="11" t="s">
        <v>2814</v>
      </c>
      <c r="B1298" s="5">
        <v>0.62580000000000002</v>
      </c>
      <c r="C1298" s="5">
        <v>0.41699999999999998</v>
      </c>
    </row>
    <row r="1299" spans="1:3" x14ac:dyDescent="0.25">
      <c r="A1299" s="11" t="s">
        <v>2813</v>
      </c>
      <c r="B1299" s="5">
        <v>-0.34250000000000003</v>
      </c>
      <c r="C1299" s="5">
        <v>0.41449999999999998</v>
      </c>
    </row>
    <row r="1300" spans="1:3" x14ac:dyDescent="0.25">
      <c r="A1300" s="11" t="s">
        <v>2812</v>
      </c>
      <c r="B1300" s="5">
        <v>0.89029999999999998</v>
      </c>
      <c r="C1300" s="5">
        <v>0.41249999999999998</v>
      </c>
    </row>
    <row r="1301" spans="1:3" x14ac:dyDescent="0.25">
      <c r="A1301" s="11" t="s">
        <v>2811</v>
      </c>
      <c r="B1301" s="5">
        <v>-0.33560000000000001</v>
      </c>
      <c r="C1301" s="5">
        <v>0.41249999999999998</v>
      </c>
    </row>
    <row r="1302" spans="1:3" x14ac:dyDescent="0.25">
      <c r="A1302" s="11" t="s">
        <v>2810</v>
      </c>
      <c r="B1302" s="5">
        <v>-1.3971</v>
      </c>
      <c r="C1302" s="5">
        <v>0.41210000000000002</v>
      </c>
    </row>
    <row r="1303" spans="1:3" x14ac:dyDescent="0.25">
      <c r="A1303" s="11" t="s">
        <v>2809</v>
      </c>
      <c r="B1303" s="5">
        <v>-0.30349999999999999</v>
      </c>
      <c r="C1303" s="5">
        <v>0.41060000000000002</v>
      </c>
    </row>
    <row r="1304" spans="1:3" x14ac:dyDescent="0.25">
      <c r="A1304" s="11" t="s">
        <v>2808</v>
      </c>
      <c r="B1304" s="5">
        <v>-0.46289999999999998</v>
      </c>
      <c r="C1304" s="5">
        <v>0.41060000000000002</v>
      </c>
    </row>
    <row r="1305" spans="1:3" x14ac:dyDescent="0.25">
      <c r="A1305" s="11" t="s">
        <v>2807</v>
      </c>
      <c r="B1305" s="5">
        <v>0.37890000000000001</v>
      </c>
      <c r="C1305" s="5">
        <v>0.41060000000000002</v>
      </c>
    </row>
    <row r="1306" spans="1:3" x14ac:dyDescent="0.25">
      <c r="A1306" s="11" t="s">
        <v>2806</v>
      </c>
      <c r="B1306" s="5">
        <v>0.77929999999999999</v>
      </c>
      <c r="C1306" s="5">
        <v>0.41060000000000002</v>
      </c>
    </row>
    <row r="1307" spans="1:3" x14ac:dyDescent="0.25">
      <c r="A1307" s="11" t="s">
        <v>2805</v>
      </c>
      <c r="B1307" s="5">
        <v>-1.4746999999999999</v>
      </c>
      <c r="C1307" s="5">
        <v>0.40989999999999999</v>
      </c>
    </row>
    <row r="1308" spans="1:3" x14ac:dyDescent="0.25">
      <c r="A1308" s="11" t="s">
        <v>2804</v>
      </c>
      <c r="B1308" s="5">
        <v>-0.98460000000000003</v>
      </c>
      <c r="C1308" s="5">
        <v>0.40989999999999999</v>
      </c>
    </row>
    <row r="1309" spans="1:3" x14ac:dyDescent="0.25">
      <c r="A1309" s="11" t="s">
        <v>2803</v>
      </c>
      <c r="B1309" s="5">
        <v>-0.86839999999999995</v>
      </c>
      <c r="C1309" s="5">
        <v>0.40970000000000001</v>
      </c>
    </row>
    <row r="1310" spans="1:3" x14ac:dyDescent="0.25">
      <c r="A1310" s="11" t="s">
        <v>2802</v>
      </c>
      <c r="B1310" s="5">
        <v>-0.66390000000000005</v>
      </c>
      <c r="C1310" s="5">
        <v>0.40839999999999999</v>
      </c>
    </row>
    <row r="1311" spans="1:3" x14ac:dyDescent="0.25">
      <c r="A1311" s="11" t="s">
        <v>2801</v>
      </c>
      <c r="B1311" s="5">
        <v>-0.56399999999999995</v>
      </c>
      <c r="C1311" s="5">
        <v>0.40810000000000002</v>
      </c>
    </row>
    <row r="1312" spans="1:3" x14ac:dyDescent="0.25">
      <c r="A1312" s="11" t="s">
        <v>2800</v>
      </c>
      <c r="B1312" s="5">
        <v>-0.28199999999999997</v>
      </c>
      <c r="C1312" s="5">
        <v>0.4078</v>
      </c>
    </row>
    <row r="1313" spans="1:3" x14ac:dyDescent="0.25">
      <c r="A1313" s="11" t="s">
        <v>2799</v>
      </c>
      <c r="B1313" s="5">
        <v>-0.4844</v>
      </c>
      <c r="C1313" s="5">
        <v>0.4078</v>
      </c>
    </row>
    <row r="1314" spans="1:3" x14ac:dyDescent="0.25">
      <c r="A1314" s="11" t="s">
        <v>2798</v>
      </c>
      <c r="B1314" s="5">
        <v>-0.37969999999999998</v>
      </c>
      <c r="C1314" s="5">
        <v>0.40679999999999999</v>
      </c>
    </row>
    <row r="1315" spans="1:3" x14ac:dyDescent="0.25">
      <c r="A1315" s="11" t="s">
        <v>2797</v>
      </c>
      <c r="B1315" s="5">
        <v>-0.53669999999999995</v>
      </c>
      <c r="C1315" s="5">
        <v>0.40589999999999998</v>
      </c>
    </row>
    <row r="1316" spans="1:3" x14ac:dyDescent="0.25">
      <c r="A1316" s="11" t="s">
        <v>2796</v>
      </c>
      <c r="B1316" s="5">
        <v>-0.73219999999999996</v>
      </c>
      <c r="C1316" s="5">
        <v>0.40539999999999998</v>
      </c>
    </row>
    <row r="1317" spans="1:3" x14ac:dyDescent="0.25">
      <c r="A1317" s="11" t="s">
        <v>2795</v>
      </c>
      <c r="B1317" s="5">
        <v>0.96760000000000002</v>
      </c>
      <c r="C1317" s="5">
        <v>0.4052</v>
      </c>
    </row>
    <row r="1318" spans="1:3" x14ac:dyDescent="0.25">
      <c r="A1318" s="11" t="s">
        <v>2794</v>
      </c>
      <c r="B1318" s="5">
        <v>0.86150000000000004</v>
      </c>
      <c r="C1318" s="5">
        <v>0.40510000000000002</v>
      </c>
    </row>
    <row r="1319" spans="1:3" x14ac:dyDescent="0.25">
      <c r="A1319" s="11" t="s">
        <v>2793</v>
      </c>
      <c r="B1319" s="5">
        <v>-0.44400000000000001</v>
      </c>
      <c r="C1319" s="5">
        <v>0.40410000000000001</v>
      </c>
    </row>
    <row r="1320" spans="1:3" x14ac:dyDescent="0.25">
      <c r="A1320" s="11" t="s">
        <v>2792</v>
      </c>
      <c r="B1320" s="5">
        <v>-0.5363</v>
      </c>
      <c r="C1320" s="5">
        <v>0.39729999999999999</v>
      </c>
    </row>
    <row r="1321" spans="1:3" x14ac:dyDescent="0.25">
      <c r="A1321" s="11" t="s">
        <v>2791</v>
      </c>
      <c r="B1321" s="5">
        <v>0.93159999999999998</v>
      </c>
      <c r="C1321" s="5">
        <v>0.39729999999999999</v>
      </c>
    </row>
    <row r="1322" spans="1:3" x14ac:dyDescent="0.25">
      <c r="A1322" s="11" t="s">
        <v>2790</v>
      </c>
      <c r="B1322" s="5">
        <v>-0.45810000000000001</v>
      </c>
      <c r="C1322" s="5">
        <v>0.39689999999999998</v>
      </c>
    </row>
    <row r="1323" spans="1:3" x14ac:dyDescent="0.25">
      <c r="A1323" s="11" t="s">
        <v>2789</v>
      </c>
      <c r="B1323" s="5">
        <v>-0.63839999999999997</v>
      </c>
      <c r="C1323" s="5">
        <v>0.39679999999999999</v>
      </c>
    </row>
    <row r="1324" spans="1:3" x14ac:dyDescent="0.25">
      <c r="A1324" s="11" t="s">
        <v>2788</v>
      </c>
      <c r="B1324" s="5">
        <v>0.49519999999999997</v>
      </c>
      <c r="C1324" s="5">
        <v>0.39679999999999999</v>
      </c>
    </row>
    <row r="1325" spans="1:3" x14ac:dyDescent="0.25">
      <c r="A1325" s="11" t="s">
        <v>2787</v>
      </c>
      <c r="B1325" s="5">
        <v>-0.48049999999999998</v>
      </c>
      <c r="C1325" s="5">
        <v>0.39679999999999999</v>
      </c>
    </row>
    <row r="1326" spans="1:3" x14ac:dyDescent="0.25">
      <c r="A1326" s="11" t="s">
        <v>2786</v>
      </c>
      <c r="B1326" s="5">
        <v>0.47920000000000001</v>
      </c>
      <c r="C1326" s="5">
        <v>0.39679999999999999</v>
      </c>
    </row>
    <row r="1327" spans="1:3" x14ac:dyDescent="0.25">
      <c r="A1327" s="11" t="s">
        <v>2785</v>
      </c>
      <c r="B1327" s="5">
        <v>-0.7863</v>
      </c>
      <c r="C1327" s="5">
        <v>0.39679999999999999</v>
      </c>
    </row>
    <row r="1328" spans="1:3" x14ac:dyDescent="0.25">
      <c r="A1328" s="11" t="s">
        <v>2784</v>
      </c>
      <c r="B1328" s="5">
        <v>1.5051000000000001</v>
      </c>
      <c r="C1328" s="5">
        <v>0.39679999999999999</v>
      </c>
    </row>
    <row r="1329" spans="1:3" x14ac:dyDescent="0.25">
      <c r="A1329" s="11" t="s">
        <v>2783</v>
      </c>
      <c r="B1329" s="5">
        <v>-0.57079999999999997</v>
      </c>
      <c r="C1329" s="5">
        <v>0.39679999999999999</v>
      </c>
    </row>
    <row r="1330" spans="1:3" x14ac:dyDescent="0.25">
      <c r="A1330" s="11" t="s">
        <v>2782</v>
      </c>
      <c r="B1330" s="5">
        <v>-0.43959999999999999</v>
      </c>
      <c r="C1330" s="5">
        <v>0.39679999999999999</v>
      </c>
    </row>
    <row r="1331" spans="1:3" x14ac:dyDescent="0.25">
      <c r="A1331" s="11" t="s">
        <v>2781</v>
      </c>
      <c r="B1331" s="5">
        <v>-0.30649999999999999</v>
      </c>
      <c r="C1331" s="5">
        <v>0.39679999999999999</v>
      </c>
    </row>
    <row r="1332" spans="1:3" x14ac:dyDescent="0.25">
      <c r="A1332" s="11" t="s">
        <v>2780</v>
      </c>
      <c r="B1332" s="5">
        <v>1.2048000000000001</v>
      </c>
      <c r="C1332" s="5">
        <v>0.39679999999999999</v>
      </c>
    </row>
    <row r="1333" spans="1:3" x14ac:dyDescent="0.25">
      <c r="A1333" s="11" t="s">
        <v>2779</v>
      </c>
      <c r="B1333" s="5">
        <v>0.40710000000000002</v>
      </c>
      <c r="C1333" s="5">
        <v>0.39660000000000001</v>
      </c>
    </row>
    <row r="1334" spans="1:3" x14ac:dyDescent="0.25">
      <c r="A1334" s="11" t="s">
        <v>2778</v>
      </c>
      <c r="B1334" s="5">
        <v>0.3256</v>
      </c>
      <c r="C1334" s="5">
        <v>0.39650000000000002</v>
      </c>
    </row>
    <row r="1335" spans="1:3" x14ac:dyDescent="0.25">
      <c r="A1335" s="11" t="s">
        <v>2777</v>
      </c>
      <c r="B1335" s="5">
        <v>-0.53569999999999995</v>
      </c>
      <c r="C1335" s="5">
        <v>0.39539999999999997</v>
      </c>
    </row>
    <row r="1336" spans="1:3" x14ac:dyDescent="0.25">
      <c r="A1336" s="11" t="s">
        <v>2776</v>
      </c>
      <c r="B1336" s="5">
        <v>-0.40710000000000002</v>
      </c>
      <c r="C1336" s="5">
        <v>0.3947</v>
      </c>
    </row>
    <row r="1337" spans="1:3" x14ac:dyDescent="0.25">
      <c r="A1337" s="11" t="s">
        <v>2775</v>
      </c>
      <c r="B1337" s="5">
        <v>0.2873</v>
      </c>
      <c r="C1337" s="5">
        <v>0.39460000000000001</v>
      </c>
    </row>
    <row r="1338" spans="1:3" x14ac:dyDescent="0.25">
      <c r="A1338" s="11" t="s">
        <v>2774</v>
      </c>
      <c r="B1338" s="5">
        <v>0.91810000000000003</v>
      </c>
      <c r="C1338" s="5">
        <v>0.39329999999999998</v>
      </c>
    </row>
    <row r="1339" spans="1:3" x14ac:dyDescent="0.25">
      <c r="A1339" s="11" t="s">
        <v>2773</v>
      </c>
      <c r="B1339" s="5">
        <v>-0.48089999999999999</v>
      </c>
      <c r="C1339" s="5">
        <v>0.39329999999999998</v>
      </c>
    </row>
    <row r="1340" spans="1:3" x14ac:dyDescent="0.25">
      <c r="A1340" s="11" t="s">
        <v>2772</v>
      </c>
      <c r="B1340" s="5">
        <v>-0.58309999999999995</v>
      </c>
      <c r="C1340" s="5">
        <v>0.39329999999999998</v>
      </c>
    </row>
    <row r="1341" spans="1:3" x14ac:dyDescent="0.25">
      <c r="A1341" s="11" t="s">
        <v>2771</v>
      </c>
      <c r="B1341" s="5">
        <v>-0.57889999999999997</v>
      </c>
      <c r="C1341" s="5">
        <v>0.39329999999999998</v>
      </c>
    </row>
    <row r="1342" spans="1:3" x14ac:dyDescent="0.25">
      <c r="A1342" s="11" t="s">
        <v>2770</v>
      </c>
      <c r="B1342" s="5">
        <v>0.34439999999999998</v>
      </c>
      <c r="C1342" s="5">
        <v>0.39329999999999998</v>
      </c>
    </row>
    <row r="1343" spans="1:3" x14ac:dyDescent="0.25">
      <c r="A1343" s="11" t="s">
        <v>2769</v>
      </c>
      <c r="B1343" s="5">
        <v>-0.6845</v>
      </c>
      <c r="C1343" s="5">
        <v>0.3931</v>
      </c>
    </row>
    <row r="1344" spans="1:3" x14ac:dyDescent="0.25">
      <c r="A1344" s="11" t="s">
        <v>2768</v>
      </c>
      <c r="B1344" s="5">
        <v>-0.49419999999999997</v>
      </c>
      <c r="C1344" s="5">
        <v>0.39219999999999999</v>
      </c>
    </row>
    <row r="1345" spans="1:3" x14ac:dyDescent="0.25">
      <c r="A1345" s="11" t="s">
        <v>2767</v>
      </c>
      <c r="B1345" s="5">
        <v>-1.0947</v>
      </c>
      <c r="C1345" s="5">
        <v>0.39219999999999999</v>
      </c>
    </row>
    <row r="1346" spans="1:3" x14ac:dyDescent="0.25">
      <c r="A1346" s="11" t="s">
        <v>2766</v>
      </c>
      <c r="B1346" s="5">
        <v>1.1034999999999999</v>
      </c>
      <c r="C1346" s="5">
        <v>0.39219999999999999</v>
      </c>
    </row>
    <row r="1347" spans="1:3" x14ac:dyDescent="0.25">
      <c r="A1347" s="11" t="s">
        <v>2765</v>
      </c>
      <c r="B1347" s="5">
        <v>-0.60870000000000002</v>
      </c>
      <c r="C1347" s="5">
        <v>0.3916</v>
      </c>
    </row>
    <row r="1348" spans="1:3" x14ac:dyDescent="0.25">
      <c r="A1348" s="11" t="s">
        <v>2764</v>
      </c>
      <c r="B1348" s="5">
        <v>0.5081</v>
      </c>
      <c r="C1348" s="5">
        <v>0.39050000000000001</v>
      </c>
    </row>
    <row r="1349" spans="1:3" x14ac:dyDescent="0.25">
      <c r="A1349" s="11" t="s">
        <v>2763</v>
      </c>
      <c r="B1349" s="5">
        <v>0.79879999999999995</v>
      </c>
      <c r="C1349" s="5">
        <v>0.38990000000000002</v>
      </c>
    </row>
    <row r="1350" spans="1:3" x14ac:dyDescent="0.25">
      <c r="A1350" s="11" t="s">
        <v>2762</v>
      </c>
      <c r="B1350" s="5">
        <v>-0.52380000000000004</v>
      </c>
      <c r="C1350" s="5">
        <v>0.38990000000000002</v>
      </c>
    </row>
    <row r="1351" spans="1:3" x14ac:dyDescent="0.25">
      <c r="A1351" s="11" t="s">
        <v>2761</v>
      </c>
      <c r="B1351" s="5">
        <v>0.42549999999999999</v>
      </c>
      <c r="C1351" s="5">
        <v>0.3886</v>
      </c>
    </row>
    <row r="1352" spans="1:3" x14ac:dyDescent="0.25">
      <c r="A1352" s="11" t="s">
        <v>2760</v>
      </c>
      <c r="B1352" s="5">
        <v>-0.63219999999999998</v>
      </c>
      <c r="C1352" s="5">
        <v>0.3886</v>
      </c>
    </row>
    <row r="1353" spans="1:3" x14ac:dyDescent="0.25">
      <c r="A1353" s="11" t="s">
        <v>2759</v>
      </c>
      <c r="B1353" s="5">
        <v>0.95640000000000003</v>
      </c>
      <c r="C1353" s="5">
        <v>0.38819999999999999</v>
      </c>
    </row>
    <row r="1354" spans="1:3" x14ac:dyDescent="0.25">
      <c r="A1354" s="11" t="s">
        <v>2758</v>
      </c>
      <c r="B1354" s="5">
        <v>-0.7097</v>
      </c>
      <c r="C1354" s="5">
        <v>0.38819999999999999</v>
      </c>
    </row>
    <row r="1355" spans="1:3" x14ac:dyDescent="0.25">
      <c r="A1355" s="11" t="s">
        <v>2757</v>
      </c>
      <c r="B1355" s="5">
        <v>-0.42449999999999999</v>
      </c>
      <c r="C1355" s="5">
        <v>0.38750000000000001</v>
      </c>
    </row>
    <row r="1356" spans="1:3" x14ac:dyDescent="0.25">
      <c r="A1356" s="11" t="s">
        <v>2756</v>
      </c>
      <c r="B1356" s="5">
        <v>0.30669999999999997</v>
      </c>
      <c r="C1356" s="5">
        <v>0.38750000000000001</v>
      </c>
    </row>
    <row r="1357" spans="1:3" x14ac:dyDescent="0.25">
      <c r="A1357" s="11" t="s">
        <v>2755</v>
      </c>
      <c r="B1357" s="5">
        <v>-0.58109999999999995</v>
      </c>
      <c r="C1357" s="5">
        <v>0.38750000000000001</v>
      </c>
    </row>
    <row r="1358" spans="1:3" x14ac:dyDescent="0.25">
      <c r="A1358" s="11" t="s">
        <v>2754</v>
      </c>
      <c r="B1358" s="5">
        <v>0.87929999999999997</v>
      </c>
      <c r="C1358" s="5">
        <v>0.38750000000000001</v>
      </c>
    </row>
    <row r="1359" spans="1:3" x14ac:dyDescent="0.25">
      <c r="A1359" s="11" t="s">
        <v>2753</v>
      </c>
      <c r="B1359" s="5">
        <v>0.40010000000000001</v>
      </c>
      <c r="C1359" s="5">
        <v>0.38640000000000002</v>
      </c>
    </row>
    <row r="1360" spans="1:3" x14ac:dyDescent="0.25">
      <c r="A1360" s="11" t="s">
        <v>2752</v>
      </c>
      <c r="B1360" s="5">
        <v>-0.47899999999999998</v>
      </c>
      <c r="C1360" s="5">
        <v>0.38629999999999998</v>
      </c>
    </row>
    <row r="1361" spans="1:3" x14ac:dyDescent="0.25">
      <c r="A1361" s="11" t="s">
        <v>2751</v>
      </c>
      <c r="B1361" s="5">
        <v>0.5837</v>
      </c>
      <c r="C1361" s="5">
        <v>0.38469999999999999</v>
      </c>
    </row>
    <row r="1362" spans="1:3" x14ac:dyDescent="0.25">
      <c r="A1362" s="11" t="s">
        <v>2750</v>
      </c>
      <c r="B1362" s="5">
        <v>-0.84730000000000005</v>
      </c>
      <c r="C1362" s="5">
        <v>0.38450000000000001</v>
      </c>
    </row>
    <row r="1363" spans="1:3" x14ac:dyDescent="0.25">
      <c r="A1363" s="11" t="s">
        <v>2749</v>
      </c>
      <c r="B1363" s="5">
        <v>-0.53939999999999999</v>
      </c>
      <c r="C1363" s="5">
        <v>0.38340000000000002</v>
      </c>
    </row>
    <row r="1364" spans="1:3" x14ac:dyDescent="0.25">
      <c r="A1364" s="11" t="s">
        <v>2748</v>
      </c>
      <c r="B1364" s="5">
        <v>0.34620000000000001</v>
      </c>
      <c r="C1364" s="5">
        <v>0.38329999999999997</v>
      </c>
    </row>
    <row r="1365" spans="1:3" x14ac:dyDescent="0.25">
      <c r="A1365" s="11" t="s">
        <v>2747</v>
      </c>
      <c r="B1365" s="5">
        <v>-0.50060000000000004</v>
      </c>
      <c r="C1365" s="5">
        <v>0.38329999999999997</v>
      </c>
    </row>
    <row r="1366" spans="1:3" x14ac:dyDescent="0.25">
      <c r="A1366" s="11" t="s">
        <v>2746</v>
      </c>
      <c r="B1366" s="5">
        <v>0.3453</v>
      </c>
      <c r="C1366" s="5">
        <v>0.38329999999999997</v>
      </c>
    </row>
    <row r="1367" spans="1:3" x14ac:dyDescent="0.25">
      <c r="A1367" s="11" t="s">
        <v>2745</v>
      </c>
      <c r="B1367" s="5">
        <v>-0.38879999999999998</v>
      </c>
      <c r="C1367" s="5">
        <v>0.38329999999999997</v>
      </c>
    </row>
    <row r="1368" spans="1:3" x14ac:dyDescent="0.25">
      <c r="A1368" s="11" t="s">
        <v>2744</v>
      </c>
      <c r="B1368" s="5">
        <v>0.75700000000000001</v>
      </c>
      <c r="C1368" s="5">
        <v>0.38329999999999997</v>
      </c>
    </row>
    <row r="1369" spans="1:3" x14ac:dyDescent="0.25">
      <c r="A1369" s="11" t="s">
        <v>2743</v>
      </c>
      <c r="B1369" s="5">
        <v>-0.80900000000000005</v>
      </c>
      <c r="C1369" s="5">
        <v>0.38179999999999997</v>
      </c>
    </row>
    <row r="1370" spans="1:3" x14ac:dyDescent="0.25">
      <c r="A1370" s="11" t="s">
        <v>2742</v>
      </c>
      <c r="B1370" s="5">
        <v>0.9425</v>
      </c>
      <c r="C1370" s="5">
        <v>0.38129999999999997</v>
      </c>
    </row>
    <row r="1371" spans="1:3" x14ac:dyDescent="0.25">
      <c r="A1371" s="11" t="s">
        <v>2741</v>
      </c>
      <c r="B1371" s="5">
        <v>0.39739999999999998</v>
      </c>
      <c r="C1371" s="5">
        <v>0.38129999999999997</v>
      </c>
    </row>
    <row r="1372" spans="1:3" x14ac:dyDescent="0.25">
      <c r="A1372" s="11" t="s">
        <v>2740</v>
      </c>
      <c r="B1372" s="5">
        <v>-0.28999999999999998</v>
      </c>
      <c r="C1372" s="5">
        <v>0.38129999999999997</v>
      </c>
    </row>
    <row r="1373" spans="1:3" x14ac:dyDescent="0.25">
      <c r="A1373" s="11" t="s">
        <v>2739</v>
      </c>
      <c r="B1373" s="5">
        <v>-0.50929999999999997</v>
      </c>
      <c r="C1373" s="5">
        <v>0.3805</v>
      </c>
    </row>
    <row r="1374" spans="1:3" x14ac:dyDescent="0.25">
      <c r="A1374" s="11" t="s">
        <v>2738</v>
      </c>
      <c r="B1374" s="5">
        <v>-0.55369999999999997</v>
      </c>
      <c r="C1374" s="5">
        <v>0.38040000000000002</v>
      </c>
    </row>
    <row r="1375" spans="1:3" x14ac:dyDescent="0.25">
      <c r="A1375" s="11" t="s">
        <v>2737</v>
      </c>
      <c r="B1375" s="5">
        <v>-0.55500000000000005</v>
      </c>
      <c r="C1375" s="5">
        <v>0.37919999999999998</v>
      </c>
    </row>
    <row r="1376" spans="1:3" x14ac:dyDescent="0.25">
      <c r="A1376" s="11" t="s">
        <v>2736</v>
      </c>
      <c r="B1376" s="5">
        <v>0.60419999999999996</v>
      </c>
      <c r="C1376" s="5">
        <v>0.37830000000000003</v>
      </c>
    </row>
    <row r="1377" spans="1:3" x14ac:dyDescent="0.25">
      <c r="A1377" s="11" t="s">
        <v>2735</v>
      </c>
      <c r="B1377" s="5">
        <v>0.77190000000000003</v>
      </c>
      <c r="C1377" s="5">
        <v>0.37769999999999998</v>
      </c>
    </row>
    <row r="1378" spans="1:3" x14ac:dyDescent="0.25">
      <c r="A1378" s="11" t="s">
        <v>2734</v>
      </c>
      <c r="B1378" s="5">
        <v>0.73560000000000003</v>
      </c>
      <c r="C1378" s="5">
        <v>0.37769999999999998</v>
      </c>
    </row>
    <row r="1379" spans="1:3" x14ac:dyDescent="0.25">
      <c r="A1379" s="11" t="s">
        <v>2733</v>
      </c>
      <c r="B1379" s="5">
        <v>-0.80010000000000003</v>
      </c>
      <c r="C1379" s="5">
        <v>0.37709999999999999</v>
      </c>
    </row>
    <row r="1380" spans="1:3" x14ac:dyDescent="0.25">
      <c r="A1380" s="11" t="s">
        <v>2732</v>
      </c>
      <c r="B1380" s="5">
        <v>-0.3095</v>
      </c>
      <c r="C1380" s="5">
        <v>0.37709999999999999</v>
      </c>
    </row>
    <row r="1381" spans="1:3" x14ac:dyDescent="0.25">
      <c r="A1381" s="11" t="s">
        <v>2731</v>
      </c>
      <c r="B1381" s="5">
        <v>1.0395000000000001</v>
      </c>
      <c r="C1381" s="5">
        <v>0.37709999999999999</v>
      </c>
    </row>
    <row r="1382" spans="1:3" x14ac:dyDescent="0.25">
      <c r="A1382" s="11" t="s">
        <v>2730</v>
      </c>
      <c r="B1382" s="5">
        <v>-0.58409999999999995</v>
      </c>
      <c r="C1382" s="5">
        <v>0.37709999999999999</v>
      </c>
    </row>
    <row r="1383" spans="1:3" x14ac:dyDescent="0.25">
      <c r="A1383" s="11" t="s">
        <v>2729</v>
      </c>
      <c r="B1383" s="5">
        <v>-1.3747</v>
      </c>
      <c r="C1383" s="5">
        <v>0.37709999999999999</v>
      </c>
    </row>
    <row r="1384" spans="1:3" x14ac:dyDescent="0.25">
      <c r="A1384" s="11" t="s">
        <v>2728</v>
      </c>
      <c r="B1384" s="5">
        <v>0.94</v>
      </c>
      <c r="C1384" s="5">
        <v>0.37709999999999999</v>
      </c>
    </row>
    <row r="1385" spans="1:3" x14ac:dyDescent="0.25">
      <c r="A1385" s="11" t="s">
        <v>2727</v>
      </c>
      <c r="B1385" s="5">
        <v>0.621</v>
      </c>
      <c r="C1385" s="5">
        <v>0.37709999999999999</v>
      </c>
    </row>
    <row r="1386" spans="1:3" x14ac:dyDescent="0.25">
      <c r="A1386" s="11" t="s">
        <v>2726</v>
      </c>
      <c r="B1386" s="5">
        <v>-0.2969</v>
      </c>
      <c r="C1386" s="5">
        <v>0.37680000000000002</v>
      </c>
    </row>
    <row r="1387" spans="1:3" x14ac:dyDescent="0.25">
      <c r="A1387" s="11" t="s">
        <v>2725</v>
      </c>
      <c r="B1387" s="5">
        <v>-0.38790000000000002</v>
      </c>
      <c r="C1387" s="5">
        <v>0.37680000000000002</v>
      </c>
    </row>
    <row r="1388" spans="1:3" x14ac:dyDescent="0.25">
      <c r="A1388" s="11" t="s">
        <v>2724</v>
      </c>
      <c r="B1388" s="5">
        <v>-1.0876999999999999</v>
      </c>
      <c r="C1388" s="5">
        <v>0.37490000000000001</v>
      </c>
    </row>
    <row r="1389" spans="1:3" x14ac:dyDescent="0.25">
      <c r="A1389" s="11" t="s">
        <v>2723</v>
      </c>
      <c r="B1389" s="5">
        <v>0.8659</v>
      </c>
      <c r="C1389" s="5">
        <v>0.3725</v>
      </c>
    </row>
    <row r="1390" spans="1:3" x14ac:dyDescent="0.25">
      <c r="A1390" s="11" t="s">
        <v>2722</v>
      </c>
      <c r="B1390" s="5">
        <v>1.0089999999999999</v>
      </c>
      <c r="C1390" s="5">
        <v>0.37209999999999999</v>
      </c>
    </row>
    <row r="1391" spans="1:3" x14ac:dyDescent="0.25">
      <c r="A1391" s="11" t="s">
        <v>2721</v>
      </c>
      <c r="B1391" s="5">
        <v>0.46360000000000001</v>
      </c>
      <c r="C1391" s="5">
        <v>0.37209999999999999</v>
      </c>
    </row>
    <row r="1392" spans="1:3" x14ac:dyDescent="0.25">
      <c r="A1392" s="11" t="s">
        <v>2720</v>
      </c>
      <c r="B1392" s="5">
        <v>-0.29749999999999999</v>
      </c>
      <c r="C1392" s="5">
        <v>0.37</v>
      </c>
    </row>
    <row r="1393" spans="1:3" x14ac:dyDescent="0.25">
      <c r="A1393" s="11" t="s">
        <v>2719</v>
      </c>
      <c r="B1393" s="5">
        <v>-0.51929999999999998</v>
      </c>
      <c r="C1393" s="5">
        <v>0.37</v>
      </c>
    </row>
    <row r="1394" spans="1:3" x14ac:dyDescent="0.25">
      <c r="A1394" s="11" t="s">
        <v>2718</v>
      </c>
      <c r="B1394" s="5">
        <v>0.86050000000000004</v>
      </c>
      <c r="C1394" s="5">
        <v>0.36969999999999997</v>
      </c>
    </row>
    <row r="1395" spans="1:3" x14ac:dyDescent="0.25">
      <c r="A1395" s="11" t="s">
        <v>2717</v>
      </c>
      <c r="B1395" s="5">
        <v>0.52449999999999997</v>
      </c>
      <c r="C1395" s="5">
        <v>0.36969999999999997</v>
      </c>
    </row>
    <row r="1396" spans="1:3" x14ac:dyDescent="0.25">
      <c r="A1396" s="11" t="s">
        <v>2716</v>
      </c>
      <c r="B1396" s="5">
        <v>0.50919999999999999</v>
      </c>
      <c r="C1396" s="5">
        <v>0.36969999999999997</v>
      </c>
    </row>
    <row r="1397" spans="1:3" x14ac:dyDescent="0.25">
      <c r="A1397" s="11" t="s">
        <v>2715</v>
      </c>
      <c r="B1397" s="5">
        <v>0.49569999999999997</v>
      </c>
      <c r="C1397" s="5">
        <v>0.36959999999999998</v>
      </c>
    </row>
    <row r="1398" spans="1:3" x14ac:dyDescent="0.25">
      <c r="A1398" s="11" t="s">
        <v>2714</v>
      </c>
      <c r="B1398" s="5">
        <v>-0.28960000000000002</v>
      </c>
      <c r="C1398" s="5">
        <v>0.36959999999999998</v>
      </c>
    </row>
    <row r="1399" spans="1:3" x14ac:dyDescent="0.25">
      <c r="A1399" s="11" t="s">
        <v>2713</v>
      </c>
      <c r="B1399" s="5">
        <v>-0.49819999999999998</v>
      </c>
      <c r="C1399" s="5">
        <v>0.36930000000000002</v>
      </c>
    </row>
    <row r="1400" spans="1:3" x14ac:dyDescent="0.25">
      <c r="A1400" s="11" t="s">
        <v>2712</v>
      </c>
      <c r="B1400" s="5">
        <v>0.58209999999999995</v>
      </c>
      <c r="C1400" s="5">
        <v>0.36870000000000003</v>
      </c>
    </row>
    <row r="1401" spans="1:3" x14ac:dyDescent="0.25">
      <c r="A1401" s="11" t="s">
        <v>2711</v>
      </c>
      <c r="B1401" s="5">
        <v>-0.95630000000000004</v>
      </c>
      <c r="C1401" s="5">
        <v>0.36840000000000001</v>
      </c>
    </row>
    <row r="1402" spans="1:3" x14ac:dyDescent="0.25">
      <c r="A1402" s="11" t="s">
        <v>2710</v>
      </c>
      <c r="B1402" s="5">
        <v>0.31490000000000001</v>
      </c>
      <c r="C1402" s="5">
        <v>0.36759999999999998</v>
      </c>
    </row>
    <row r="1403" spans="1:3" x14ac:dyDescent="0.25">
      <c r="A1403" s="11" t="s">
        <v>2709</v>
      </c>
      <c r="B1403" s="5">
        <v>-0.37919999999999998</v>
      </c>
      <c r="C1403" s="5">
        <v>0.36680000000000001</v>
      </c>
    </row>
    <row r="1404" spans="1:3" x14ac:dyDescent="0.25">
      <c r="A1404" s="11" t="s">
        <v>2708</v>
      </c>
      <c r="B1404" s="5">
        <v>0.87360000000000004</v>
      </c>
      <c r="C1404" s="5">
        <v>0.36680000000000001</v>
      </c>
    </row>
    <row r="1405" spans="1:3" x14ac:dyDescent="0.25">
      <c r="A1405" s="11" t="s">
        <v>2707</v>
      </c>
      <c r="B1405" s="5">
        <v>-0.55779999999999996</v>
      </c>
      <c r="C1405" s="5">
        <v>0.36420000000000002</v>
      </c>
    </row>
    <row r="1406" spans="1:3" x14ac:dyDescent="0.25">
      <c r="A1406" s="11" t="s">
        <v>2706</v>
      </c>
      <c r="B1406" s="5">
        <v>-0.3165</v>
      </c>
      <c r="C1406" s="5">
        <v>0.36409999999999998</v>
      </c>
    </row>
    <row r="1407" spans="1:3" x14ac:dyDescent="0.25">
      <c r="A1407" s="11" t="s">
        <v>2705</v>
      </c>
      <c r="B1407" s="5">
        <v>-0.81520000000000004</v>
      </c>
      <c r="C1407" s="5">
        <v>0.36330000000000001</v>
      </c>
    </row>
    <row r="1408" spans="1:3" x14ac:dyDescent="0.25">
      <c r="A1408" s="11" t="s">
        <v>2704</v>
      </c>
      <c r="B1408" s="5">
        <v>-0.37609999999999999</v>
      </c>
      <c r="C1408" s="5">
        <v>0.36270000000000002</v>
      </c>
    </row>
    <row r="1409" spans="1:3" x14ac:dyDescent="0.25">
      <c r="A1409" s="11" t="s">
        <v>2703</v>
      </c>
      <c r="B1409" s="5">
        <v>0.60150000000000003</v>
      </c>
      <c r="C1409" s="5">
        <v>0.36180000000000001</v>
      </c>
    </row>
    <row r="1410" spans="1:3" x14ac:dyDescent="0.25">
      <c r="A1410" s="11" t="s">
        <v>2702</v>
      </c>
      <c r="B1410" s="5">
        <v>0.95840000000000003</v>
      </c>
      <c r="C1410" s="5">
        <v>0.36130000000000001</v>
      </c>
    </row>
    <row r="1411" spans="1:3" x14ac:dyDescent="0.25">
      <c r="A1411" s="11" t="s">
        <v>2701</v>
      </c>
      <c r="B1411" s="5">
        <v>-0.34620000000000001</v>
      </c>
      <c r="C1411" s="5">
        <v>0.36130000000000001</v>
      </c>
    </row>
    <row r="1412" spans="1:3" x14ac:dyDescent="0.25">
      <c r="A1412" s="11" t="s">
        <v>2700</v>
      </c>
      <c r="B1412" s="5">
        <v>-1.2064999999999999</v>
      </c>
      <c r="C1412" s="5">
        <v>0.36120000000000002</v>
      </c>
    </row>
    <row r="1413" spans="1:3" x14ac:dyDescent="0.25">
      <c r="A1413" s="11" t="s">
        <v>2699</v>
      </c>
      <c r="B1413" s="5">
        <v>-0.70779999999999998</v>
      </c>
      <c r="C1413" s="5">
        <v>0.36120000000000002</v>
      </c>
    </row>
    <row r="1414" spans="1:3" x14ac:dyDescent="0.25">
      <c r="A1414" s="11" t="s">
        <v>2698</v>
      </c>
      <c r="B1414" s="5">
        <v>0.67859999999999998</v>
      </c>
      <c r="C1414" s="5">
        <v>0.36120000000000002</v>
      </c>
    </row>
    <row r="1415" spans="1:3" x14ac:dyDescent="0.25">
      <c r="A1415" s="11" t="s">
        <v>2697</v>
      </c>
      <c r="B1415" s="5">
        <v>1.1518999999999999</v>
      </c>
      <c r="C1415" s="5">
        <v>0.3599</v>
      </c>
    </row>
    <row r="1416" spans="1:3" x14ac:dyDescent="0.25">
      <c r="A1416" s="11" t="s">
        <v>2696</v>
      </c>
      <c r="B1416" s="5">
        <v>0.44650000000000001</v>
      </c>
      <c r="C1416" s="5">
        <v>0.35920000000000002</v>
      </c>
    </row>
    <row r="1417" spans="1:3" x14ac:dyDescent="0.25">
      <c r="A1417" s="11" t="s">
        <v>2695</v>
      </c>
      <c r="B1417" s="5">
        <v>-0.25829999999999997</v>
      </c>
      <c r="C1417" s="5">
        <v>0.35920000000000002</v>
      </c>
    </row>
    <row r="1418" spans="1:3" x14ac:dyDescent="0.25">
      <c r="A1418" s="11" t="s">
        <v>2694</v>
      </c>
      <c r="B1418" s="5">
        <v>0.35709999999999997</v>
      </c>
      <c r="C1418" s="5">
        <v>0.35920000000000002</v>
      </c>
    </row>
    <row r="1419" spans="1:3" x14ac:dyDescent="0.25">
      <c r="A1419" s="11" t="s">
        <v>2693</v>
      </c>
      <c r="B1419" s="5">
        <v>-0.55030000000000001</v>
      </c>
      <c r="C1419" s="5">
        <v>0.35920000000000002</v>
      </c>
    </row>
    <row r="1420" spans="1:3" x14ac:dyDescent="0.25">
      <c r="A1420" s="11" t="s">
        <v>2692</v>
      </c>
      <c r="B1420" s="5">
        <v>-0.4042</v>
      </c>
      <c r="C1420" s="5">
        <v>0.35820000000000002</v>
      </c>
    </row>
    <row r="1421" spans="1:3" x14ac:dyDescent="0.25">
      <c r="A1421" s="11" t="s">
        <v>2691</v>
      </c>
      <c r="B1421" s="5">
        <v>-0.39439999999999997</v>
      </c>
      <c r="C1421" s="5">
        <v>0.35759999999999997</v>
      </c>
    </row>
    <row r="1422" spans="1:3" x14ac:dyDescent="0.25">
      <c r="A1422" s="11" t="s">
        <v>2690</v>
      </c>
      <c r="B1422" s="5">
        <v>0.83230000000000004</v>
      </c>
      <c r="C1422" s="5">
        <v>0.35749999999999998</v>
      </c>
    </row>
    <row r="1423" spans="1:3" x14ac:dyDescent="0.25">
      <c r="A1423" s="11" t="s">
        <v>2689</v>
      </c>
      <c r="B1423" s="5">
        <v>1.2231000000000001</v>
      </c>
      <c r="C1423" s="5">
        <v>0.35720000000000002</v>
      </c>
    </row>
    <row r="1424" spans="1:3" x14ac:dyDescent="0.25">
      <c r="A1424" s="11" t="s">
        <v>2688</v>
      </c>
      <c r="B1424" s="5">
        <v>0.25819999999999999</v>
      </c>
      <c r="C1424" s="5">
        <v>0.35670000000000002</v>
      </c>
    </row>
    <row r="1425" spans="1:3" x14ac:dyDescent="0.25">
      <c r="A1425" s="11" t="s">
        <v>2687</v>
      </c>
      <c r="B1425" s="5">
        <v>-0.53890000000000005</v>
      </c>
      <c r="C1425" s="5">
        <v>0.35580000000000001</v>
      </c>
    </row>
    <row r="1426" spans="1:3" x14ac:dyDescent="0.25">
      <c r="A1426" s="11" t="s">
        <v>2686</v>
      </c>
      <c r="B1426" s="5">
        <v>-0.40770000000000001</v>
      </c>
      <c r="C1426" s="5">
        <v>0.35549999999999998</v>
      </c>
    </row>
    <row r="1427" spans="1:3" x14ac:dyDescent="0.25">
      <c r="A1427" s="11" t="s">
        <v>2685</v>
      </c>
      <c r="B1427" s="5">
        <v>0.67649999999999999</v>
      </c>
      <c r="C1427" s="5">
        <v>0.35520000000000002</v>
      </c>
    </row>
    <row r="1428" spans="1:3" x14ac:dyDescent="0.25">
      <c r="A1428" s="11" t="s">
        <v>2684</v>
      </c>
      <c r="B1428" s="5">
        <v>-0.30480000000000002</v>
      </c>
      <c r="C1428" s="5">
        <v>0.35520000000000002</v>
      </c>
    </row>
    <row r="1429" spans="1:3" x14ac:dyDescent="0.25">
      <c r="A1429" s="11" t="s">
        <v>2683</v>
      </c>
      <c r="B1429" s="5">
        <v>0.2422</v>
      </c>
      <c r="C1429" s="5">
        <v>0.35489999999999999</v>
      </c>
    </row>
    <row r="1430" spans="1:3" x14ac:dyDescent="0.25">
      <c r="A1430" s="11" t="s">
        <v>2682</v>
      </c>
      <c r="B1430" s="5">
        <v>-0.51970000000000005</v>
      </c>
      <c r="C1430" s="5">
        <v>0.35489999999999999</v>
      </c>
    </row>
    <row r="1431" spans="1:3" x14ac:dyDescent="0.25">
      <c r="A1431" s="11" t="s">
        <v>2681</v>
      </c>
      <c r="B1431" s="5">
        <v>-0.3851</v>
      </c>
      <c r="C1431" s="5">
        <v>0.35489999999999999</v>
      </c>
    </row>
    <row r="1432" spans="1:3" x14ac:dyDescent="0.25">
      <c r="A1432" s="11" t="s">
        <v>2680</v>
      </c>
      <c r="B1432" s="5">
        <v>1.0639000000000001</v>
      </c>
      <c r="C1432" s="5">
        <v>0.35489999999999999</v>
      </c>
    </row>
    <row r="1433" spans="1:3" x14ac:dyDescent="0.25">
      <c r="A1433" s="11" t="s">
        <v>2679</v>
      </c>
      <c r="B1433" s="5">
        <v>-0.77180000000000004</v>
      </c>
      <c r="C1433" s="5">
        <v>0.35489999999999999</v>
      </c>
    </row>
    <row r="1434" spans="1:3" x14ac:dyDescent="0.25">
      <c r="A1434" s="11" t="s">
        <v>2678</v>
      </c>
      <c r="B1434" s="5">
        <v>-1.1003000000000001</v>
      </c>
      <c r="C1434" s="5">
        <v>0.35349999999999998</v>
      </c>
    </row>
    <row r="1435" spans="1:3" x14ac:dyDescent="0.25">
      <c r="A1435" s="11" t="s">
        <v>2677</v>
      </c>
      <c r="B1435" s="5">
        <v>-0.36909999999999998</v>
      </c>
      <c r="C1435" s="5">
        <v>0.35139999999999999</v>
      </c>
    </row>
    <row r="1436" spans="1:3" x14ac:dyDescent="0.25">
      <c r="A1436" s="11" t="s">
        <v>2676</v>
      </c>
      <c r="B1436" s="5">
        <v>0.53890000000000005</v>
      </c>
      <c r="C1436" s="5">
        <v>0.3513</v>
      </c>
    </row>
    <row r="1437" spans="1:3" x14ac:dyDescent="0.25">
      <c r="A1437" s="11" t="s">
        <v>2675</v>
      </c>
      <c r="B1437" s="5">
        <v>-0.34189999999999998</v>
      </c>
      <c r="C1437" s="5">
        <v>0.34960000000000002</v>
      </c>
    </row>
    <row r="1438" spans="1:3" x14ac:dyDescent="0.25">
      <c r="A1438" s="11" t="s">
        <v>2674</v>
      </c>
      <c r="B1438" s="5">
        <v>-0.42459999999999998</v>
      </c>
      <c r="C1438" s="5">
        <v>0.34960000000000002</v>
      </c>
    </row>
    <row r="1439" spans="1:3" x14ac:dyDescent="0.25">
      <c r="A1439" s="11" t="s">
        <v>2673</v>
      </c>
      <c r="B1439" s="5">
        <v>-0.45579999999999998</v>
      </c>
      <c r="C1439" s="5">
        <v>0.34960000000000002</v>
      </c>
    </row>
    <row r="1440" spans="1:3" x14ac:dyDescent="0.25">
      <c r="A1440" s="11" t="s">
        <v>2672</v>
      </c>
      <c r="B1440" s="5">
        <v>-0.48709999999999998</v>
      </c>
      <c r="C1440" s="5">
        <v>0.34960000000000002</v>
      </c>
    </row>
    <row r="1441" spans="1:3" x14ac:dyDescent="0.25">
      <c r="A1441" s="11" t="s">
        <v>2671</v>
      </c>
      <c r="B1441" s="5">
        <v>0.3674</v>
      </c>
      <c r="C1441" s="5">
        <v>0.34960000000000002</v>
      </c>
    </row>
    <row r="1442" spans="1:3" x14ac:dyDescent="0.25">
      <c r="A1442" s="11" t="s">
        <v>2670</v>
      </c>
      <c r="B1442" s="5">
        <v>-0.64970000000000006</v>
      </c>
      <c r="C1442" s="5">
        <v>0.34910000000000002</v>
      </c>
    </row>
    <row r="1443" spans="1:3" x14ac:dyDescent="0.25">
      <c r="A1443" s="11" t="s">
        <v>2669</v>
      </c>
      <c r="B1443" s="5">
        <v>-0.61380000000000001</v>
      </c>
      <c r="C1443" s="5">
        <v>0.3478</v>
      </c>
    </row>
    <row r="1444" spans="1:3" x14ac:dyDescent="0.25">
      <c r="A1444" s="11" t="s">
        <v>2668</v>
      </c>
      <c r="B1444" s="5">
        <v>0.56120000000000003</v>
      </c>
      <c r="C1444" s="5">
        <v>0.34770000000000001</v>
      </c>
    </row>
    <row r="1445" spans="1:3" x14ac:dyDescent="0.25">
      <c r="A1445" s="11" t="s">
        <v>2667</v>
      </c>
      <c r="B1445" s="5">
        <v>-1.3234999999999999</v>
      </c>
      <c r="C1445" s="5">
        <v>0.34749999999999998</v>
      </c>
    </row>
    <row r="1446" spans="1:3" x14ac:dyDescent="0.25">
      <c r="A1446" s="11" t="s">
        <v>2666</v>
      </c>
      <c r="B1446" s="5">
        <v>-0.42380000000000001</v>
      </c>
      <c r="C1446" s="5">
        <v>0.3458</v>
      </c>
    </row>
    <row r="1447" spans="1:3" x14ac:dyDescent="0.25">
      <c r="A1447" s="11" t="s">
        <v>2665</v>
      </c>
      <c r="B1447" s="5">
        <v>0.30330000000000001</v>
      </c>
      <c r="C1447" s="5">
        <v>0.3458</v>
      </c>
    </row>
    <row r="1448" spans="1:3" x14ac:dyDescent="0.25">
      <c r="A1448" s="11" t="s">
        <v>2664</v>
      </c>
      <c r="B1448" s="5">
        <v>0.42759999999999998</v>
      </c>
      <c r="C1448" s="5">
        <v>0.3458</v>
      </c>
    </row>
    <row r="1449" spans="1:3" x14ac:dyDescent="0.25">
      <c r="A1449" s="11" t="s">
        <v>2663</v>
      </c>
      <c r="B1449" s="5">
        <v>-0.34839999999999999</v>
      </c>
      <c r="C1449" s="5">
        <v>0.34570000000000001</v>
      </c>
    </row>
    <row r="1450" spans="1:3" x14ac:dyDescent="0.25">
      <c r="A1450" s="11" t="s">
        <v>2662</v>
      </c>
      <c r="B1450" s="5">
        <v>0.2576</v>
      </c>
      <c r="C1450" s="5">
        <v>0.34570000000000001</v>
      </c>
    </row>
    <row r="1451" spans="1:3" x14ac:dyDescent="0.25">
      <c r="A1451" s="11" t="s">
        <v>2661</v>
      </c>
      <c r="B1451" s="5">
        <v>0.42030000000000001</v>
      </c>
      <c r="C1451" s="5">
        <v>0.34549999999999997</v>
      </c>
    </row>
    <row r="1452" spans="1:3" x14ac:dyDescent="0.25">
      <c r="A1452" s="11" t="s">
        <v>2660</v>
      </c>
      <c r="B1452" s="5">
        <v>0.63749999999999996</v>
      </c>
      <c r="C1452" s="5">
        <v>0.34460000000000002</v>
      </c>
    </row>
    <row r="1453" spans="1:3" x14ac:dyDescent="0.25">
      <c r="A1453" s="11" t="s">
        <v>2659</v>
      </c>
      <c r="B1453" s="5">
        <v>-1.1413</v>
      </c>
      <c r="C1453" s="5">
        <v>0.34460000000000002</v>
      </c>
    </row>
    <row r="1454" spans="1:3" x14ac:dyDescent="0.25">
      <c r="A1454" s="11" t="s">
        <v>2658</v>
      </c>
      <c r="B1454" s="5">
        <v>-0.59079999999999999</v>
      </c>
      <c r="C1454" s="5">
        <v>0.34460000000000002</v>
      </c>
    </row>
    <row r="1455" spans="1:3" x14ac:dyDescent="0.25">
      <c r="A1455" s="11" t="s">
        <v>2657</v>
      </c>
      <c r="B1455" s="5">
        <v>-0.77290000000000003</v>
      </c>
      <c r="C1455" s="5">
        <v>0.34439999999999998</v>
      </c>
    </row>
    <row r="1456" spans="1:3" x14ac:dyDescent="0.25">
      <c r="A1456" s="11" t="s">
        <v>2656</v>
      </c>
      <c r="B1456" s="5">
        <v>-0.62070000000000003</v>
      </c>
      <c r="C1456" s="5">
        <v>0.3422</v>
      </c>
    </row>
    <row r="1457" spans="1:3" x14ac:dyDescent="0.25">
      <c r="A1457" s="11" t="s">
        <v>2655</v>
      </c>
      <c r="B1457" s="5">
        <v>-0.84140000000000004</v>
      </c>
      <c r="C1457" s="5">
        <v>0.3422</v>
      </c>
    </row>
    <row r="1458" spans="1:3" x14ac:dyDescent="0.25">
      <c r="A1458" s="11" t="s">
        <v>2654</v>
      </c>
      <c r="B1458" s="5">
        <v>-0.72660000000000002</v>
      </c>
      <c r="C1458" s="5">
        <v>0.3412</v>
      </c>
    </row>
    <row r="1459" spans="1:3" x14ac:dyDescent="0.25">
      <c r="A1459" s="11" t="s">
        <v>2653</v>
      </c>
      <c r="B1459" s="5">
        <v>-0.49509999999999998</v>
      </c>
      <c r="C1459" s="5">
        <v>0.34089999999999998</v>
      </c>
    </row>
    <row r="1460" spans="1:3" x14ac:dyDescent="0.25">
      <c r="A1460" s="11" t="s">
        <v>2652</v>
      </c>
      <c r="B1460" s="5">
        <v>-0.23449999999999999</v>
      </c>
      <c r="C1460" s="5">
        <v>0.34089999999999998</v>
      </c>
    </row>
    <row r="1461" spans="1:3" x14ac:dyDescent="0.25">
      <c r="A1461" s="11" t="s">
        <v>2651</v>
      </c>
      <c r="B1461" s="5">
        <v>0.35830000000000001</v>
      </c>
      <c r="C1461" s="5">
        <v>0.34</v>
      </c>
    </row>
    <row r="1462" spans="1:3" x14ac:dyDescent="0.25">
      <c r="A1462" s="11" t="s">
        <v>2650</v>
      </c>
      <c r="B1462" s="5">
        <v>-0.93610000000000004</v>
      </c>
      <c r="C1462" s="5">
        <v>0.34</v>
      </c>
    </row>
    <row r="1463" spans="1:3" x14ac:dyDescent="0.25">
      <c r="A1463" s="11" t="s">
        <v>2649</v>
      </c>
      <c r="B1463" s="5">
        <v>0.87549999999999994</v>
      </c>
      <c r="C1463" s="5">
        <v>0.34</v>
      </c>
    </row>
    <row r="1464" spans="1:3" x14ac:dyDescent="0.25">
      <c r="A1464" s="11" t="s">
        <v>2648</v>
      </c>
      <c r="B1464" s="5">
        <v>0.60299999999999998</v>
      </c>
      <c r="C1464" s="5">
        <v>0.3382</v>
      </c>
    </row>
    <row r="1465" spans="1:3" x14ac:dyDescent="0.25">
      <c r="A1465" s="11" t="s">
        <v>2647</v>
      </c>
      <c r="B1465" s="5">
        <v>-0.33</v>
      </c>
      <c r="C1465" s="5">
        <v>0.33679999999999999</v>
      </c>
    </row>
    <row r="1466" spans="1:3" x14ac:dyDescent="0.25">
      <c r="A1466" s="11" t="s">
        <v>2646</v>
      </c>
      <c r="B1466" s="5">
        <v>-0.61040000000000005</v>
      </c>
      <c r="C1466" s="5">
        <v>0.33610000000000001</v>
      </c>
    </row>
    <row r="1467" spans="1:3" x14ac:dyDescent="0.25">
      <c r="A1467" s="11" t="s">
        <v>2645</v>
      </c>
      <c r="B1467" s="5">
        <v>-0.29260000000000003</v>
      </c>
      <c r="C1467" s="5">
        <v>0.33589999999999998</v>
      </c>
    </row>
    <row r="1468" spans="1:3" x14ac:dyDescent="0.25">
      <c r="A1468" s="11" t="s">
        <v>2644</v>
      </c>
      <c r="B1468" s="5">
        <v>-1.0041</v>
      </c>
      <c r="C1468" s="5">
        <v>0.33589999999999998</v>
      </c>
    </row>
    <row r="1469" spans="1:3" x14ac:dyDescent="0.25">
      <c r="A1469" s="11" t="s">
        <v>2643</v>
      </c>
      <c r="B1469" s="5">
        <v>-0.91410000000000002</v>
      </c>
      <c r="C1469" s="5">
        <v>0.33589999999999998</v>
      </c>
    </row>
    <row r="1470" spans="1:3" x14ac:dyDescent="0.25">
      <c r="A1470" s="11" t="s">
        <v>2642</v>
      </c>
      <c r="B1470" s="5">
        <v>-0.69820000000000004</v>
      </c>
      <c r="C1470" s="5">
        <v>0.33589999999999998</v>
      </c>
    </row>
    <row r="1471" spans="1:3" x14ac:dyDescent="0.25">
      <c r="A1471" s="11" t="s">
        <v>2641</v>
      </c>
      <c r="B1471" s="5">
        <v>0.63970000000000005</v>
      </c>
      <c r="C1471" s="5">
        <v>0.33560000000000001</v>
      </c>
    </row>
    <row r="1472" spans="1:3" x14ac:dyDescent="0.25">
      <c r="A1472" s="11" t="s">
        <v>2640</v>
      </c>
      <c r="B1472" s="5">
        <v>0.8357</v>
      </c>
      <c r="C1472" s="5">
        <v>0.33560000000000001</v>
      </c>
    </row>
    <row r="1473" spans="1:3" x14ac:dyDescent="0.25">
      <c r="A1473" s="11" t="s">
        <v>2639</v>
      </c>
      <c r="B1473" s="5">
        <v>-0.94689999999999996</v>
      </c>
      <c r="C1473" s="5">
        <v>0.33560000000000001</v>
      </c>
    </row>
    <row r="1474" spans="1:3" x14ac:dyDescent="0.25">
      <c r="A1474" s="11" t="s">
        <v>2638</v>
      </c>
      <c r="B1474" s="5">
        <v>0.35120000000000001</v>
      </c>
      <c r="C1474" s="5">
        <v>0.33560000000000001</v>
      </c>
    </row>
    <row r="1475" spans="1:3" x14ac:dyDescent="0.25">
      <c r="A1475" s="11" t="s">
        <v>2637</v>
      </c>
      <c r="B1475" s="5">
        <v>-0.56069999999999998</v>
      </c>
      <c r="C1475" s="5">
        <v>0.3342</v>
      </c>
    </row>
    <row r="1476" spans="1:3" x14ac:dyDescent="0.25">
      <c r="A1476" s="11" t="s">
        <v>2636</v>
      </c>
      <c r="B1476" s="5">
        <v>-0.4219</v>
      </c>
      <c r="C1476" s="5">
        <v>0.33179999999999998</v>
      </c>
    </row>
    <row r="1477" spans="1:3" x14ac:dyDescent="0.25">
      <c r="A1477" s="11" t="s">
        <v>2635</v>
      </c>
      <c r="B1477" s="5">
        <v>0.56310000000000004</v>
      </c>
      <c r="C1477" s="5">
        <v>0.33179999999999998</v>
      </c>
    </row>
    <row r="1478" spans="1:3" x14ac:dyDescent="0.25">
      <c r="A1478" s="11" t="s">
        <v>2634</v>
      </c>
      <c r="B1478" s="5">
        <v>0.38169999999999998</v>
      </c>
      <c r="C1478" s="5">
        <v>0.33169999999999999</v>
      </c>
    </row>
    <row r="1479" spans="1:3" x14ac:dyDescent="0.25">
      <c r="A1479" s="11" t="s">
        <v>2633</v>
      </c>
      <c r="B1479" s="5">
        <v>0.25600000000000001</v>
      </c>
      <c r="C1479" s="5">
        <v>0.33169999999999999</v>
      </c>
    </row>
    <row r="1480" spans="1:3" x14ac:dyDescent="0.25">
      <c r="A1480" s="11" t="s">
        <v>2632</v>
      </c>
      <c r="B1480" s="5">
        <v>-0.4264</v>
      </c>
      <c r="C1480" s="5">
        <v>0.33160000000000001</v>
      </c>
    </row>
    <row r="1481" spans="1:3" x14ac:dyDescent="0.25">
      <c r="A1481" s="11" t="s">
        <v>2631</v>
      </c>
      <c r="B1481" s="5">
        <v>-0.48470000000000002</v>
      </c>
      <c r="C1481" s="5">
        <v>0.33150000000000002</v>
      </c>
    </row>
    <row r="1482" spans="1:3" x14ac:dyDescent="0.25">
      <c r="A1482" s="11" t="s">
        <v>2630</v>
      </c>
      <c r="B1482" s="5">
        <v>-0.4138</v>
      </c>
      <c r="C1482" s="5">
        <v>0.33090000000000003</v>
      </c>
    </row>
    <row r="1483" spans="1:3" x14ac:dyDescent="0.25">
      <c r="A1483" s="11" t="s">
        <v>2629</v>
      </c>
      <c r="B1483" s="5">
        <v>-0.66149999999999998</v>
      </c>
      <c r="C1483" s="5">
        <v>0.33040000000000003</v>
      </c>
    </row>
    <row r="1484" spans="1:3" x14ac:dyDescent="0.25">
      <c r="A1484" s="11" t="s">
        <v>2628</v>
      </c>
      <c r="B1484" s="5">
        <v>-1.1174999999999999</v>
      </c>
      <c r="C1484" s="5">
        <v>0.32940000000000003</v>
      </c>
    </row>
    <row r="1485" spans="1:3" x14ac:dyDescent="0.25">
      <c r="A1485" s="11" t="s">
        <v>2627</v>
      </c>
      <c r="B1485" s="5">
        <v>-0.44650000000000001</v>
      </c>
      <c r="C1485" s="5">
        <v>0.32929999999999998</v>
      </c>
    </row>
    <row r="1486" spans="1:3" x14ac:dyDescent="0.25">
      <c r="A1486" s="11" t="s">
        <v>2626</v>
      </c>
      <c r="B1486" s="5">
        <v>0.47310000000000002</v>
      </c>
      <c r="C1486" s="5">
        <v>0.3291</v>
      </c>
    </row>
    <row r="1487" spans="1:3" x14ac:dyDescent="0.25">
      <c r="A1487" s="11" t="s">
        <v>2625</v>
      </c>
      <c r="B1487" s="5">
        <v>0.65880000000000005</v>
      </c>
      <c r="C1487" s="5">
        <v>0.3291</v>
      </c>
    </row>
    <row r="1488" spans="1:3" x14ac:dyDescent="0.25">
      <c r="A1488" s="11" t="s">
        <v>2624</v>
      </c>
      <c r="B1488" s="5">
        <v>-0.68620000000000003</v>
      </c>
      <c r="C1488" s="5">
        <v>0.3266</v>
      </c>
    </row>
    <row r="1489" spans="1:3" x14ac:dyDescent="0.25">
      <c r="A1489" s="11" t="s">
        <v>2623</v>
      </c>
      <c r="B1489" s="5">
        <v>-0.3155</v>
      </c>
      <c r="C1489" s="5">
        <v>0.32600000000000001</v>
      </c>
    </row>
    <row r="1490" spans="1:3" x14ac:dyDescent="0.25">
      <c r="A1490" s="11" t="s">
        <v>2622</v>
      </c>
      <c r="B1490" s="5">
        <v>-0.43009999999999998</v>
      </c>
      <c r="C1490" s="5">
        <v>0.32600000000000001</v>
      </c>
    </row>
    <row r="1491" spans="1:3" x14ac:dyDescent="0.25">
      <c r="A1491" s="11" t="s">
        <v>2621</v>
      </c>
      <c r="B1491" s="5">
        <v>0.67410000000000003</v>
      </c>
      <c r="C1491" s="5">
        <v>0.32540000000000002</v>
      </c>
    </row>
    <row r="1492" spans="1:3" x14ac:dyDescent="0.25">
      <c r="A1492" s="11" t="s">
        <v>2620</v>
      </c>
      <c r="B1492" s="5">
        <v>-0.39629999999999999</v>
      </c>
      <c r="C1492" s="5">
        <v>0.32540000000000002</v>
      </c>
    </row>
    <row r="1493" spans="1:3" x14ac:dyDescent="0.25">
      <c r="A1493" s="11" t="s">
        <v>2619</v>
      </c>
      <c r="B1493" s="5">
        <v>0.61429999999999996</v>
      </c>
      <c r="C1493" s="5">
        <v>0.32540000000000002</v>
      </c>
    </row>
    <row r="1494" spans="1:3" x14ac:dyDescent="0.25">
      <c r="A1494" s="11" t="s">
        <v>2618</v>
      </c>
      <c r="B1494" s="5">
        <v>0.66080000000000005</v>
      </c>
      <c r="C1494" s="5">
        <v>0.3246</v>
      </c>
    </row>
    <row r="1495" spans="1:3" x14ac:dyDescent="0.25">
      <c r="A1495" s="11" t="s">
        <v>2617</v>
      </c>
      <c r="B1495" s="5">
        <v>-0.58069999999999999</v>
      </c>
      <c r="C1495" s="5">
        <v>0.3246</v>
      </c>
    </row>
    <row r="1496" spans="1:3" x14ac:dyDescent="0.25">
      <c r="A1496" s="11" t="s">
        <v>2616</v>
      </c>
      <c r="B1496" s="5">
        <v>0.5282</v>
      </c>
      <c r="C1496" s="5">
        <v>0.3246</v>
      </c>
    </row>
    <row r="1497" spans="1:3" x14ac:dyDescent="0.25">
      <c r="A1497" s="11" t="s">
        <v>2615</v>
      </c>
      <c r="B1497" s="5">
        <v>0.6744</v>
      </c>
      <c r="C1497" s="5">
        <v>0.3246</v>
      </c>
    </row>
    <row r="1498" spans="1:3" x14ac:dyDescent="0.25">
      <c r="A1498" s="11" t="s">
        <v>2614</v>
      </c>
      <c r="B1498" s="5">
        <v>-0.47599999999999998</v>
      </c>
      <c r="C1498" s="5">
        <v>0.32390000000000002</v>
      </c>
    </row>
    <row r="1499" spans="1:3" x14ac:dyDescent="0.25">
      <c r="A1499" s="11" t="s">
        <v>2613</v>
      </c>
      <c r="B1499" s="5">
        <v>-0.31540000000000001</v>
      </c>
      <c r="C1499" s="5">
        <v>0.32369999999999999</v>
      </c>
    </row>
    <row r="1500" spans="1:3" x14ac:dyDescent="0.25">
      <c r="A1500" s="11" t="s">
        <v>2612</v>
      </c>
      <c r="B1500" s="5">
        <v>-0.57630000000000003</v>
      </c>
      <c r="C1500" s="5">
        <v>0.32319999999999999</v>
      </c>
    </row>
    <row r="1501" spans="1:3" x14ac:dyDescent="0.25">
      <c r="A1501" s="11" t="s">
        <v>2611</v>
      </c>
      <c r="B1501" s="5">
        <v>0.29820000000000002</v>
      </c>
      <c r="C1501" s="5">
        <v>0.32190000000000002</v>
      </c>
    </row>
    <row r="1502" spans="1:3" x14ac:dyDescent="0.25">
      <c r="A1502" s="11" t="s">
        <v>2610</v>
      </c>
      <c r="B1502" s="5">
        <v>-0.74370000000000003</v>
      </c>
      <c r="C1502" s="5">
        <v>0.32190000000000002</v>
      </c>
    </row>
    <row r="1503" spans="1:3" x14ac:dyDescent="0.25">
      <c r="A1503" s="11" t="s">
        <v>2609</v>
      </c>
      <c r="B1503" s="5">
        <v>0.32319999999999999</v>
      </c>
      <c r="C1503" s="5">
        <v>0.32190000000000002</v>
      </c>
    </row>
    <row r="1504" spans="1:3" x14ac:dyDescent="0.25">
      <c r="A1504" s="11" t="s">
        <v>2608</v>
      </c>
      <c r="B1504" s="5">
        <v>-0.55189999999999995</v>
      </c>
      <c r="C1504" s="5">
        <v>0.32190000000000002</v>
      </c>
    </row>
    <row r="1505" spans="1:3" x14ac:dyDescent="0.25">
      <c r="A1505" s="11" t="s">
        <v>2607</v>
      </c>
      <c r="B1505" s="5">
        <v>0.62560000000000004</v>
      </c>
      <c r="C1505" s="5">
        <v>0.32190000000000002</v>
      </c>
    </row>
    <row r="1506" spans="1:3" x14ac:dyDescent="0.25">
      <c r="A1506" s="11" t="s">
        <v>2606</v>
      </c>
      <c r="B1506" s="5">
        <v>-0.31680000000000003</v>
      </c>
      <c r="C1506" s="5">
        <v>0.32029999999999997</v>
      </c>
    </row>
    <row r="1507" spans="1:3" x14ac:dyDescent="0.25">
      <c r="A1507" s="11" t="s">
        <v>2605</v>
      </c>
      <c r="B1507" s="5">
        <v>-0.31230000000000002</v>
      </c>
      <c r="C1507" s="5">
        <v>0.32029999999999997</v>
      </c>
    </row>
    <row r="1508" spans="1:3" x14ac:dyDescent="0.25">
      <c r="A1508" s="11" t="s">
        <v>2604</v>
      </c>
      <c r="B1508" s="5">
        <v>0.49559999999999998</v>
      </c>
      <c r="C1508" s="5">
        <v>0.31969999999999998</v>
      </c>
    </row>
    <row r="1509" spans="1:3" x14ac:dyDescent="0.25">
      <c r="A1509" s="11" t="s">
        <v>2603</v>
      </c>
      <c r="B1509" s="5">
        <v>0.54490000000000005</v>
      </c>
      <c r="C1509" s="5">
        <v>0.31950000000000001</v>
      </c>
    </row>
    <row r="1510" spans="1:3" x14ac:dyDescent="0.25">
      <c r="A1510" s="11" t="s">
        <v>2602</v>
      </c>
      <c r="B1510" s="5">
        <v>-0.79490000000000005</v>
      </c>
      <c r="C1510" s="5">
        <v>0.31950000000000001</v>
      </c>
    </row>
    <row r="1511" spans="1:3" x14ac:dyDescent="0.25">
      <c r="A1511" s="11" t="s">
        <v>2601</v>
      </c>
      <c r="B1511" s="5">
        <v>-0.52590000000000003</v>
      </c>
      <c r="C1511" s="5">
        <v>0.31879999999999997</v>
      </c>
    </row>
    <row r="1512" spans="1:3" x14ac:dyDescent="0.25">
      <c r="A1512" s="11" t="s">
        <v>2600</v>
      </c>
      <c r="B1512" s="5">
        <v>-0.42459999999999998</v>
      </c>
      <c r="C1512" s="5">
        <v>0.31879999999999997</v>
      </c>
    </row>
    <row r="1513" spans="1:3" x14ac:dyDescent="0.25">
      <c r="A1513" s="11" t="s">
        <v>2599</v>
      </c>
      <c r="B1513" s="5">
        <v>0.251</v>
      </c>
      <c r="C1513" s="5">
        <v>0.31759999999999999</v>
      </c>
    </row>
    <row r="1514" spans="1:3" x14ac:dyDescent="0.25">
      <c r="A1514" s="11" t="s">
        <v>2598</v>
      </c>
      <c r="B1514" s="5">
        <v>0.50309999999999999</v>
      </c>
      <c r="C1514" s="5">
        <v>0.31419999999999998</v>
      </c>
    </row>
    <row r="1515" spans="1:3" x14ac:dyDescent="0.25">
      <c r="A1515" s="11" t="s">
        <v>2597</v>
      </c>
      <c r="B1515" s="5">
        <v>0.3397</v>
      </c>
      <c r="C1515" s="5">
        <v>0.31419999999999998</v>
      </c>
    </row>
    <row r="1516" spans="1:3" x14ac:dyDescent="0.25">
      <c r="A1516" s="11" t="s">
        <v>2596</v>
      </c>
      <c r="B1516" s="5">
        <v>-0.50249999999999995</v>
      </c>
      <c r="C1516" s="5">
        <v>0.31419999999999998</v>
      </c>
    </row>
    <row r="1517" spans="1:3" x14ac:dyDescent="0.25">
      <c r="A1517" s="11" t="s">
        <v>2595</v>
      </c>
      <c r="B1517" s="5">
        <v>-0.35120000000000001</v>
      </c>
      <c r="C1517" s="5">
        <v>0.31419999999999998</v>
      </c>
    </row>
    <row r="1518" spans="1:3" x14ac:dyDescent="0.25">
      <c r="A1518" s="11" t="s">
        <v>2594</v>
      </c>
      <c r="B1518" s="5">
        <v>-0.47970000000000002</v>
      </c>
      <c r="C1518" s="5">
        <v>0.31419999999999998</v>
      </c>
    </row>
    <row r="1519" spans="1:3" x14ac:dyDescent="0.25">
      <c r="A1519" s="11" t="s">
        <v>2593</v>
      </c>
      <c r="B1519" s="5">
        <v>0.7177</v>
      </c>
      <c r="C1519" s="5">
        <v>0.31419999999999998</v>
      </c>
    </row>
    <row r="1520" spans="1:3" x14ac:dyDescent="0.25">
      <c r="A1520" s="11" t="s">
        <v>2592</v>
      </c>
      <c r="B1520" s="5">
        <v>-0.49490000000000001</v>
      </c>
      <c r="C1520" s="5">
        <v>0.3125</v>
      </c>
    </row>
    <row r="1521" spans="1:3" x14ac:dyDescent="0.25">
      <c r="A1521" s="11" t="s">
        <v>2591</v>
      </c>
      <c r="B1521" s="5">
        <v>-0.25119999999999998</v>
      </c>
      <c r="C1521" s="5">
        <v>0.31119999999999998</v>
      </c>
    </row>
    <row r="1522" spans="1:3" x14ac:dyDescent="0.25">
      <c r="A1522" s="11" t="s">
        <v>2590</v>
      </c>
      <c r="B1522" s="5">
        <v>0.25669999999999998</v>
      </c>
      <c r="C1522" s="5">
        <v>0.31109999999999999</v>
      </c>
    </row>
    <row r="1523" spans="1:3" x14ac:dyDescent="0.25">
      <c r="A1523" s="11" t="s">
        <v>2589</v>
      </c>
      <c r="B1523" s="5">
        <v>-0.47960000000000003</v>
      </c>
      <c r="C1523" s="5">
        <v>0.31040000000000001</v>
      </c>
    </row>
    <row r="1524" spans="1:3" x14ac:dyDescent="0.25">
      <c r="A1524" s="11" t="s">
        <v>2588</v>
      </c>
      <c r="B1524" s="5">
        <v>0.86140000000000005</v>
      </c>
      <c r="C1524" s="5">
        <v>0.31040000000000001</v>
      </c>
    </row>
    <row r="1525" spans="1:3" x14ac:dyDescent="0.25">
      <c r="A1525" s="11" t="s">
        <v>2587</v>
      </c>
      <c r="B1525" s="5">
        <v>-0.78010000000000002</v>
      </c>
      <c r="C1525" s="5">
        <v>0.31040000000000001</v>
      </c>
    </row>
    <row r="1526" spans="1:3" x14ac:dyDescent="0.25">
      <c r="A1526" s="11" t="s">
        <v>2586</v>
      </c>
      <c r="B1526" s="5">
        <v>0.41489999999999999</v>
      </c>
      <c r="C1526" s="5">
        <v>0.31030000000000002</v>
      </c>
    </row>
    <row r="1527" spans="1:3" x14ac:dyDescent="0.25">
      <c r="A1527" s="11" t="s">
        <v>2585</v>
      </c>
      <c r="B1527" s="5">
        <v>-1.2074</v>
      </c>
      <c r="C1527" s="5">
        <v>0.31030000000000002</v>
      </c>
    </row>
    <row r="1528" spans="1:3" x14ac:dyDescent="0.25">
      <c r="A1528" s="11" t="s">
        <v>2584</v>
      </c>
      <c r="B1528" s="5">
        <v>-0.45390000000000003</v>
      </c>
      <c r="C1528" s="5">
        <v>0.31030000000000002</v>
      </c>
    </row>
    <row r="1529" spans="1:3" x14ac:dyDescent="0.25">
      <c r="A1529" s="11" t="s">
        <v>2583</v>
      </c>
      <c r="B1529" s="5">
        <v>0.78749999999999998</v>
      </c>
      <c r="C1529" s="5">
        <v>0.30990000000000001</v>
      </c>
    </row>
    <row r="1530" spans="1:3" x14ac:dyDescent="0.25">
      <c r="A1530" s="11" t="s">
        <v>2582</v>
      </c>
      <c r="B1530" s="5">
        <v>-0.43519999999999998</v>
      </c>
      <c r="C1530" s="5">
        <v>0.30980000000000002</v>
      </c>
    </row>
    <row r="1531" spans="1:3" x14ac:dyDescent="0.25">
      <c r="A1531" s="11" t="s">
        <v>2581</v>
      </c>
      <c r="B1531" s="5">
        <v>0.56679999999999997</v>
      </c>
      <c r="C1531" s="5">
        <v>0.30919999999999997</v>
      </c>
    </row>
    <row r="1532" spans="1:3" x14ac:dyDescent="0.25">
      <c r="A1532" s="11" t="s">
        <v>2580</v>
      </c>
      <c r="B1532" s="5">
        <v>0.91</v>
      </c>
      <c r="C1532" s="5">
        <v>0.30859999999999999</v>
      </c>
    </row>
    <row r="1533" spans="1:3" x14ac:dyDescent="0.25">
      <c r="A1533" s="11" t="s">
        <v>2579</v>
      </c>
      <c r="B1533" s="5">
        <v>-0.56000000000000005</v>
      </c>
      <c r="C1533" s="5">
        <v>0.30830000000000002</v>
      </c>
    </row>
    <row r="1534" spans="1:3" x14ac:dyDescent="0.25">
      <c r="A1534" s="11" t="s">
        <v>2578</v>
      </c>
      <c r="B1534" s="5">
        <v>-0.3201</v>
      </c>
      <c r="C1534" s="5">
        <v>0.30790000000000001</v>
      </c>
    </row>
    <row r="1535" spans="1:3" x14ac:dyDescent="0.25">
      <c r="A1535" s="11" t="s">
        <v>2577</v>
      </c>
      <c r="B1535" s="5">
        <v>0.31830000000000003</v>
      </c>
      <c r="C1535" s="5">
        <v>0.30780000000000002</v>
      </c>
    </row>
    <row r="1536" spans="1:3" x14ac:dyDescent="0.25">
      <c r="A1536" s="11" t="s">
        <v>2576</v>
      </c>
      <c r="B1536" s="5">
        <v>-0.34229999999999999</v>
      </c>
      <c r="C1536" s="5">
        <v>0.3075</v>
      </c>
    </row>
    <row r="1537" spans="1:3" x14ac:dyDescent="0.25">
      <c r="A1537" s="11" t="s">
        <v>2575</v>
      </c>
      <c r="B1537" s="5">
        <v>-0.98839999999999995</v>
      </c>
      <c r="C1537" s="5">
        <v>0.30630000000000002</v>
      </c>
    </row>
    <row r="1538" spans="1:3" x14ac:dyDescent="0.25">
      <c r="A1538" s="11" t="s">
        <v>2574</v>
      </c>
      <c r="B1538" s="5">
        <v>0.3392</v>
      </c>
      <c r="C1538" s="5">
        <v>0.30630000000000002</v>
      </c>
    </row>
    <row r="1539" spans="1:3" x14ac:dyDescent="0.25">
      <c r="A1539" s="11" t="s">
        <v>2573</v>
      </c>
      <c r="B1539" s="5">
        <v>0.89</v>
      </c>
      <c r="C1539" s="5">
        <v>0.30630000000000002</v>
      </c>
    </row>
    <row r="1540" spans="1:3" x14ac:dyDescent="0.25">
      <c r="A1540" s="11" t="s">
        <v>2572</v>
      </c>
      <c r="B1540" s="5">
        <v>0.48070000000000002</v>
      </c>
      <c r="C1540" s="5">
        <v>0.30630000000000002</v>
      </c>
    </row>
    <row r="1541" spans="1:3" x14ac:dyDescent="0.25">
      <c r="A1541" s="11" t="s">
        <v>2571</v>
      </c>
      <c r="B1541" s="5">
        <v>0.46039999999999998</v>
      </c>
      <c r="C1541" s="5">
        <v>0.30630000000000002</v>
      </c>
    </row>
    <row r="1542" spans="1:3" x14ac:dyDescent="0.25">
      <c r="A1542" s="11" t="s">
        <v>2570</v>
      </c>
      <c r="B1542" s="5">
        <v>-1.1870000000000001</v>
      </c>
      <c r="C1542" s="5">
        <v>0.30630000000000002</v>
      </c>
    </row>
    <row r="1543" spans="1:3" x14ac:dyDescent="0.25">
      <c r="A1543" s="11" t="s">
        <v>2569</v>
      </c>
      <c r="B1543" s="5">
        <v>1.1986000000000001</v>
      </c>
      <c r="C1543" s="5">
        <v>0.30630000000000002</v>
      </c>
    </row>
    <row r="1544" spans="1:3" x14ac:dyDescent="0.25">
      <c r="A1544" s="11" t="s">
        <v>2568</v>
      </c>
      <c r="B1544" s="5">
        <v>-0.37069999999999997</v>
      </c>
      <c r="C1544" s="5">
        <v>0.30630000000000002</v>
      </c>
    </row>
    <row r="1545" spans="1:3" x14ac:dyDescent="0.25">
      <c r="A1545" s="11" t="s">
        <v>2567</v>
      </c>
      <c r="B1545" s="5">
        <v>0.45379999999999998</v>
      </c>
      <c r="C1545" s="5">
        <v>0.30630000000000002</v>
      </c>
    </row>
    <row r="1546" spans="1:3" x14ac:dyDescent="0.25">
      <c r="A1546" s="11" t="s">
        <v>2566</v>
      </c>
      <c r="B1546" s="5">
        <v>-0.2346</v>
      </c>
      <c r="C1546" s="5">
        <v>0.30630000000000002</v>
      </c>
    </row>
    <row r="1547" spans="1:3" x14ac:dyDescent="0.25">
      <c r="A1547" s="11" t="s">
        <v>2565</v>
      </c>
      <c r="B1547" s="5">
        <v>0.74490000000000001</v>
      </c>
      <c r="C1547" s="5">
        <v>0.30630000000000002</v>
      </c>
    </row>
    <row r="1548" spans="1:3" x14ac:dyDescent="0.25">
      <c r="A1548" s="11" t="s">
        <v>2564</v>
      </c>
      <c r="B1548" s="5">
        <v>0.61129999999999995</v>
      </c>
      <c r="C1548" s="5">
        <v>0.30630000000000002</v>
      </c>
    </row>
    <row r="1549" spans="1:3" x14ac:dyDescent="0.25">
      <c r="A1549" s="11" t="s">
        <v>2563</v>
      </c>
      <c r="B1549" s="5">
        <v>-0.43359999999999999</v>
      </c>
      <c r="C1549" s="5">
        <v>0.30599999999999999</v>
      </c>
    </row>
    <row r="1550" spans="1:3" x14ac:dyDescent="0.25">
      <c r="A1550" s="11" t="s">
        <v>2562</v>
      </c>
      <c r="B1550" s="5">
        <v>-0.57250000000000001</v>
      </c>
      <c r="C1550" s="5">
        <v>0.3039</v>
      </c>
    </row>
    <row r="1551" spans="1:3" x14ac:dyDescent="0.25">
      <c r="A1551" s="11" t="s">
        <v>2561</v>
      </c>
      <c r="B1551" s="5">
        <v>-0.26800000000000002</v>
      </c>
      <c r="C1551" s="5">
        <v>0.3039</v>
      </c>
    </row>
    <row r="1552" spans="1:3" x14ac:dyDescent="0.25">
      <c r="A1552" s="11" t="s">
        <v>2560</v>
      </c>
      <c r="B1552" s="5">
        <v>-0.44369999999999998</v>
      </c>
      <c r="C1552" s="5">
        <v>0.3039</v>
      </c>
    </row>
    <row r="1553" spans="1:3" x14ac:dyDescent="0.25">
      <c r="A1553" s="11" t="s">
        <v>2559</v>
      </c>
      <c r="B1553" s="5">
        <v>0.32550000000000001</v>
      </c>
      <c r="C1553" s="5">
        <v>0.30049999999999999</v>
      </c>
    </row>
    <row r="1554" spans="1:3" x14ac:dyDescent="0.25">
      <c r="A1554" s="11" t="s">
        <v>2558</v>
      </c>
      <c r="B1554" s="5">
        <v>0.253</v>
      </c>
      <c r="C1554" s="5">
        <v>0.30049999999999999</v>
      </c>
    </row>
    <row r="1555" spans="1:3" x14ac:dyDescent="0.25">
      <c r="A1555" s="11" t="s">
        <v>2557</v>
      </c>
      <c r="B1555" s="5">
        <v>0.59950000000000003</v>
      </c>
      <c r="C1555" s="5">
        <v>0.30049999999999999</v>
      </c>
    </row>
    <row r="1556" spans="1:3" x14ac:dyDescent="0.25">
      <c r="A1556" s="11" t="s">
        <v>2556</v>
      </c>
      <c r="B1556" s="5">
        <v>1.1093</v>
      </c>
      <c r="C1556" s="5">
        <v>0.30049999999999999</v>
      </c>
    </row>
    <row r="1557" spans="1:3" x14ac:dyDescent="0.25">
      <c r="A1557" s="11" t="s">
        <v>2555</v>
      </c>
      <c r="B1557" s="5">
        <v>0.36909999999999998</v>
      </c>
      <c r="C1557" s="5">
        <v>0.30049999999999999</v>
      </c>
    </row>
    <row r="1558" spans="1:3" x14ac:dyDescent="0.25">
      <c r="A1558" s="11" t="s">
        <v>2554</v>
      </c>
      <c r="B1558" s="5">
        <v>-0.24970000000000001</v>
      </c>
      <c r="C1558" s="5">
        <v>0.30049999999999999</v>
      </c>
    </row>
    <row r="1559" spans="1:3" x14ac:dyDescent="0.25">
      <c r="A1559" s="11" t="s">
        <v>2553</v>
      </c>
      <c r="B1559" s="5">
        <v>0.39119999999999999</v>
      </c>
      <c r="C1559" s="5">
        <v>0.30049999999999999</v>
      </c>
    </row>
    <row r="1560" spans="1:3" x14ac:dyDescent="0.25">
      <c r="A1560" s="11" t="s">
        <v>2552</v>
      </c>
      <c r="B1560" s="5">
        <v>-0.40089999999999998</v>
      </c>
      <c r="C1560" s="5">
        <v>0.30049999999999999</v>
      </c>
    </row>
    <row r="1561" spans="1:3" x14ac:dyDescent="0.25">
      <c r="A1561" s="11" t="s">
        <v>2551</v>
      </c>
      <c r="B1561" s="5">
        <v>0.51729999999999998</v>
      </c>
      <c r="C1561" s="5">
        <v>0.30049999999999999</v>
      </c>
    </row>
    <row r="1562" spans="1:3" x14ac:dyDescent="0.25">
      <c r="A1562" s="11" t="s">
        <v>2550</v>
      </c>
      <c r="B1562" s="5">
        <v>0.65169999999999995</v>
      </c>
      <c r="C1562" s="5">
        <v>0.30049999999999999</v>
      </c>
    </row>
    <row r="1563" spans="1:3" x14ac:dyDescent="0.25">
      <c r="A1563" s="11" t="s">
        <v>2549</v>
      </c>
      <c r="B1563" s="5">
        <v>0.79500000000000004</v>
      </c>
      <c r="C1563" s="5">
        <v>0.30049999999999999</v>
      </c>
    </row>
    <row r="1564" spans="1:3" x14ac:dyDescent="0.25">
      <c r="A1564" s="11" t="s">
        <v>2548</v>
      </c>
      <c r="B1564" s="5">
        <v>0.3044</v>
      </c>
      <c r="C1564" s="5">
        <v>0.30049999999999999</v>
      </c>
    </row>
    <row r="1565" spans="1:3" x14ac:dyDescent="0.25">
      <c r="A1565" s="11" t="s">
        <v>2547</v>
      </c>
      <c r="B1565" s="5">
        <v>0.60409999999999997</v>
      </c>
      <c r="C1565" s="5">
        <v>0.30049999999999999</v>
      </c>
    </row>
    <row r="1566" spans="1:3" x14ac:dyDescent="0.25">
      <c r="A1566" s="11" t="s">
        <v>2546</v>
      </c>
      <c r="B1566" s="5">
        <v>-0.36320000000000002</v>
      </c>
      <c r="C1566" s="5">
        <v>0.30049999999999999</v>
      </c>
    </row>
    <row r="1567" spans="1:3" x14ac:dyDescent="0.25">
      <c r="A1567" s="11" t="s">
        <v>2545</v>
      </c>
      <c r="B1567" s="5">
        <v>-0.89529999999999998</v>
      </c>
      <c r="C1567" s="5">
        <v>0.30020000000000002</v>
      </c>
    </row>
    <row r="1568" spans="1:3" x14ac:dyDescent="0.25">
      <c r="A1568" s="11" t="s">
        <v>2544</v>
      </c>
      <c r="B1568" s="5">
        <v>-0.5665</v>
      </c>
      <c r="C1568" s="5">
        <v>0.30009999999999998</v>
      </c>
    </row>
    <row r="1569" spans="1:3" x14ac:dyDescent="0.25">
      <c r="A1569" s="11" t="s">
        <v>2543</v>
      </c>
      <c r="B1569" s="5">
        <v>-0.51180000000000003</v>
      </c>
      <c r="C1569" s="5">
        <v>0.29949999999999999</v>
      </c>
    </row>
    <row r="1570" spans="1:3" x14ac:dyDescent="0.25">
      <c r="A1570" s="11" t="s">
        <v>2542</v>
      </c>
      <c r="B1570" s="5">
        <v>-0.47589999999999999</v>
      </c>
      <c r="C1570" s="5">
        <v>0.29909999999999998</v>
      </c>
    </row>
    <row r="1571" spans="1:3" x14ac:dyDescent="0.25">
      <c r="A1571" s="11" t="s">
        <v>2541</v>
      </c>
      <c r="B1571" s="5">
        <v>-0.48499999999999999</v>
      </c>
      <c r="C1571" s="5">
        <v>0.29909999999999998</v>
      </c>
    </row>
    <row r="1572" spans="1:3" x14ac:dyDescent="0.25">
      <c r="A1572" s="11" t="s">
        <v>2540</v>
      </c>
      <c r="B1572" s="5">
        <v>0.43840000000000001</v>
      </c>
      <c r="C1572" s="5">
        <v>0.29830000000000001</v>
      </c>
    </row>
    <row r="1573" spans="1:3" x14ac:dyDescent="0.25">
      <c r="A1573" s="11" t="s">
        <v>2539</v>
      </c>
      <c r="B1573" s="5">
        <v>0.46200000000000002</v>
      </c>
      <c r="C1573" s="5">
        <v>0.29630000000000001</v>
      </c>
    </row>
    <row r="1574" spans="1:3" x14ac:dyDescent="0.25">
      <c r="A1574" s="11" t="s">
        <v>2538</v>
      </c>
      <c r="B1574" s="5">
        <v>-0.87450000000000006</v>
      </c>
      <c r="C1574" s="5">
        <v>0.29630000000000001</v>
      </c>
    </row>
    <row r="1575" spans="1:3" x14ac:dyDescent="0.25">
      <c r="A1575" s="11" t="s">
        <v>2537</v>
      </c>
      <c r="B1575" s="5">
        <v>0.92</v>
      </c>
      <c r="C1575" s="5">
        <v>0.29630000000000001</v>
      </c>
    </row>
    <row r="1576" spans="1:3" x14ac:dyDescent="0.25">
      <c r="A1576" s="11" t="s">
        <v>2536</v>
      </c>
      <c r="B1576" s="5">
        <v>-0.7913</v>
      </c>
      <c r="C1576" s="5">
        <v>0.29609999999999997</v>
      </c>
    </row>
    <row r="1577" spans="1:3" x14ac:dyDescent="0.25">
      <c r="A1577" s="11" t="s">
        <v>2535</v>
      </c>
      <c r="B1577" s="5">
        <v>-0.36659999999999998</v>
      </c>
      <c r="C1577" s="5">
        <v>0.29580000000000001</v>
      </c>
    </row>
    <row r="1578" spans="1:3" x14ac:dyDescent="0.25">
      <c r="A1578" s="11" t="s">
        <v>2534</v>
      </c>
      <c r="B1578" s="5">
        <v>-0.39900000000000002</v>
      </c>
      <c r="C1578" s="5">
        <v>0.29520000000000002</v>
      </c>
    </row>
    <row r="1579" spans="1:3" x14ac:dyDescent="0.25">
      <c r="A1579" s="11" t="s">
        <v>2533</v>
      </c>
      <c r="B1579" s="5">
        <v>0.45090000000000002</v>
      </c>
      <c r="C1579" s="5">
        <v>0.29349999999999998</v>
      </c>
    </row>
    <row r="1580" spans="1:3" x14ac:dyDescent="0.25">
      <c r="A1580" s="11" t="s">
        <v>2532</v>
      </c>
      <c r="B1580" s="5">
        <v>-0.33350000000000002</v>
      </c>
      <c r="C1580" s="5">
        <v>0.29289999999999999</v>
      </c>
    </row>
    <row r="1581" spans="1:3" x14ac:dyDescent="0.25">
      <c r="A1581" s="11" t="s">
        <v>2531</v>
      </c>
      <c r="B1581" s="5">
        <v>0.83030000000000004</v>
      </c>
      <c r="C1581" s="5">
        <v>0.29289999999999999</v>
      </c>
    </row>
    <row r="1582" spans="1:3" x14ac:dyDescent="0.25">
      <c r="A1582" s="11" t="s">
        <v>2530</v>
      </c>
      <c r="B1582" s="5">
        <v>-0.23480000000000001</v>
      </c>
      <c r="C1582" s="5">
        <v>0.29220000000000002</v>
      </c>
    </row>
    <row r="1583" spans="1:3" x14ac:dyDescent="0.25">
      <c r="A1583" s="11" t="s">
        <v>2529</v>
      </c>
      <c r="B1583" s="5">
        <v>0.45579999999999998</v>
      </c>
      <c r="C1583" s="5">
        <v>0.29220000000000002</v>
      </c>
    </row>
    <row r="1584" spans="1:3" x14ac:dyDescent="0.25">
      <c r="A1584" s="11" t="s">
        <v>2528</v>
      </c>
      <c r="B1584" s="5">
        <v>0.4178</v>
      </c>
      <c r="C1584" s="5">
        <v>0.29220000000000002</v>
      </c>
    </row>
    <row r="1585" spans="1:3" x14ac:dyDescent="0.25">
      <c r="A1585" s="11" t="s">
        <v>2527</v>
      </c>
      <c r="B1585" s="5">
        <v>-0.45179999999999998</v>
      </c>
      <c r="C1585" s="5">
        <v>0.29220000000000002</v>
      </c>
    </row>
    <row r="1586" spans="1:3" x14ac:dyDescent="0.25">
      <c r="A1586" s="11" t="s">
        <v>2526</v>
      </c>
      <c r="B1586" s="5">
        <v>-0.30719999999999997</v>
      </c>
      <c r="C1586" s="5">
        <v>0.29220000000000002</v>
      </c>
    </row>
    <row r="1587" spans="1:3" x14ac:dyDescent="0.25">
      <c r="A1587" s="11" t="s">
        <v>2525</v>
      </c>
      <c r="B1587" s="5">
        <v>-0.32479999999999998</v>
      </c>
      <c r="C1587" s="5">
        <v>0.29220000000000002</v>
      </c>
    </row>
    <row r="1588" spans="1:3" x14ac:dyDescent="0.25">
      <c r="A1588" s="11" t="s">
        <v>2524</v>
      </c>
      <c r="B1588" s="5">
        <v>-0.93469999999999998</v>
      </c>
      <c r="C1588" s="5">
        <v>0.29220000000000002</v>
      </c>
    </row>
    <row r="1589" spans="1:3" x14ac:dyDescent="0.25">
      <c r="A1589" s="11" t="s">
        <v>2523</v>
      </c>
      <c r="B1589" s="5">
        <v>-0.29670000000000002</v>
      </c>
      <c r="C1589" s="5">
        <v>0.2913</v>
      </c>
    </row>
    <row r="1590" spans="1:3" x14ac:dyDescent="0.25">
      <c r="A1590" s="11" t="s">
        <v>2522</v>
      </c>
      <c r="B1590" s="5">
        <v>-0.46279999999999999</v>
      </c>
      <c r="C1590" s="5">
        <v>0.29110000000000003</v>
      </c>
    </row>
    <row r="1591" spans="1:3" x14ac:dyDescent="0.25">
      <c r="A1591" s="11" t="s">
        <v>2521</v>
      </c>
      <c r="B1591" s="5">
        <v>-0.28220000000000001</v>
      </c>
      <c r="C1591" s="5">
        <v>0.29070000000000001</v>
      </c>
    </row>
    <row r="1592" spans="1:3" x14ac:dyDescent="0.25">
      <c r="A1592" s="11" t="s">
        <v>2520</v>
      </c>
      <c r="B1592" s="5">
        <v>-0.22270000000000001</v>
      </c>
      <c r="C1592" s="5">
        <v>0.28999999999999998</v>
      </c>
    </row>
    <row r="1593" spans="1:3" x14ac:dyDescent="0.25">
      <c r="A1593" s="11" t="s">
        <v>2519</v>
      </c>
      <c r="B1593" s="5">
        <v>0.31380000000000002</v>
      </c>
      <c r="C1593" s="5">
        <v>0.28999999999999998</v>
      </c>
    </row>
    <row r="1594" spans="1:3" x14ac:dyDescent="0.25">
      <c r="A1594" s="11" t="s">
        <v>2518</v>
      </c>
      <c r="B1594" s="5">
        <v>-0.49259999999999998</v>
      </c>
      <c r="C1594" s="5">
        <v>0.28999999999999998</v>
      </c>
    </row>
    <row r="1595" spans="1:3" x14ac:dyDescent="0.25">
      <c r="A1595" s="11" t="s">
        <v>2517</v>
      </c>
      <c r="B1595" s="5">
        <v>0.68279999999999996</v>
      </c>
      <c r="C1595" s="5">
        <v>0.28920000000000001</v>
      </c>
    </row>
    <row r="1596" spans="1:3" x14ac:dyDescent="0.25">
      <c r="A1596" s="11" t="s">
        <v>2516</v>
      </c>
      <c r="B1596" s="5">
        <v>0.34639999999999999</v>
      </c>
      <c r="C1596" s="5">
        <v>0.28870000000000001</v>
      </c>
    </row>
    <row r="1597" spans="1:3" x14ac:dyDescent="0.25">
      <c r="A1597" s="11" t="s">
        <v>2515</v>
      </c>
      <c r="B1597" s="5">
        <v>-0.36880000000000002</v>
      </c>
      <c r="C1597" s="5">
        <v>0.28870000000000001</v>
      </c>
    </row>
    <row r="1598" spans="1:3" x14ac:dyDescent="0.25">
      <c r="A1598" s="11" t="s">
        <v>2514</v>
      </c>
      <c r="B1598" s="5">
        <v>0.54039999999999999</v>
      </c>
      <c r="C1598" s="5">
        <v>0.28870000000000001</v>
      </c>
    </row>
    <row r="1599" spans="1:3" x14ac:dyDescent="0.25">
      <c r="A1599" s="11" t="s">
        <v>2513</v>
      </c>
      <c r="B1599" s="5">
        <v>0.32790000000000002</v>
      </c>
      <c r="C1599" s="5">
        <v>0.28870000000000001</v>
      </c>
    </row>
    <row r="1600" spans="1:3" x14ac:dyDescent="0.25">
      <c r="A1600" s="11" t="s">
        <v>2512</v>
      </c>
      <c r="B1600" s="5">
        <v>0.43340000000000001</v>
      </c>
      <c r="C1600" s="5">
        <v>0.28870000000000001</v>
      </c>
    </row>
    <row r="1601" spans="1:3" x14ac:dyDescent="0.25">
      <c r="A1601" s="11" t="s">
        <v>2511</v>
      </c>
      <c r="B1601" s="5">
        <v>0.72809999999999997</v>
      </c>
      <c r="C1601" s="5">
        <v>0.2883</v>
      </c>
    </row>
    <row r="1602" spans="1:3" x14ac:dyDescent="0.25">
      <c r="A1602" s="11" t="s">
        <v>2510</v>
      </c>
      <c r="B1602" s="5">
        <v>0.83750000000000002</v>
      </c>
      <c r="C1602" s="5">
        <v>0.2883</v>
      </c>
    </row>
    <row r="1603" spans="1:3" x14ac:dyDescent="0.25">
      <c r="A1603" s="11" t="s">
        <v>2509</v>
      </c>
      <c r="B1603" s="5">
        <v>0.64400000000000002</v>
      </c>
      <c r="C1603" s="5">
        <v>0.2883</v>
      </c>
    </row>
    <row r="1604" spans="1:3" x14ac:dyDescent="0.25">
      <c r="A1604" s="11" t="s">
        <v>2508</v>
      </c>
      <c r="B1604" s="5">
        <v>0.7843</v>
      </c>
      <c r="C1604" s="5">
        <v>0.28820000000000001</v>
      </c>
    </row>
    <row r="1605" spans="1:3" x14ac:dyDescent="0.25">
      <c r="A1605" s="11" t="s">
        <v>2507</v>
      </c>
      <c r="B1605" s="5">
        <v>0.65959999999999996</v>
      </c>
      <c r="C1605" s="5">
        <v>0.28789999999999999</v>
      </c>
    </row>
    <row r="1606" spans="1:3" x14ac:dyDescent="0.25">
      <c r="A1606" s="11" t="s">
        <v>2506</v>
      </c>
      <c r="B1606" s="5">
        <v>-0.47560000000000002</v>
      </c>
      <c r="C1606" s="5">
        <v>0.28789999999999999</v>
      </c>
    </row>
    <row r="1607" spans="1:3" x14ac:dyDescent="0.25">
      <c r="A1607" s="11" t="s">
        <v>2505</v>
      </c>
      <c r="B1607" s="5">
        <v>-0.62309999999999999</v>
      </c>
      <c r="C1607" s="5">
        <v>0.28789999999999999</v>
      </c>
    </row>
    <row r="1608" spans="1:3" x14ac:dyDescent="0.25">
      <c r="A1608" s="11" t="s">
        <v>2504</v>
      </c>
      <c r="B1608" s="5">
        <v>-0.40529999999999999</v>
      </c>
      <c r="C1608" s="5">
        <v>0.28760000000000002</v>
      </c>
    </row>
    <row r="1609" spans="1:3" x14ac:dyDescent="0.25">
      <c r="A1609" s="11" t="s">
        <v>2503</v>
      </c>
      <c r="B1609" s="5">
        <v>0.72599999999999998</v>
      </c>
      <c r="C1609" s="5">
        <v>0.28689999999999999</v>
      </c>
    </row>
    <row r="1610" spans="1:3" x14ac:dyDescent="0.25">
      <c r="A1610" s="11" t="s">
        <v>2502</v>
      </c>
      <c r="B1610" s="5">
        <v>-0.41620000000000001</v>
      </c>
      <c r="C1610" s="5">
        <v>0.28689999999999999</v>
      </c>
    </row>
    <row r="1611" spans="1:3" x14ac:dyDescent="0.25">
      <c r="A1611" s="11" t="s">
        <v>2501</v>
      </c>
      <c r="B1611" s="5">
        <v>0.40260000000000001</v>
      </c>
      <c r="C1611" s="5">
        <v>0.28689999999999999</v>
      </c>
    </row>
    <row r="1612" spans="1:3" x14ac:dyDescent="0.25">
      <c r="A1612" s="11" t="s">
        <v>2500</v>
      </c>
      <c r="B1612" s="5">
        <v>-0.45050000000000001</v>
      </c>
      <c r="C1612" s="5">
        <v>0.28560000000000002</v>
      </c>
    </row>
    <row r="1613" spans="1:3" x14ac:dyDescent="0.25">
      <c r="A1613" s="11" t="s">
        <v>2499</v>
      </c>
      <c r="B1613" s="5">
        <v>0.31940000000000002</v>
      </c>
      <c r="C1613" s="5">
        <v>0.28299999999999997</v>
      </c>
    </row>
    <row r="1614" spans="1:3" x14ac:dyDescent="0.25">
      <c r="A1614" s="11" t="s">
        <v>2498</v>
      </c>
      <c r="B1614" s="5">
        <v>-0.5524</v>
      </c>
      <c r="C1614" s="5">
        <v>0.28270000000000001</v>
      </c>
    </row>
    <row r="1615" spans="1:3" x14ac:dyDescent="0.25">
      <c r="A1615" s="11" t="s">
        <v>2497</v>
      </c>
      <c r="B1615" s="5">
        <v>0.67130000000000001</v>
      </c>
      <c r="C1615" s="5">
        <v>0.28260000000000002</v>
      </c>
    </row>
    <row r="1616" spans="1:3" x14ac:dyDescent="0.25">
      <c r="A1616" s="11" t="s">
        <v>2496</v>
      </c>
      <c r="B1616" s="5">
        <v>0.4556</v>
      </c>
      <c r="C1616" s="5">
        <v>0.28110000000000002</v>
      </c>
    </row>
    <row r="1617" spans="1:3" x14ac:dyDescent="0.25">
      <c r="A1617" s="11" t="s">
        <v>2495</v>
      </c>
      <c r="B1617" s="5">
        <v>-0.52010000000000001</v>
      </c>
      <c r="C1617" s="5">
        <v>0.28110000000000002</v>
      </c>
    </row>
    <row r="1618" spans="1:3" x14ac:dyDescent="0.25">
      <c r="A1618" s="11" t="s">
        <v>2494</v>
      </c>
      <c r="B1618" s="5">
        <v>0.68089999999999995</v>
      </c>
      <c r="C1618" s="5">
        <v>0.27950000000000003</v>
      </c>
    </row>
    <row r="1619" spans="1:3" x14ac:dyDescent="0.25">
      <c r="A1619" s="11" t="s">
        <v>2493</v>
      </c>
      <c r="B1619" s="5">
        <v>-0.504</v>
      </c>
      <c r="C1619" s="5">
        <v>0.27950000000000003</v>
      </c>
    </row>
    <row r="1620" spans="1:3" x14ac:dyDescent="0.25">
      <c r="A1620" s="11" t="s">
        <v>2492</v>
      </c>
      <c r="B1620" s="5">
        <v>-0.56189999999999996</v>
      </c>
      <c r="C1620" s="5">
        <v>0.2792</v>
      </c>
    </row>
    <row r="1621" spans="1:3" x14ac:dyDescent="0.25">
      <c r="A1621" s="11" t="s">
        <v>2491</v>
      </c>
      <c r="B1621" s="5">
        <v>0.5534</v>
      </c>
      <c r="C1621" s="5">
        <v>0.27800000000000002</v>
      </c>
    </row>
    <row r="1622" spans="1:3" x14ac:dyDescent="0.25">
      <c r="A1622" s="11" t="s">
        <v>2490</v>
      </c>
      <c r="B1622" s="5">
        <v>0.73370000000000002</v>
      </c>
      <c r="C1622" s="5">
        <v>0.27800000000000002</v>
      </c>
    </row>
    <row r="1623" spans="1:3" x14ac:dyDescent="0.25">
      <c r="A1623" s="11" t="s">
        <v>2489</v>
      </c>
      <c r="B1623" s="5">
        <v>-0.26550000000000001</v>
      </c>
      <c r="C1623" s="5">
        <v>0.27800000000000002</v>
      </c>
    </row>
    <row r="1624" spans="1:3" x14ac:dyDescent="0.25">
      <c r="A1624" s="11" t="s">
        <v>2488</v>
      </c>
      <c r="B1624" s="5">
        <v>0.22470000000000001</v>
      </c>
      <c r="C1624" s="5">
        <v>0.2777</v>
      </c>
    </row>
    <row r="1625" spans="1:3" x14ac:dyDescent="0.25">
      <c r="A1625" s="11" t="s">
        <v>2487</v>
      </c>
      <c r="B1625" s="5">
        <v>-0.32340000000000002</v>
      </c>
      <c r="C1625" s="5">
        <v>0.2777</v>
      </c>
    </row>
    <row r="1626" spans="1:3" x14ac:dyDescent="0.25">
      <c r="A1626" s="11" t="s">
        <v>2486</v>
      </c>
      <c r="B1626" s="5">
        <v>0.4027</v>
      </c>
      <c r="C1626" s="5">
        <v>0.2777</v>
      </c>
    </row>
    <row r="1627" spans="1:3" x14ac:dyDescent="0.25">
      <c r="A1627" s="11" t="s">
        <v>2485</v>
      </c>
      <c r="B1627" s="5">
        <v>0.29820000000000002</v>
      </c>
      <c r="C1627" s="5">
        <v>0.2777</v>
      </c>
    </row>
    <row r="1628" spans="1:3" x14ac:dyDescent="0.25">
      <c r="A1628" s="11" t="s">
        <v>2484</v>
      </c>
      <c r="B1628" s="5">
        <v>0.7167</v>
      </c>
      <c r="C1628" s="5">
        <v>0.2777</v>
      </c>
    </row>
    <row r="1629" spans="1:3" x14ac:dyDescent="0.25">
      <c r="A1629" s="11" t="s">
        <v>2483</v>
      </c>
      <c r="B1629" s="5">
        <v>-0.35720000000000002</v>
      </c>
      <c r="C1629" s="5">
        <v>0.27679999999999999</v>
      </c>
    </row>
    <row r="1630" spans="1:3" x14ac:dyDescent="0.25">
      <c r="A1630" s="11" t="s">
        <v>2482</v>
      </c>
      <c r="B1630" s="5">
        <v>-0.59650000000000003</v>
      </c>
      <c r="C1630" s="5">
        <v>0.27660000000000001</v>
      </c>
    </row>
    <row r="1631" spans="1:3" x14ac:dyDescent="0.25">
      <c r="A1631" s="11" t="s">
        <v>2481</v>
      </c>
      <c r="B1631" s="5">
        <v>-0.3513</v>
      </c>
      <c r="C1631" s="5">
        <v>0.2762</v>
      </c>
    </row>
    <row r="1632" spans="1:3" x14ac:dyDescent="0.25">
      <c r="A1632" s="11" t="s">
        <v>2480</v>
      </c>
      <c r="B1632" s="5">
        <v>-0.50539999999999996</v>
      </c>
      <c r="C1632" s="5">
        <v>0.27439999999999998</v>
      </c>
    </row>
    <row r="1633" spans="1:3" x14ac:dyDescent="0.25">
      <c r="A1633" s="11" t="s">
        <v>2479</v>
      </c>
      <c r="B1633" s="5">
        <v>-0.41760000000000003</v>
      </c>
      <c r="C1633" s="5">
        <v>0.27439999999999998</v>
      </c>
    </row>
    <row r="1634" spans="1:3" x14ac:dyDescent="0.25">
      <c r="A1634" s="11" t="s">
        <v>2478</v>
      </c>
      <c r="B1634" s="5">
        <v>-0.34339999999999998</v>
      </c>
      <c r="C1634" s="5">
        <v>0.27350000000000002</v>
      </c>
    </row>
    <row r="1635" spans="1:3" x14ac:dyDescent="0.25">
      <c r="A1635" s="11" t="s">
        <v>2477</v>
      </c>
      <c r="B1635" s="5">
        <v>-0.35980000000000001</v>
      </c>
      <c r="C1635" s="5">
        <v>0.27350000000000002</v>
      </c>
    </row>
    <row r="1636" spans="1:3" x14ac:dyDescent="0.25">
      <c r="A1636" s="11" t="s">
        <v>2476</v>
      </c>
      <c r="B1636" s="5">
        <v>-0.27900000000000003</v>
      </c>
      <c r="C1636" s="5">
        <v>0.27350000000000002</v>
      </c>
    </row>
    <row r="1637" spans="1:3" x14ac:dyDescent="0.25">
      <c r="A1637" s="11" t="s">
        <v>2475</v>
      </c>
      <c r="B1637" s="5">
        <v>-0.28739999999999999</v>
      </c>
      <c r="C1637" s="5">
        <v>0.27250000000000002</v>
      </c>
    </row>
    <row r="1638" spans="1:3" x14ac:dyDescent="0.25">
      <c r="A1638" s="11" t="s">
        <v>2474</v>
      </c>
      <c r="B1638" s="5">
        <v>-0.34989999999999999</v>
      </c>
      <c r="C1638" s="5">
        <v>0.27239999999999998</v>
      </c>
    </row>
    <row r="1639" spans="1:3" x14ac:dyDescent="0.25">
      <c r="A1639" s="11" t="s">
        <v>2473</v>
      </c>
      <c r="B1639" s="5">
        <v>-0.77739999999999998</v>
      </c>
      <c r="C1639" s="5">
        <v>0.27239999999999998</v>
      </c>
    </row>
    <row r="1640" spans="1:3" x14ac:dyDescent="0.25">
      <c r="A1640" s="11" t="s">
        <v>2472</v>
      </c>
      <c r="B1640" s="5">
        <v>0.18990000000000001</v>
      </c>
      <c r="C1640" s="5">
        <v>0.27239999999999998</v>
      </c>
    </row>
    <row r="1641" spans="1:3" x14ac:dyDescent="0.25">
      <c r="A1641" s="11" t="s">
        <v>2471</v>
      </c>
      <c r="B1641" s="5">
        <v>-1.0391999999999999</v>
      </c>
      <c r="C1641" s="5">
        <v>0.27239999999999998</v>
      </c>
    </row>
    <row r="1642" spans="1:3" x14ac:dyDescent="0.25">
      <c r="A1642" s="11" t="s">
        <v>2470</v>
      </c>
      <c r="B1642" s="5">
        <v>-0.2853</v>
      </c>
      <c r="C1642" s="5">
        <v>0.27239999999999998</v>
      </c>
    </row>
    <row r="1643" spans="1:3" x14ac:dyDescent="0.25">
      <c r="A1643" s="11" t="s">
        <v>2469</v>
      </c>
      <c r="B1643" s="5">
        <v>0.44340000000000002</v>
      </c>
      <c r="C1643" s="5">
        <v>0.27239999999999998</v>
      </c>
    </row>
    <row r="1644" spans="1:3" x14ac:dyDescent="0.25">
      <c r="A1644" s="11" t="s">
        <v>2468</v>
      </c>
      <c r="B1644" s="5">
        <v>0.50190000000000001</v>
      </c>
      <c r="C1644" s="5">
        <v>0.27239999999999998</v>
      </c>
    </row>
    <row r="1645" spans="1:3" x14ac:dyDescent="0.25">
      <c r="A1645" s="11" t="s">
        <v>2467</v>
      </c>
      <c r="B1645" s="5">
        <v>0.50990000000000002</v>
      </c>
      <c r="C1645" s="5">
        <v>0.27239999999999998</v>
      </c>
    </row>
    <row r="1646" spans="1:3" x14ac:dyDescent="0.25">
      <c r="A1646" s="11" t="s">
        <v>2466</v>
      </c>
      <c r="B1646" s="5">
        <v>-0.2228</v>
      </c>
      <c r="C1646" s="5">
        <v>0.27229999999999999</v>
      </c>
    </row>
    <row r="1647" spans="1:3" x14ac:dyDescent="0.25">
      <c r="A1647" s="11" t="s">
        <v>2465</v>
      </c>
      <c r="B1647" s="5">
        <v>0.36559999999999998</v>
      </c>
      <c r="C1647" s="5">
        <v>0.27229999999999999</v>
      </c>
    </row>
    <row r="1648" spans="1:3" x14ac:dyDescent="0.25">
      <c r="A1648" s="11" t="s">
        <v>2464</v>
      </c>
      <c r="B1648" s="5">
        <v>0.42709999999999998</v>
      </c>
      <c r="C1648" s="5">
        <v>0.27229999999999999</v>
      </c>
    </row>
    <row r="1649" spans="1:3" x14ac:dyDescent="0.25">
      <c r="A1649" s="11" t="s">
        <v>2463</v>
      </c>
      <c r="B1649" s="5">
        <v>0.2505</v>
      </c>
      <c r="C1649" s="5">
        <v>0.27229999999999999</v>
      </c>
    </row>
    <row r="1650" spans="1:3" x14ac:dyDescent="0.25">
      <c r="A1650" s="11" t="s">
        <v>2462</v>
      </c>
      <c r="B1650" s="5">
        <v>0.23949999999999999</v>
      </c>
      <c r="C1650" s="5">
        <v>0.27200000000000002</v>
      </c>
    </row>
    <row r="1651" spans="1:3" x14ac:dyDescent="0.25">
      <c r="A1651" s="11" t="s">
        <v>2461</v>
      </c>
      <c r="B1651" s="5">
        <v>0.23749999999999999</v>
      </c>
      <c r="C1651" s="5">
        <v>0.27129999999999999</v>
      </c>
    </row>
    <row r="1652" spans="1:3" x14ac:dyDescent="0.25">
      <c r="A1652" s="11" t="s">
        <v>2460</v>
      </c>
      <c r="B1652" s="5">
        <v>-0.60370000000000001</v>
      </c>
      <c r="C1652" s="5">
        <v>0.27129999999999999</v>
      </c>
    </row>
    <row r="1653" spans="1:3" x14ac:dyDescent="0.25">
      <c r="A1653" s="11" t="s">
        <v>2459</v>
      </c>
      <c r="B1653" s="5">
        <v>1.3253999999999999</v>
      </c>
      <c r="C1653" s="5">
        <v>0.27129999999999999</v>
      </c>
    </row>
    <row r="1654" spans="1:3" x14ac:dyDescent="0.25">
      <c r="A1654" s="11" t="s">
        <v>2458</v>
      </c>
      <c r="B1654" s="5">
        <v>-0.42499999999999999</v>
      </c>
      <c r="C1654" s="5">
        <v>0.27129999999999999</v>
      </c>
    </row>
    <row r="1655" spans="1:3" x14ac:dyDescent="0.25">
      <c r="A1655" s="11" t="s">
        <v>2457</v>
      </c>
      <c r="B1655" s="5">
        <v>-0.58150000000000002</v>
      </c>
      <c r="C1655" s="5">
        <v>0.27129999999999999</v>
      </c>
    </row>
    <row r="1656" spans="1:3" x14ac:dyDescent="0.25">
      <c r="A1656" s="11" t="s">
        <v>2456</v>
      </c>
      <c r="B1656" s="5">
        <v>-0.68459999999999999</v>
      </c>
      <c r="C1656" s="5">
        <v>0.27129999999999999</v>
      </c>
    </row>
    <row r="1657" spans="1:3" x14ac:dyDescent="0.25">
      <c r="A1657" s="11" t="s">
        <v>2455</v>
      </c>
      <c r="B1657" s="5">
        <v>0.48149999999999998</v>
      </c>
      <c r="C1657" s="5">
        <v>0.26939999999999997</v>
      </c>
    </row>
    <row r="1658" spans="1:3" x14ac:dyDescent="0.25">
      <c r="A1658" s="11" t="s">
        <v>2454</v>
      </c>
      <c r="B1658" s="5">
        <v>0.3826</v>
      </c>
      <c r="C1658" s="5">
        <v>0.26919999999999999</v>
      </c>
    </row>
    <row r="1659" spans="1:3" x14ac:dyDescent="0.25">
      <c r="A1659" s="11" t="s">
        <v>2453</v>
      </c>
      <c r="B1659" s="5">
        <v>0.7097</v>
      </c>
      <c r="C1659" s="5">
        <v>0.26869999999999999</v>
      </c>
    </row>
    <row r="1660" spans="1:3" x14ac:dyDescent="0.25">
      <c r="A1660" s="11" t="s">
        <v>2452</v>
      </c>
      <c r="B1660" s="5">
        <v>0.88570000000000004</v>
      </c>
      <c r="C1660" s="5">
        <v>0.26869999999999999</v>
      </c>
    </row>
    <row r="1661" spans="1:3" x14ac:dyDescent="0.25">
      <c r="A1661" s="11" t="s">
        <v>2451</v>
      </c>
      <c r="B1661" s="5">
        <v>0.63829999999999998</v>
      </c>
      <c r="C1661" s="5">
        <v>0.26860000000000001</v>
      </c>
    </row>
    <row r="1662" spans="1:3" x14ac:dyDescent="0.25">
      <c r="A1662" s="11" t="s">
        <v>2450</v>
      </c>
      <c r="B1662" s="5">
        <v>0.28410000000000002</v>
      </c>
      <c r="C1662" s="5">
        <v>0.26819999999999999</v>
      </c>
    </row>
    <row r="1663" spans="1:3" x14ac:dyDescent="0.25">
      <c r="A1663" s="11" t="s">
        <v>2449</v>
      </c>
      <c r="B1663" s="5">
        <v>-0.22070000000000001</v>
      </c>
      <c r="C1663" s="5">
        <v>0.26779999999999998</v>
      </c>
    </row>
    <row r="1664" spans="1:3" x14ac:dyDescent="0.25">
      <c r="A1664" s="11" t="s">
        <v>2448</v>
      </c>
      <c r="B1664" s="5">
        <v>0.51490000000000002</v>
      </c>
      <c r="C1664" s="5">
        <v>0.26529999999999998</v>
      </c>
    </row>
    <row r="1665" spans="1:3" x14ac:dyDescent="0.25">
      <c r="A1665" s="11" t="s">
        <v>2447</v>
      </c>
      <c r="B1665" s="5">
        <v>-0.41549999999999998</v>
      </c>
      <c r="C1665" s="5">
        <v>0.26529999999999998</v>
      </c>
    </row>
    <row r="1666" spans="1:3" x14ac:dyDescent="0.25">
      <c r="A1666" s="11" t="s">
        <v>2446</v>
      </c>
      <c r="B1666" s="5">
        <v>0.43290000000000001</v>
      </c>
      <c r="C1666" s="5">
        <v>0.26529999999999998</v>
      </c>
    </row>
    <row r="1667" spans="1:3" x14ac:dyDescent="0.25">
      <c r="A1667" s="11" t="s">
        <v>2445</v>
      </c>
      <c r="B1667" s="5">
        <v>0.30320000000000003</v>
      </c>
      <c r="C1667" s="5">
        <v>0.2651</v>
      </c>
    </row>
    <row r="1668" spans="1:3" x14ac:dyDescent="0.25">
      <c r="A1668" s="11" t="s">
        <v>2444</v>
      </c>
      <c r="B1668" s="5">
        <v>0.66839999999999999</v>
      </c>
      <c r="C1668" s="5">
        <v>0.26500000000000001</v>
      </c>
    </row>
    <row r="1669" spans="1:3" x14ac:dyDescent="0.25">
      <c r="A1669" s="11" t="s">
        <v>2443</v>
      </c>
      <c r="B1669" s="5">
        <v>0.63790000000000002</v>
      </c>
      <c r="C1669" s="5">
        <v>0.26350000000000001</v>
      </c>
    </row>
    <row r="1670" spans="1:3" x14ac:dyDescent="0.25">
      <c r="A1670" s="11" t="s">
        <v>2442</v>
      </c>
      <c r="B1670" s="5">
        <v>-0.77869999999999995</v>
      </c>
      <c r="C1670" s="5">
        <v>0.26350000000000001</v>
      </c>
    </row>
    <row r="1671" spans="1:3" x14ac:dyDescent="0.25">
      <c r="A1671" s="11" t="s">
        <v>2441</v>
      </c>
      <c r="B1671" s="5">
        <v>0.19120000000000001</v>
      </c>
      <c r="C1671" s="5">
        <v>0.26090000000000002</v>
      </c>
    </row>
    <row r="1672" spans="1:3" x14ac:dyDescent="0.25">
      <c r="A1672" s="11" t="s">
        <v>2440</v>
      </c>
      <c r="B1672" s="5">
        <v>-0.49399999999999999</v>
      </c>
      <c r="C1672" s="5">
        <v>0.26019999999999999</v>
      </c>
    </row>
    <row r="1673" spans="1:3" x14ac:dyDescent="0.25">
      <c r="A1673" s="11" t="s">
        <v>2439</v>
      </c>
      <c r="B1673" s="5">
        <v>-0.24940000000000001</v>
      </c>
      <c r="C1673" s="5">
        <v>0.25979999999999998</v>
      </c>
    </row>
    <row r="1674" spans="1:3" x14ac:dyDescent="0.25">
      <c r="A1674" s="11" t="s">
        <v>2438</v>
      </c>
      <c r="B1674" s="5">
        <v>-0.29060000000000002</v>
      </c>
      <c r="C1674" s="5">
        <v>0.25979999999999998</v>
      </c>
    </row>
    <row r="1675" spans="1:3" x14ac:dyDescent="0.25">
      <c r="A1675" s="11" t="s">
        <v>2437</v>
      </c>
      <c r="B1675" s="5">
        <v>-0.4889</v>
      </c>
      <c r="C1675" s="5">
        <v>0.25979999999999998</v>
      </c>
    </row>
    <row r="1676" spans="1:3" x14ac:dyDescent="0.25">
      <c r="A1676" s="11" t="s">
        <v>2436</v>
      </c>
      <c r="B1676" s="5">
        <v>0.89610000000000001</v>
      </c>
      <c r="C1676" s="5">
        <v>0.25979999999999998</v>
      </c>
    </row>
    <row r="1677" spans="1:3" x14ac:dyDescent="0.25">
      <c r="A1677" s="11" t="s">
        <v>2435</v>
      </c>
      <c r="B1677" s="5">
        <v>0.6159</v>
      </c>
      <c r="C1677" s="5">
        <v>0.25979999999999998</v>
      </c>
    </row>
    <row r="1678" spans="1:3" x14ac:dyDescent="0.25">
      <c r="A1678" s="11" t="s">
        <v>2434</v>
      </c>
      <c r="B1678" s="5">
        <v>-0.49320000000000003</v>
      </c>
      <c r="C1678" s="5">
        <v>0.25979999999999998</v>
      </c>
    </row>
    <row r="1679" spans="1:3" x14ac:dyDescent="0.25">
      <c r="A1679" s="11" t="s">
        <v>2433</v>
      </c>
      <c r="B1679" s="5">
        <v>0.94189999999999996</v>
      </c>
      <c r="C1679" s="5">
        <v>0.25740000000000002</v>
      </c>
    </row>
    <row r="1680" spans="1:3" x14ac:dyDescent="0.25">
      <c r="A1680" s="11" t="s">
        <v>2432</v>
      </c>
      <c r="B1680" s="5">
        <v>0.53949999999999998</v>
      </c>
      <c r="C1680" s="5">
        <v>0.25729999999999997</v>
      </c>
    </row>
    <row r="1681" spans="1:3" x14ac:dyDescent="0.25">
      <c r="A1681" s="11" t="s">
        <v>2431</v>
      </c>
      <c r="B1681" s="5">
        <v>-0.42109999999999997</v>
      </c>
      <c r="C1681" s="5">
        <v>0.25719999999999998</v>
      </c>
    </row>
    <row r="1682" spans="1:3" x14ac:dyDescent="0.25">
      <c r="A1682" s="11" t="s">
        <v>2430</v>
      </c>
      <c r="B1682" s="5">
        <v>0.5232</v>
      </c>
      <c r="C1682" s="5">
        <v>0.25700000000000001</v>
      </c>
    </row>
    <row r="1683" spans="1:3" x14ac:dyDescent="0.25">
      <c r="A1683" s="11" t="s">
        <v>2429</v>
      </c>
      <c r="B1683" s="5">
        <v>0.46989999999999998</v>
      </c>
      <c r="C1683" s="5">
        <v>0.25690000000000002</v>
      </c>
    </row>
    <row r="1684" spans="1:3" x14ac:dyDescent="0.25">
      <c r="A1684" s="11" t="s">
        <v>2428</v>
      </c>
      <c r="B1684" s="5">
        <v>-0.30349999999999999</v>
      </c>
      <c r="C1684" s="5">
        <v>0.25679999999999997</v>
      </c>
    </row>
    <row r="1685" spans="1:3" x14ac:dyDescent="0.25">
      <c r="A1685" s="11" t="s">
        <v>2427</v>
      </c>
      <c r="B1685" s="5">
        <v>-0.43149999999999999</v>
      </c>
      <c r="C1685" s="5">
        <v>0.25679999999999997</v>
      </c>
    </row>
    <row r="1686" spans="1:3" x14ac:dyDescent="0.25">
      <c r="A1686" s="11" t="s">
        <v>2426</v>
      </c>
      <c r="B1686" s="5">
        <v>-0.6794</v>
      </c>
      <c r="C1686" s="5">
        <v>0.25679999999999997</v>
      </c>
    </row>
    <row r="1687" spans="1:3" x14ac:dyDescent="0.25">
      <c r="A1687" s="11" t="s">
        <v>2425</v>
      </c>
      <c r="B1687" s="5">
        <v>-0.33169999999999999</v>
      </c>
      <c r="C1687" s="5">
        <v>0.25640000000000002</v>
      </c>
    </row>
    <row r="1688" spans="1:3" x14ac:dyDescent="0.25">
      <c r="A1688" s="11" t="s">
        <v>2424</v>
      </c>
      <c r="B1688" s="5">
        <v>0.7278</v>
      </c>
      <c r="C1688" s="5">
        <v>0.2555</v>
      </c>
    </row>
    <row r="1689" spans="1:3" x14ac:dyDescent="0.25">
      <c r="A1689" s="11" t="s">
        <v>2423</v>
      </c>
      <c r="B1689" s="5">
        <v>-0.49170000000000003</v>
      </c>
      <c r="C1689" s="5">
        <v>0.25480000000000003</v>
      </c>
    </row>
    <row r="1690" spans="1:3" x14ac:dyDescent="0.25">
      <c r="A1690" s="11" t="s">
        <v>2422</v>
      </c>
      <c r="B1690" s="5">
        <v>-0.58940000000000003</v>
      </c>
      <c r="C1690" s="5">
        <v>0.254</v>
      </c>
    </row>
    <row r="1691" spans="1:3" x14ac:dyDescent="0.25">
      <c r="A1691" s="11" t="s">
        <v>2421</v>
      </c>
      <c r="B1691" s="5">
        <v>-1.0335000000000001</v>
      </c>
      <c r="C1691" s="5">
        <v>0.254</v>
      </c>
    </row>
    <row r="1692" spans="1:3" x14ac:dyDescent="0.25">
      <c r="A1692" s="11" t="s">
        <v>2420</v>
      </c>
      <c r="B1692" s="5">
        <v>-0.77180000000000004</v>
      </c>
      <c r="C1692" s="5">
        <v>0.254</v>
      </c>
    </row>
    <row r="1693" spans="1:3" x14ac:dyDescent="0.25">
      <c r="A1693" s="11" t="s">
        <v>2419</v>
      </c>
      <c r="B1693" s="5">
        <v>0.88590000000000002</v>
      </c>
      <c r="C1693" s="5">
        <v>0.254</v>
      </c>
    </row>
    <row r="1694" spans="1:3" x14ac:dyDescent="0.25">
      <c r="A1694" s="11" t="s">
        <v>2418</v>
      </c>
      <c r="B1694" s="5">
        <v>0.40820000000000001</v>
      </c>
      <c r="C1694" s="5">
        <v>0.25369999999999998</v>
      </c>
    </row>
    <row r="1695" spans="1:3" x14ac:dyDescent="0.25">
      <c r="A1695" s="11" t="s">
        <v>2417</v>
      </c>
      <c r="B1695" s="5">
        <v>0.4829</v>
      </c>
      <c r="C1695" s="5">
        <v>0.25259999999999999</v>
      </c>
    </row>
    <row r="1696" spans="1:3" x14ac:dyDescent="0.25">
      <c r="A1696" s="11" t="s">
        <v>2416</v>
      </c>
      <c r="B1696" s="5">
        <v>-0.32519999999999999</v>
      </c>
      <c r="C1696" s="5">
        <v>0.25240000000000001</v>
      </c>
    </row>
    <row r="1697" spans="1:3" x14ac:dyDescent="0.25">
      <c r="A1697" s="11" t="s">
        <v>2415</v>
      </c>
      <c r="B1697" s="5">
        <v>-0.3589</v>
      </c>
      <c r="C1697" s="5">
        <v>0.25240000000000001</v>
      </c>
    </row>
    <row r="1698" spans="1:3" x14ac:dyDescent="0.25">
      <c r="A1698" s="11" t="s">
        <v>2414</v>
      </c>
      <c r="B1698" s="5">
        <v>-0.26</v>
      </c>
      <c r="C1698" s="5">
        <v>0.25240000000000001</v>
      </c>
    </row>
    <row r="1699" spans="1:3" x14ac:dyDescent="0.25">
      <c r="A1699" s="11" t="s">
        <v>2413</v>
      </c>
      <c r="B1699" s="5">
        <v>0.61660000000000004</v>
      </c>
      <c r="C1699" s="5">
        <v>0.25240000000000001</v>
      </c>
    </row>
    <row r="1700" spans="1:3" x14ac:dyDescent="0.25">
      <c r="A1700" s="11" t="s">
        <v>2412</v>
      </c>
      <c r="B1700" s="5">
        <v>0.29970000000000002</v>
      </c>
      <c r="C1700" s="5">
        <v>0.25240000000000001</v>
      </c>
    </row>
    <row r="1701" spans="1:3" x14ac:dyDescent="0.25">
      <c r="A1701" s="11" t="s">
        <v>2411</v>
      </c>
      <c r="B1701" s="5">
        <v>0.72660000000000002</v>
      </c>
      <c r="C1701" s="5">
        <v>0.25240000000000001</v>
      </c>
    </row>
    <row r="1702" spans="1:3" x14ac:dyDescent="0.25">
      <c r="A1702" s="11" t="s">
        <v>2410</v>
      </c>
      <c r="B1702" s="5">
        <v>-0.42909999999999998</v>
      </c>
      <c r="C1702" s="5">
        <v>0.25240000000000001</v>
      </c>
    </row>
    <row r="1703" spans="1:3" x14ac:dyDescent="0.25">
      <c r="A1703" s="11" t="s">
        <v>2409</v>
      </c>
      <c r="B1703" s="5">
        <v>-0.27929999999999999</v>
      </c>
      <c r="C1703" s="5">
        <v>0.25180000000000002</v>
      </c>
    </row>
    <row r="1704" spans="1:3" x14ac:dyDescent="0.25">
      <c r="A1704" s="11" t="s">
        <v>2408</v>
      </c>
      <c r="B1704" s="5">
        <v>-0.2959</v>
      </c>
      <c r="C1704" s="5">
        <v>0.25169999999999998</v>
      </c>
    </row>
    <row r="1705" spans="1:3" x14ac:dyDescent="0.25">
      <c r="A1705" s="11" t="s">
        <v>2407</v>
      </c>
      <c r="B1705" s="5">
        <v>0.34460000000000002</v>
      </c>
      <c r="C1705" s="5">
        <v>0.25019999999999998</v>
      </c>
    </row>
    <row r="1706" spans="1:3" x14ac:dyDescent="0.25">
      <c r="A1706" s="11" t="s">
        <v>2406</v>
      </c>
      <c r="B1706" s="5">
        <v>-0.36409999999999998</v>
      </c>
      <c r="C1706" s="5">
        <v>0.25019999999999998</v>
      </c>
    </row>
    <row r="1707" spans="1:3" x14ac:dyDescent="0.25">
      <c r="A1707" s="11" t="s">
        <v>2405</v>
      </c>
      <c r="B1707" s="5">
        <v>0.50739999999999996</v>
      </c>
      <c r="C1707" s="5">
        <v>0.24929999999999999</v>
      </c>
    </row>
    <row r="1708" spans="1:3" x14ac:dyDescent="0.25">
      <c r="A1708" s="11" t="s">
        <v>2404</v>
      </c>
      <c r="B1708" s="5">
        <v>0.45850000000000002</v>
      </c>
      <c r="C1708" s="5">
        <v>0.2492</v>
      </c>
    </row>
    <row r="1709" spans="1:3" x14ac:dyDescent="0.25">
      <c r="A1709" s="11" t="s">
        <v>2403</v>
      </c>
      <c r="B1709" s="5">
        <v>-0.40920000000000001</v>
      </c>
      <c r="C1709" s="5">
        <v>0.2492</v>
      </c>
    </row>
    <row r="1710" spans="1:3" x14ac:dyDescent="0.25">
      <c r="A1710" s="11" t="s">
        <v>2402</v>
      </c>
      <c r="B1710" s="5">
        <v>0.49919999999999998</v>
      </c>
      <c r="C1710" s="5">
        <v>0.2492</v>
      </c>
    </row>
    <row r="1711" spans="1:3" x14ac:dyDescent="0.25">
      <c r="A1711" s="11" t="s">
        <v>2401</v>
      </c>
      <c r="B1711" s="5">
        <v>0.51039999999999996</v>
      </c>
      <c r="C1711" s="5">
        <v>0.24840000000000001</v>
      </c>
    </row>
    <row r="1712" spans="1:3" x14ac:dyDescent="0.25">
      <c r="A1712" s="11" t="s">
        <v>2400</v>
      </c>
      <c r="B1712" s="5">
        <v>-0.40720000000000001</v>
      </c>
      <c r="C1712" s="5">
        <v>0.24840000000000001</v>
      </c>
    </row>
    <row r="1713" spans="1:3" x14ac:dyDescent="0.25">
      <c r="A1713" s="11" t="s">
        <v>2399</v>
      </c>
      <c r="B1713" s="5">
        <v>-0.40289999999999998</v>
      </c>
      <c r="C1713" s="5">
        <v>0.24840000000000001</v>
      </c>
    </row>
    <row r="1714" spans="1:3" x14ac:dyDescent="0.25">
      <c r="A1714" s="11" t="s">
        <v>2398</v>
      </c>
      <c r="B1714" s="5">
        <v>-0.42309999999999998</v>
      </c>
      <c r="C1714" s="5">
        <v>0.24809999999999999</v>
      </c>
    </row>
    <row r="1715" spans="1:3" x14ac:dyDescent="0.25">
      <c r="A1715" s="11" t="s">
        <v>2397</v>
      </c>
      <c r="B1715" s="5">
        <v>-0.76419999999999999</v>
      </c>
      <c r="C1715" s="5">
        <v>0.248</v>
      </c>
    </row>
    <row r="1716" spans="1:3" x14ac:dyDescent="0.25">
      <c r="A1716" s="11" t="s">
        <v>2396</v>
      </c>
      <c r="B1716" s="5">
        <v>-0.62129999999999996</v>
      </c>
      <c r="C1716" s="5">
        <v>0.2477</v>
      </c>
    </row>
    <row r="1717" spans="1:3" x14ac:dyDescent="0.25">
      <c r="A1717" s="11" t="s">
        <v>2395</v>
      </c>
      <c r="B1717" s="5">
        <v>-0.29239999999999999</v>
      </c>
      <c r="C1717" s="5">
        <v>0.2477</v>
      </c>
    </row>
    <row r="1718" spans="1:3" x14ac:dyDescent="0.25">
      <c r="A1718" s="11" t="s">
        <v>2394</v>
      </c>
      <c r="B1718" s="5">
        <v>0.62619999999999998</v>
      </c>
      <c r="C1718" s="5">
        <v>0.2477</v>
      </c>
    </row>
    <row r="1719" spans="1:3" x14ac:dyDescent="0.25">
      <c r="A1719" s="11" t="s">
        <v>2393</v>
      </c>
      <c r="B1719" s="5">
        <v>0.57699999999999996</v>
      </c>
      <c r="C1719" s="5">
        <v>0.24690000000000001</v>
      </c>
    </row>
    <row r="1720" spans="1:3" x14ac:dyDescent="0.25">
      <c r="A1720" s="11" t="s">
        <v>2392</v>
      </c>
      <c r="B1720" s="5">
        <v>-0.52070000000000005</v>
      </c>
      <c r="C1720" s="5">
        <v>0.24690000000000001</v>
      </c>
    </row>
    <row r="1721" spans="1:3" x14ac:dyDescent="0.25">
      <c r="A1721" s="11" t="s">
        <v>2391</v>
      </c>
      <c r="B1721" s="5">
        <v>0.30780000000000002</v>
      </c>
      <c r="C1721" s="5">
        <v>0.24690000000000001</v>
      </c>
    </row>
    <row r="1722" spans="1:3" x14ac:dyDescent="0.25">
      <c r="A1722" s="11" t="s">
        <v>2390</v>
      </c>
      <c r="B1722" s="5">
        <v>-0.45700000000000002</v>
      </c>
      <c r="C1722" s="5">
        <v>0.24690000000000001</v>
      </c>
    </row>
    <row r="1723" spans="1:3" x14ac:dyDescent="0.25">
      <c r="A1723" s="11" t="s">
        <v>2389</v>
      </c>
      <c r="B1723" s="5">
        <v>-0.4788</v>
      </c>
      <c r="C1723" s="5">
        <v>0.24629999999999999</v>
      </c>
    </row>
    <row r="1724" spans="1:3" x14ac:dyDescent="0.25">
      <c r="A1724" s="11" t="s">
        <v>2388</v>
      </c>
      <c r="B1724" s="5">
        <v>-1.0375000000000001</v>
      </c>
      <c r="C1724" s="5">
        <v>0.24629999999999999</v>
      </c>
    </row>
    <row r="1725" spans="1:3" x14ac:dyDescent="0.25">
      <c r="A1725" s="11" t="s">
        <v>2387</v>
      </c>
      <c r="B1725" s="5">
        <v>0.48249999999999998</v>
      </c>
      <c r="C1725" s="5">
        <v>0.24579999999999999</v>
      </c>
    </row>
    <row r="1726" spans="1:3" x14ac:dyDescent="0.25">
      <c r="A1726" s="11" t="s">
        <v>2386</v>
      </c>
      <c r="B1726" s="5">
        <v>0.24740000000000001</v>
      </c>
      <c r="C1726" s="5">
        <v>0.2455</v>
      </c>
    </row>
    <row r="1727" spans="1:3" x14ac:dyDescent="0.25">
      <c r="A1727" s="11" t="s">
        <v>2385</v>
      </c>
      <c r="B1727" s="5">
        <v>-0.28589999999999999</v>
      </c>
      <c r="C1727" s="5">
        <v>0.24510000000000001</v>
      </c>
    </row>
    <row r="1728" spans="1:3" x14ac:dyDescent="0.25">
      <c r="A1728" s="11" t="s">
        <v>2384</v>
      </c>
      <c r="B1728" s="5">
        <v>0.32990000000000003</v>
      </c>
      <c r="C1728" s="5">
        <v>0.24510000000000001</v>
      </c>
    </row>
    <row r="1729" spans="1:3" x14ac:dyDescent="0.25">
      <c r="A1729" s="11" t="s">
        <v>2383</v>
      </c>
      <c r="B1729" s="5">
        <v>0.47939999999999999</v>
      </c>
      <c r="C1729" s="5">
        <v>0.24490000000000001</v>
      </c>
    </row>
    <row r="1730" spans="1:3" x14ac:dyDescent="0.25">
      <c r="A1730" s="11" t="s">
        <v>2382</v>
      </c>
      <c r="B1730" s="5">
        <v>0.2316</v>
      </c>
      <c r="C1730" s="5">
        <v>0.24410000000000001</v>
      </c>
    </row>
    <row r="1731" spans="1:3" x14ac:dyDescent="0.25">
      <c r="A1731" s="11" t="s">
        <v>2381</v>
      </c>
      <c r="B1731" s="5">
        <v>-0.25330000000000003</v>
      </c>
      <c r="C1731" s="5">
        <v>0.24379999999999999</v>
      </c>
    </row>
    <row r="1732" spans="1:3" x14ac:dyDescent="0.25">
      <c r="A1732" s="11" t="s">
        <v>2380</v>
      </c>
      <c r="B1732" s="5">
        <v>-0.52049999999999996</v>
      </c>
      <c r="C1732" s="5">
        <v>0.24360000000000001</v>
      </c>
    </row>
    <row r="1733" spans="1:3" x14ac:dyDescent="0.25">
      <c r="A1733" s="11" t="s">
        <v>2379</v>
      </c>
      <c r="B1733" s="5">
        <v>-0.51349999999999996</v>
      </c>
      <c r="C1733" s="5">
        <v>0.24249999999999999</v>
      </c>
    </row>
    <row r="1734" spans="1:3" x14ac:dyDescent="0.25">
      <c r="A1734" s="11" t="s">
        <v>2378</v>
      </c>
      <c r="B1734" s="5">
        <v>-0.39960000000000001</v>
      </c>
      <c r="C1734" s="5">
        <v>0.24249999999999999</v>
      </c>
    </row>
    <row r="1735" spans="1:3" x14ac:dyDescent="0.25">
      <c r="A1735" s="11" t="s">
        <v>2377</v>
      </c>
      <c r="B1735" s="5">
        <v>0.4027</v>
      </c>
      <c r="C1735" s="5">
        <v>0.2422</v>
      </c>
    </row>
    <row r="1736" spans="1:3" x14ac:dyDescent="0.25">
      <c r="A1736" s="11" t="s">
        <v>2376</v>
      </c>
      <c r="B1736" s="5">
        <v>0.31080000000000002</v>
      </c>
      <c r="C1736" s="5">
        <v>0.24179999999999999</v>
      </c>
    </row>
    <row r="1737" spans="1:3" x14ac:dyDescent="0.25">
      <c r="A1737" s="11" t="s">
        <v>2375</v>
      </c>
      <c r="B1737" s="5">
        <v>0.32790000000000002</v>
      </c>
      <c r="C1737" s="5">
        <v>0.24179999999999999</v>
      </c>
    </row>
    <row r="1738" spans="1:3" x14ac:dyDescent="0.25">
      <c r="A1738" s="11" t="s">
        <v>2374</v>
      </c>
      <c r="B1738" s="5">
        <v>0.55289999999999995</v>
      </c>
      <c r="C1738" s="5">
        <v>0.24179999999999999</v>
      </c>
    </row>
    <row r="1739" spans="1:3" x14ac:dyDescent="0.25">
      <c r="A1739" s="11" t="s">
        <v>2373</v>
      </c>
      <c r="B1739" s="5">
        <v>0.61880000000000002</v>
      </c>
      <c r="C1739" s="5">
        <v>0.2412</v>
      </c>
    </row>
    <row r="1740" spans="1:3" x14ac:dyDescent="0.25">
      <c r="A1740" s="11" t="s">
        <v>2372</v>
      </c>
      <c r="B1740" s="5">
        <v>0.37959999999999999</v>
      </c>
      <c r="C1740" s="5">
        <v>0.24010000000000001</v>
      </c>
    </row>
    <row r="1741" spans="1:3" x14ac:dyDescent="0.25">
      <c r="A1741" s="11" t="s">
        <v>2371</v>
      </c>
      <c r="B1741" s="5">
        <v>-0.36180000000000001</v>
      </c>
      <c r="C1741" s="5">
        <v>0.23960000000000001</v>
      </c>
    </row>
    <row r="1742" spans="1:3" x14ac:dyDescent="0.25">
      <c r="A1742" s="11" t="s">
        <v>2370</v>
      </c>
      <c r="B1742" s="5">
        <v>0.71379999999999999</v>
      </c>
      <c r="C1742" s="5">
        <v>0.2389</v>
      </c>
    </row>
    <row r="1743" spans="1:3" x14ac:dyDescent="0.25">
      <c r="A1743" s="11" t="s">
        <v>2369</v>
      </c>
      <c r="B1743" s="5">
        <v>-0.35220000000000001</v>
      </c>
      <c r="C1743" s="5">
        <v>0.23830000000000001</v>
      </c>
    </row>
    <row r="1744" spans="1:3" x14ac:dyDescent="0.25">
      <c r="A1744" s="11" t="s">
        <v>2368</v>
      </c>
      <c r="B1744" s="5">
        <v>0.35770000000000002</v>
      </c>
      <c r="C1744" s="5">
        <v>0.23830000000000001</v>
      </c>
    </row>
    <row r="1745" spans="1:3" x14ac:dyDescent="0.25">
      <c r="A1745" s="11" t="s">
        <v>2367</v>
      </c>
      <c r="B1745" s="5">
        <v>-0.69740000000000002</v>
      </c>
      <c r="C1745" s="5">
        <v>0.2379</v>
      </c>
    </row>
    <row r="1746" spans="1:3" x14ac:dyDescent="0.25">
      <c r="A1746" s="11" t="s">
        <v>2366</v>
      </c>
      <c r="B1746" s="5">
        <v>0.65329999999999999</v>
      </c>
      <c r="C1746" s="5">
        <v>0.2379</v>
      </c>
    </row>
    <row r="1747" spans="1:3" x14ac:dyDescent="0.25">
      <c r="A1747" s="11" t="s">
        <v>2365</v>
      </c>
      <c r="B1747" s="5">
        <v>0.29389999999999999</v>
      </c>
      <c r="C1747" s="5">
        <v>0.2379</v>
      </c>
    </row>
    <row r="1748" spans="1:3" x14ac:dyDescent="0.25">
      <c r="A1748" s="11" t="s">
        <v>2364</v>
      </c>
      <c r="B1748" s="5">
        <v>0.68959999999999999</v>
      </c>
      <c r="C1748" s="5">
        <v>0.23769999999999999</v>
      </c>
    </row>
    <row r="1749" spans="1:3" x14ac:dyDescent="0.25">
      <c r="A1749" s="11" t="s">
        <v>2363</v>
      </c>
      <c r="B1749" s="5">
        <v>-0.4713</v>
      </c>
      <c r="C1749" s="5">
        <v>0.2374</v>
      </c>
    </row>
    <row r="1750" spans="1:3" x14ac:dyDescent="0.25">
      <c r="A1750" s="11" t="s">
        <v>2362</v>
      </c>
      <c r="B1750" s="5">
        <v>0.87690000000000001</v>
      </c>
      <c r="C1750" s="5">
        <v>0.2359</v>
      </c>
    </row>
    <row r="1751" spans="1:3" x14ac:dyDescent="0.25">
      <c r="A1751" s="11" t="s">
        <v>2361</v>
      </c>
      <c r="B1751" s="5">
        <v>-0.36370000000000002</v>
      </c>
      <c r="C1751" s="5">
        <v>0.2354</v>
      </c>
    </row>
    <row r="1752" spans="1:3" x14ac:dyDescent="0.25">
      <c r="A1752" s="11" t="s">
        <v>2360</v>
      </c>
      <c r="B1752" s="5">
        <v>0.3392</v>
      </c>
      <c r="C1752" s="5">
        <v>0.2354</v>
      </c>
    </row>
    <row r="1753" spans="1:3" x14ac:dyDescent="0.25">
      <c r="A1753" s="11" t="s">
        <v>2359</v>
      </c>
      <c r="B1753" s="5">
        <v>-0.68620000000000003</v>
      </c>
      <c r="C1753" s="5">
        <v>0.2354</v>
      </c>
    </row>
    <row r="1754" spans="1:3" x14ac:dyDescent="0.25">
      <c r="A1754" s="11" t="s">
        <v>2358</v>
      </c>
      <c r="B1754" s="5">
        <v>-0.27060000000000001</v>
      </c>
      <c r="C1754" s="5">
        <v>0.2354</v>
      </c>
    </row>
    <row r="1755" spans="1:3" x14ac:dyDescent="0.25">
      <c r="A1755" s="11" t="s">
        <v>2357</v>
      </c>
      <c r="B1755" s="5">
        <v>0.49830000000000002</v>
      </c>
      <c r="C1755" s="5">
        <v>0.2354</v>
      </c>
    </row>
    <row r="1756" spans="1:3" x14ac:dyDescent="0.25">
      <c r="A1756" s="11" t="s">
        <v>2356</v>
      </c>
      <c r="B1756" s="5">
        <v>-0.74990000000000001</v>
      </c>
      <c r="C1756" s="5">
        <v>0.2354</v>
      </c>
    </row>
    <row r="1757" spans="1:3" x14ac:dyDescent="0.25">
      <c r="A1757" s="11" t="s">
        <v>2355</v>
      </c>
      <c r="B1757" s="5">
        <v>0.34689999999999999</v>
      </c>
      <c r="C1757" s="5">
        <v>0.2354</v>
      </c>
    </row>
    <row r="1758" spans="1:3" x14ac:dyDescent="0.25">
      <c r="A1758" s="11" t="s">
        <v>2354</v>
      </c>
      <c r="B1758" s="5">
        <v>0.6613</v>
      </c>
      <c r="C1758" s="5">
        <v>0.2354</v>
      </c>
    </row>
    <row r="1759" spans="1:3" x14ac:dyDescent="0.25">
      <c r="A1759" s="11" t="s">
        <v>2353</v>
      </c>
      <c r="B1759" s="5">
        <v>0.80269999999999997</v>
      </c>
      <c r="C1759" s="5">
        <v>0.2354</v>
      </c>
    </row>
    <row r="1760" spans="1:3" x14ac:dyDescent="0.25">
      <c r="A1760" s="11" t="s">
        <v>2352</v>
      </c>
      <c r="B1760" s="5">
        <v>-0.47560000000000002</v>
      </c>
      <c r="C1760" s="5">
        <v>0.2351</v>
      </c>
    </row>
    <row r="1761" spans="1:3" x14ac:dyDescent="0.25">
      <c r="A1761" s="11" t="s">
        <v>2351</v>
      </c>
      <c r="B1761" s="5">
        <v>0.31869999999999998</v>
      </c>
      <c r="C1761" s="5">
        <v>0.2351</v>
      </c>
    </row>
    <row r="1762" spans="1:3" x14ac:dyDescent="0.25">
      <c r="A1762" s="11" t="s">
        <v>2350</v>
      </c>
      <c r="B1762" s="5">
        <v>-0.2291</v>
      </c>
      <c r="C1762" s="5">
        <v>0.2351</v>
      </c>
    </row>
    <row r="1763" spans="1:3" x14ac:dyDescent="0.25">
      <c r="A1763" s="11" t="s">
        <v>2349</v>
      </c>
      <c r="B1763" s="5">
        <v>0.51060000000000005</v>
      </c>
      <c r="C1763" s="5">
        <v>0.2344</v>
      </c>
    </row>
    <row r="1764" spans="1:3" x14ac:dyDescent="0.25">
      <c r="A1764" s="11" t="s">
        <v>2348</v>
      </c>
      <c r="B1764" s="5">
        <v>0.55379999999999996</v>
      </c>
      <c r="C1764" s="5">
        <v>0.2344</v>
      </c>
    </row>
    <row r="1765" spans="1:3" x14ac:dyDescent="0.25">
      <c r="A1765" s="11" t="s">
        <v>2347</v>
      </c>
      <c r="B1765" s="5">
        <v>-0.73770000000000002</v>
      </c>
      <c r="C1765" s="5">
        <v>0.2344</v>
      </c>
    </row>
    <row r="1766" spans="1:3" x14ac:dyDescent="0.25">
      <c r="A1766" s="11" t="s">
        <v>2346</v>
      </c>
      <c r="B1766" s="5">
        <v>-0.33169999999999999</v>
      </c>
      <c r="C1766" s="5">
        <v>0.2344</v>
      </c>
    </row>
    <row r="1767" spans="1:3" x14ac:dyDescent="0.25">
      <c r="A1767" s="11" t="s">
        <v>2345</v>
      </c>
      <c r="B1767" s="5">
        <v>-0.22919999999999999</v>
      </c>
      <c r="C1767" s="5">
        <v>0.2344</v>
      </c>
    </row>
    <row r="1768" spans="1:3" x14ac:dyDescent="0.25">
      <c r="A1768" s="11" t="s">
        <v>2344</v>
      </c>
      <c r="B1768" s="5">
        <v>-0.39300000000000002</v>
      </c>
      <c r="C1768" s="5">
        <v>0.2344</v>
      </c>
    </row>
    <row r="1769" spans="1:3" x14ac:dyDescent="0.25">
      <c r="A1769" s="11" t="s">
        <v>2343</v>
      </c>
      <c r="B1769" s="5">
        <v>0.435</v>
      </c>
      <c r="C1769" s="5">
        <v>0.2344</v>
      </c>
    </row>
    <row r="1770" spans="1:3" x14ac:dyDescent="0.25">
      <c r="A1770" s="11" t="s">
        <v>2342</v>
      </c>
      <c r="B1770" s="5">
        <v>0.76160000000000005</v>
      </c>
      <c r="C1770" s="5">
        <v>0.2344</v>
      </c>
    </row>
    <row r="1771" spans="1:3" x14ac:dyDescent="0.25">
      <c r="A1771" s="11" t="s">
        <v>2341</v>
      </c>
      <c r="B1771" s="5">
        <v>-0.95150000000000001</v>
      </c>
      <c r="C1771" s="5">
        <v>0.23419999999999999</v>
      </c>
    </row>
    <row r="1772" spans="1:3" x14ac:dyDescent="0.25">
      <c r="A1772" s="11" t="s">
        <v>2340</v>
      </c>
      <c r="B1772" s="5">
        <v>0.25840000000000002</v>
      </c>
      <c r="C1772" s="5">
        <v>0.23400000000000001</v>
      </c>
    </row>
    <row r="1773" spans="1:3" x14ac:dyDescent="0.25">
      <c r="A1773" s="11" t="s">
        <v>2339</v>
      </c>
      <c r="B1773" s="5">
        <v>-0.65049999999999997</v>
      </c>
      <c r="C1773" s="5">
        <v>0.23369999999999999</v>
      </c>
    </row>
    <row r="1774" spans="1:3" x14ac:dyDescent="0.25">
      <c r="A1774" s="11" t="s">
        <v>2338</v>
      </c>
      <c r="B1774" s="5">
        <v>0.67169999999999996</v>
      </c>
      <c r="C1774" s="5">
        <v>0.23319999999999999</v>
      </c>
    </row>
    <row r="1775" spans="1:3" x14ac:dyDescent="0.25">
      <c r="A1775" s="11" t="s">
        <v>2337</v>
      </c>
      <c r="B1775" s="5">
        <v>-0.51339999999999997</v>
      </c>
      <c r="C1775" s="5">
        <v>0.23319999999999999</v>
      </c>
    </row>
    <row r="1776" spans="1:3" x14ac:dyDescent="0.25">
      <c r="A1776" s="11" t="s">
        <v>2336</v>
      </c>
      <c r="B1776" s="5">
        <v>-0.56799999999999995</v>
      </c>
      <c r="C1776" s="5">
        <v>0.23319999999999999</v>
      </c>
    </row>
    <row r="1777" spans="1:3" x14ac:dyDescent="0.25">
      <c r="A1777" s="11" t="s">
        <v>2335</v>
      </c>
      <c r="B1777" s="5">
        <v>-0.85370000000000001</v>
      </c>
      <c r="C1777" s="5">
        <v>0.23269999999999999</v>
      </c>
    </row>
    <row r="1778" spans="1:3" x14ac:dyDescent="0.25">
      <c r="A1778" s="11" t="s">
        <v>2334</v>
      </c>
      <c r="B1778" s="5">
        <v>0.83709999999999996</v>
      </c>
      <c r="C1778" s="5">
        <v>0.23269999999999999</v>
      </c>
    </row>
    <row r="1779" spans="1:3" x14ac:dyDescent="0.25">
      <c r="A1779" s="11" t="s">
        <v>2333</v>
      </c>
      <c r="B1779" s="5">
        <v>0.60160000000000002</v>
      </c>
      <c r="C1779" s="5">
        <v>0.23269999999999999</v>
      </c>
    </row>
    <row r="1780" spans="1:3" x14ac:dyDescent="0.25">
      <c r="A1780" s="11" t="s">
        <v>2332</v>
      </c>
      <c r="B1780" s="5">
        <v>-0.58209999999999995</v>
      </c>
      <c r="C1780" s="5">
        <v>0.23269999999999999</v>
      </c>
    </row>
    <row r="1781" spans="1:3" x14ac:dyDescent="0.25">
      <c r="A1781" s="11" t="s">
        <v>2331</v>
      </c>
      <c r="B1781" s="5">
        <v>-0.20069999999999999</v>
      </c>
      <c r="C1781" s="5">
        <v>0.23269999999999999</v>
      </c>
    </row>
    <row r="1782" spans="1:3" x14ac:dyDescent="0.25">
      <c r="A1782" s="11" t="s">
        <v>2330</v>
      </c>
      <c r="B1782" s="5">
        <v>-0.38879999999999998</v>
      </c>
      <c r="C1782" s="5">
        <v>0.2311</v>
      </c>
    </row>
    <row r="1783" spans="1:3" x14ac:dyDescent="0.25">
      <c r="A1783" s="11" t="s">
        <v>2329</v>
      </c>
      <c r="B1783" s="5">
        <v>-0.29449999999999998</v>
      </c>
      <c r="C1783" s="5">
        <v>0.23100000000000001</v>
      </c>
    </row>
    <row r="1784" spans="1:3" x14ac:dyDescent="0.25">
      <c r="A1784" s="11" t="s">
        <v>2328</v>
      </c>
      <c r="B1784" s="5">
        <v>0.5494</v>
      </c>
      <c r="C1784" s="5">
        <v>0.23100000000000001</v>
      </c>
    </row>
    <row r="1785" spans="1:3" x14ac:dyDescent="0.25">
      <c r="A1785" s="11" t="s">
        <v>2327</v>
      </c>
      <c r="B1785" s="5">
        <v>0.307</v>
      </c>
      <c r="C1785" s="5">
        <v>0.23039999999999999</v>
      </c>
    </row>
    <row r="1786" spans="1:3" x14ac:dyDescent="0.25">
      <c r="A1786" s="11" t="s">
        <v>2326</v>
      </c>
      <c r="B1786" s="5">
        <v>0.53100000000000003</v>
      </c>
      <c r="C1786" s="5">
        <v>0.2303</v>
      </c>
    </row>
    <row r="1787" spans="1:3" x14ac:dyDescent="0.25">
      <c r="A1787" s="11" t="s">
        <v>2325</v>
      </c>
      <c r="B1787" s="5">
        <v>0.50190000000000001</v>
      </c>
      <c r="C1787" s="5">
        <v>0.2296</v>
      </c>
    </row>
    <row r="1788" spans="1:3" x14ac:dyDescent="0.25">
      <c r="A1788" s="11" t="s">
        <v>2324</v>
      </c>
      <c r="B1788" s="5">
        <v>-0.47870000000000001</v>
      </c>
      <c r="C1788" s="5">
        <v>0.22739999999999999</v>
      </c>
    </row>
    <row r="1789" spans="1:3" x14ac:dyDescent="0.25">
      <c r="A1789" s="11" t="s">
        <v>2323</v>
      </c>
      <c r="B1789" s="5">
        <v>0.22570000000000001</v>
      </c>
      <c r="C1789" s="5">
        <v>0.22739999999999999</v>
      </c>
    </row>
    <row r="1790" spans="1:3" x14ac:dyDescent="0.25">
      <c r="A1790" s="11" t="s">
        <v>2322</v>
      </c>
      <c r="B1790" s="5">
        <v>-0.75990000000000002</v>
      </c>
      <c r="C1790" s="5">
        <v>0.2271</v>
      </c>
    </row>
    <row r="1791" spans="1:3" x14ac:dyDescent="0.25">
      <c r="A1791" s="11" t="s">
        <v>2321</v>
      </c>
      <c r="B1791" s="5">
        <v>-0.24840000000000001</v>
      </c>
      <c r="C1791" s="5">
        <v>0.22700000000000001</v>
      </c>
    </row>
    <row r="1792" spans="1:3" x14ac:dyDescent="0.25">
      <c r="A1792" s="11" t="s">
        <v>2320</v>
      </c>
      <c r="B1792" s="5">
        <v>-0.26100000000000001</v>
      </c>
      <c r="C1792" s="5">
        <v>0.22700000000000001</v>
      </c>
    </row>
    <row r="1793" spans="1:3" x14ac:dyDescent="0.25">
      <c r="A1793" s="11" t="s">
        <v>2319</v>
      </c>
      <c r="B1793" s="5">
        <v>-0.47910000000000003</v>
      </c>
      <c r="C1793" s="5">
        <v>0.22700000000000001</v>
      </c>
    </row>
    <row r="1794" spans="1:3" x14ac:dyDescent="0.25">
      <c r="A1794" s="11" t="s">
        <v>2318</v>
      </c>
      <c r="B1794" s="5">
        <v>-0.37319999999999998</v>
      </c>
      <c r="C1794" s="5">
        <v>0.22700000000000001</v>
      </c>
    </row>
    <row r="1795" spans="1:3" x14ac:dyDescent="0.25">
      <c r="A1795" s="11" t="s">
        <v>2317</v>
      </c>
      <c r="B1795" s="5">
        <v>0.55430000000000001</v>
      </c>
      <c r="C1795" s="5">
        <v>0.22689999999999999</v>
      </c>
    </row>
    <row r="1796" spans="1:3" x14ac:dyDescent="0.25">
      <c r="A1796" s="11" t="s">
        <v>2316</v>
      </c>
      <c r="B1796" s="5">
        <v>0.52180000000000004</v>
      </c>
      <c r="C1796" s="5">
        <v>0.2263</v>
      </c>
    </row>
    <row r="1797" spans="1:3" x14ac:dyDescent="0.25">
      <c r="A1797" s="11" t="s">
        <v>2315</v>
      </c>
      <c r="B1797" s="5">
        <v>0.28389999999999999</v>
      </c>
      <c r="C1797" s="5">
        <v>0.2263</v>
      </c>
    </row>
    <row r="1798" spans="1:3" x14ac:dyDescent="0.25">
      <c r="A1798" s="11" t="s">
        <v>2314</v>
      </c>
      <c r="B1798" s="5">
        <v>0.55730000000000002</v>
      </c>
      <c r="C1798" s="5">
        <v>0.2263</v>
      </c>
    </row>
    <row r="1799" spans="1:3" x14ac:dyDescent="0.25">
      <c r="A1799" s="11" t="s">
        <v>2313</v>
      </c>
      <c r="B1799" s="5">
        <v>-0.25890000000000002</v>
      </c>
      <c r="C1799" s="5">
        <v>0.22620000000000001</v>
      </c>
    </row>
    <row r="1800" spans="1:3" x14ac:dyDescent="0.25">
      <c r="A1800" s="11" t="s">
        <v>2312</v>
      </c>
      <c r="B1800" s="5">
        <v>-0.27660000000000001</v>
      </c>
      <c r="C1800" s="5">
        <v>0.22620000000000001</v>
      </c>
    </row>
    <row r="1801" spans="1:3" x14ac:dyDescent="0.25">
      <c r="A1801" s="11" t="s">
        <v>2311</v>
      </c>
      <c r="B1801" s="5">
        <v>-0.34439999999999998</v>
      </c>
      <c r="C1801" s="5">
        <v>0.22520000000000001</v>
      </c>
    </row>
    <row r="1802" spans="1:3" x14ac:dyDescent="0.25">
      <c r="A1802" s="11" t="s">
        <v>2310</v>
      </c>
      <c r="B1802" s="5">
        <v>0.88870000000000005</v>
      </c>
      <c r="C1802" s="5">
        <v>0.22470000000000001</v>
      </c>
    </row>
    <row r="1803" spans="1:3" x14ac:dyDescent="0.25">
      <c r="A1803" s="11" t="s">
        <v>2309</v>
      </c>
      <c r="B1803" s="5">
        <v>0.54339999999999999</v>
      </c>
      <c r="C1803" s="5">
        <v>0.22470000000000001</v>
      </c>
    </row>
    <row r="1804" spans="1:3" x14ac:dyDescent="0.25">
      <c r="A1804" s="11" t="s">
        <v>2308</v>
      </c>
      <c r="B1804" s="5">
        <v>-0.48599999999999999</v>
      </c>
      <c r="C1804" s="5">
        <v>0.22389999999999999</v>
      </c>
    </row>
    <row r="1805" spans="1:3" x14ac:dyDescent="0.25">
      <c r="A1805" s="11" t="s">
        <v>2307</v>
      </c>
      <c r="B1805" s="5">
        <v>-0.31609999999999999</v>
      </c>
      <c r="C1805" s="5">
        <v>0.22389999999999999</v>
      </c>
    </row>
    <row r="1806" spans="1:3" x14ac:dyDescent="0.25">
      <c r="A1806" s="11" t="s">
        <v>2306</v>
      </c>
      <c r="B1806" s="5">
        <v>-0.52829999999999999</v>
      </c>
      <c r="C1806" s="5">
        <v>0.22389999999999999</v>
      </c>
    </row>
    <row r="1807" spans="1:3" x14ac:dyDescent="0.25">
      <c r="A1807" s="11" t="s">
        <v>2305</v>
      </c>
      <c r="B1807" s="5">
        <v>-0.41020000000000001</v>
      </c>
      <c r="C1807" s="5">
        <v>0.2223</v>
      </c>
    </row>
    <row r="1808" spans="1:3" x14ac:dyDescent="0.25">
      <c r="A1808" s="11" t="s">
        <v>2304</v>
      </c>
      <c r="B1808" s="5">
        <v>-0.49519999999999997</v>
      </c>
      <c r="C1808" s="5">
        <v>0.2223</v>
      </c>
    </row>
    <row r="1809" spans="1:3" x14ac:dyDescent="0.25">
      <c r="A1809" s="11" t="s">
        <v>2303</v>
      </c>
      <c r="B1809" s="5">
        <v>-0.52070000000000005</v>
      </c>
      <c r="C1809" s="5">
        <v>0.22189999999999999</v>
      </c>
    </row>
    <row r="1810" spans="1:3" x14ac:dyDescent="0.25">
      <c r="A1810" s="11" t="s">
        <v>2302</v>
      </c>
      <c r="B1810" s="5">
        <v>0.47489999999999999</v>
      </c>
      <c r="C1810" s="5">
        <v>0.22189999999999999</v>
      </c>
    </row>
    <row r="1811" spans="1:3" x14ac:dyDescent="0.25">
      <c r="A1811" s="11" t="s">
        <v>2301</v>
      </c>
      <c r="B1811" s="5">
        <v>-0.30790000000000001</v>
      </c>
      <c r="C1811" s="5">
        <v>0.22020000000000001</v>
      </c>
    </row>
    <row r="1812" spans="1:3" x14ac:dyDescent="0.25">
      <c r="A1812" s="11" t="s">
        <v>2300</v>
      </c>
      <c r="B1812" s="5">
        <v>-0.32290000000000002</v>
      </c>
      <c r="C1812" s="5">
        <v>0.22020000000000001</v>
      </c>
    </row>
    <row r="1813" spans="1:3" x14ac:dyDescent="0.25">
      <c r="A1813" s="11" t="s">
        <v>2299</v>
      </c>
      <c r="B1813" s="5">
        <v>-0.37019999999999997</v>
      </c>
      <c r="C1813" s="5">
        <v>0.21909999999999999</v>
      </c>
    </row>
    <row r="1814" spans="1:3" x14ac:dyDescent="0.25">
      <c r="A1814" s="11" t="s">
        <v>2298</v>
      </c>
      <c r="B1814" s="5">
        <v>-0.2281</v>
      </c>
      <c r="C1814" s="5">
        <v>0.21909999999999999</v>
      </c>
    </row>
    <row r="1815" spans="1:3" x14ac:dyDescent="0.25">
      <c r="A1815" s="11" t="s">
        <v>2297</v>
      </c>
      <c r="B1815" s="5">
        <v>-0.28610000000000002</v>
      </c>
      <c r="C1815" s="5">
        <v>0.21820000000000001</v>
      </c>
    </row>
    <row r="1816" spans="1:3" x14ac:dyDescent="0.25">
      <c r="A1816" s="11" t="s">
        <v>2296</v>
      </c>
      <c r="B1816" s="5">
        <v>0.35759999999999997</v>
      </c>
      <c r="C1816" s="5">
        <v>0.2177</v>
      </c>
    </row>
    <row r="1817" spans="1:3" x14ac:dyDescent="0.25">
      <c r="A1817" s="11" t="s">
        <v>2295</v>
      </c>
      <c r="B1817" s="5">
        <v>0.37290000000000001</v>
      </c>
      <c r="C1817" s="5">
        <v>0.21759999999999999</v>
      </c>
    </row>
    <row r="1818" spans="1:3" x14ac:dyDescent="0.25">
      <c r="A1818" s="11" t="s">
        <v>2294</v>
      </c>
      <c r="B1818" s="5">
        <v>-0.44519999999999998</v>
      </c>
      <c r="C1818" s="5">
        <v>0.21690000000000001</v>
      </c>
    </row>
    <row r="1819" spans="1:3" x14ac:dyDescent="0.25">
      <c r="A1819" s="11" t="s">
        <v>2293</v>
      </c>
      <c r="B1819" s="5">
        <v>0.53339999999999999</v>
      </c>
      <c r="C1819" s="5">
        <v>0.21690000000000001</v>
      </c>
    </row>
    <row r="1820" spans="1:3" x14ac:dyDescent="0.25">
      <c r="A1820" s="11" t="s">
        <v>2292</v>
      </c>
      <c r="B1820" s="5">
        <v>0.46929999999999999</v>
      </c>
      <c r="C1820" s="5">
        <v>0.21690000000000001</v>
      </c>
    </row>
    <row r="1821" spans="1:3" x14ac:dyDescent="0.25">
      <c r="A1821" s="11" t="s">
        <v>2291</v>
      </c>
      <c r="B1821" s="5">
        <v>0.36459999999999998</v>
      </c>
      <c r="C1821" s="5">
        <v>0.2165</v>
      </c>
    </row>
    <row r="1822" spans="1:3" x14ac:dyDescent="0.25">
      <c r="A1822" s="11" t="s">
        <v>2290</v>
      </c>
      <c r="B1822" s="5">
        <v>-0.6512</v>
      </c>
      <c r="C1822" s="5">
        <v>0.21629999999999999</v>
      </c>
    </row>
    <row r="1823" spans="1:3" x14ac:dyDescent="0.25">
      <c r="A1823" s="11" t="s">
        <v>2289</v>
      </c>
      <c r="B1823" s="5">
        <v>0.99980000000000002</v>
      </c>
      <c r="C1823" s="5">
        <v>0.2157</v>
      </c>
    </row>
    <row r="1824" spans="1:3" x14ac:dyDescent="0.25">
      <c r="A1824" s="11" t="s">
        <v>2288</v>
      </c>
      <c r="B1824" s="5">
        <v>0.48759999999999998</v>
      </c>
      <c r="C1824" s="5">
        <v>0.2157</v>
      </c>
    </row>
    <row r="1825" spans="1:3" x14ac:dyDescent="0.25">
      <c r="A1825" s="11" t="s">
        <v>2287</v>
      </c>
      <c r="B1825" s="5">
        <v>0.54510000000000003</v>
      </c>
      <c r="C1825" s="5">
        <v>0.2157</v>
      </c>
    </row>
    <row r="1826" spans="1:3" x14ac:dyDescent="0.25">
      <c r="A1826" s="11" t="s">
        <v>2286</v>
      </c>
      <c r="B1826" s="5">
        <v>-0.23050000000000001</v>
      </c>
      <c r="C1826" s="5">
        <v>0.2157</v>
      </c>
    </row>
    <row r="1827" spans="1:3" x14ac:dyDescent="0.25">
      <c r="A1827" s="11" t="s">
        <v>2285</v>
      </c>
      <c r="B1827" s="5">
        <v>0.83420000000000005</v>
      </c>
      <c r="C1827" s="5">
        <v>0.21479999999999999</v>
      </c>
    </row>
    <row r="1828" spans="1:3" x14ac:dyDescent="0.25">
      <c r="A1828" s="11" t="s">
        <v>2284</v>
      </c>
      <c r="B1828" s="5">
        <v>0.62290000000000001</v>
      </c>
      <c r="C1828" s="5">
        <v>0.21479999999999999</v>
      </c>
    </row>
    <row r="1829" spans="1:3" x14ac:dyDescent="0.25">
      <c r="A1829" s="11" t="s">
        <v>2283</v>
      </c>
      <c r="B1829" s="5">
        <v>0.2782</v>
      </c>
      <c r="C1829" s="5">
        <v>0.21479999999999999</v>
      </c>
    </row>
    <row r="1830" spans="1:3" x14ac:dyDescent="0.25">
      <c r="A1830" s="11" t="s">
        <v>2282</v>
      </c>
      <c r="B1830" s="5">
        <v>0.59460000000000002</v>
      </c>
      <c r="C1830" s="5">
        <v>0.2132</v>
      </c>
    </row>
    <row r="1831" spans="1:3" x14ac:dyDescent="0.25">
      <c r="A1831" s="11" t="s">
        <v>2281</v>
      </c>
      <c r="B1831" s="5">
        <v>-0.45960000000000001</v>
      </c>
      <c r="C1831" s="5">
        <v>0.21279999999999999</v>
      </c>
    </row>
    <row r="1832" spans="1:3" x14ac:dyDescent="0.25">
      <c r="A1832" s="11" t="s">
        <v>2280</v>
      </c>
      <c r="B1832" s="5">
        <v>0.56620000000000004</v>
      </c>
      <c r="C1832" s="5">
        <v>0.21249999999999999</v>
      </c>
    </row>
    <row r="1833" spans="1:3" x14ac:dyDescent="0.25">
      <c r="A1833" s="11" t="s">
        <v>2279</v>
      </c>
      <c r="B1833" s="5">
        <v>-0.53439999999999999</v>
      </c>
      <c r="C1833" s="5">
        <v>0.21240000000000001</v>
      </c>
    </row>
    <row r="1834" spans="1:3" x14ac:dyDescent="0.25">
      <c r="A1834" s="11" t="s">
        <v>2278</v>
      </c>
      <c r="B1834" s="5">
        <v>0.50480000000000003</v>
      </c>
      <c r="C1834" s="5">
        <v>0.21240000000000001</v>
      </c>
    </row>
    <row r="1835" spans="1:3" x14ac:dyDescent="0.25">
      <c r="A1835" s="11" t="s">
        <v>2277</v>
      </c>
      <c r="B1835" s="5">
        <v>0.3422</v>
      </c>
      <c r="C1835" s="5">
        <v>0.21240000000000001</v>
      </c>
    </row>
    <row r="1836" spans="1:3" x14ac:dyDescent="0.25">
      <c r="A1836" s="11" t="s">
        <v>2276</v>
      </c>
      <c r="B1836" s="5">
        <v>-0.71989999999999998</v>
      </c>
      <c r="C1836" s="5">
        <v>0.21240000000000001</v>
      </c>
    </row>
    <row r="1837" spans="1:3" x14ac:dyDescent="0.25">
      <c r="A1837" s="11" t="s">
        <v>2275</v>
      </c>
      <c r="B1837" s="5">
        <v>0.27760000000000001</v>
      </c>
      <c r="C1837" s="5">
        <v>0.21190000000000001</v>
      </c>
    </row>
    <row r="1838" spans="1:3" x14ac:dyDescent="0.25">
      <c r="A1838" s="11" t="s">
        <v>2274</v>
      </c>
      <c r="B1838" s="5">
        <v>0.67069999999999996</v>
      </c>
      <c r="C1838" s="5">
        <v>0.21190000000000001</v>
      </c>
    </row>
    <row r="1839" spans="1:3" x14ac:dyDescent="0.25">
      <c r="A1839" s="11" t="s">
        <v>2273</v>
      </c>
      <c r="B1839" s="5">
        <v>-0.1908</v>
      </c>
      <c r="C1839" s="5">
        <v>0.21190000000000001</v>
      </c>
    </row>
    <row r="1840" spans="1:3" x14ac:dyDescent="0.25">
      <c r="A1840" s="11" t="s">
        <v>2272</v>
      </c>
      <c r="B1840" s="5">
        <v>-0.49909999999999999</v>
      </c>
      <c r="C1840" s="5">
        <v>0.21190000000000001</v>
      </c>
    </row>
    <row r="1841" spans="1:3" x14ac:dyDescent="0.25">
      <c r="A1841" s="11" t="s">
        <v>2271</v>
      </c>
      <c r="B1841" s="5">
        <v>0.4476</v>
      </c>
      <c r="C1841" s="5">
        <v>0.21060000000000001</v>
      </c>
    </row>
    <row r="1842" spans="1:3" x14ac:dyDescent="0.25">
      <c r="A1842" s="11" t="s">
        <v>2270</v>
      </c>
      <c r="B1842" s="5">
        <v>0.28939999999999999</v>
      </c>
      <c r="C1842" s="5">
        <v>0.21060000000000001</v>
      </c>
    </row>
    <row r="1843" spans="1:3" x14ac:dyDescent="0.25">
      <c r="A1843" s="11" t="s">
        <v>2269</v>
      </c>
      <c r="B1843" s="5">
        <v>-0.71809999999999996</v>
      </c>
      <c r="C1843" s="5">
        <v>0.2102</v>
      </c>
    </row>
    <row r="1844" spans="1:3" x14ac:dyDescent="0.25">
      <c r="A1844" s="11" t="s">
        <v>2268</v>
      </c>
      <c r="B1844" s="5">
        <v>-0.2099</v>
      </c>
      <c r="C1844" s="5">
        <v>0.2102</v>
      </c>
    </row>
    <row r="1845" spans="1:3" x14ac:dyDescent="0.25">
      <c r="A1845" s="11" t="s">
        <v>2267</v>
      </c>
      <c r="B1845" s="5">
        <v>-0.28589999999999999</v>
      </c>
      <c r="C1845" s="5">
        <v>0.2089</v>
      </c>
    </row>
    <row r="1846" spans="1:3" x14ac:dyDescent="0.25">
      <c r="A1846" s="11" t="s">
        <v>2266</v>
      </c>
      <c r="B1846" s="5">
        <v>0.4027</v>
      </c>
      <c r="C1846" s="5">
        <v>0.2084</v>
      </c>
    </row>
    <row r="1847" spans="1:3" x14ac:dyDescent="0.25">
      <c r="A1847" s="11" t="s">
        <v>2265</v>
      </c>
      <c r="B1847" s="5">
        <v>-0.98180000000000001</v>
      </c>
      <c r="C1847" s="5">
        <v>0.20760000000000001</v>
      </c>
    </row>
    <row r="1848" spans="1:3" x14ac:dyDescent="0.25">
      <c r="A1848" s="11" t="s">
        <v>2264</v>
      </c>
      <c r="B1848" s="5">
        <v>0.30349999999999999</v>
      </c>
      <c r="C1848" s="5">
        <v>0.20760000000000001</v>
      </c>
    </row>
    <row r="1849" spans="1:3" x14ac:dyDescent="0.25">
      <c r="A1849" s="11" t="s">
        <v>2263</v>
      </c>
      <c r="B1849" s="5">
        <v>1.0227999999999999</v>
      </c>
      <c r="C1849" s="5">
        <v>0.20760000000000001</v>
      </c>
    </row>
    <row r="1850" spans="1:3" x14ac:dyDescent="0.25">
      <c r="A1850" s="11" t="s">
        <v>2262</v>
      </c>
      <c r="B1850" s="5">
        <v>0.81779999999999997</v>
      </c>
      <c r="C1850" s="5">
        <v>0.20730000000000001</v>
      </c>
    </row>
    <row r="1851" spans="1:3" x14ac:dyDescent="0.25">
      <c r="A1851" s="11" t="s">
        <v>2261</v>
      </c>
      <c r="B1851" s="5">
        <v>-0.28260000000000002</v>
      </c>
      <c r="C1851" s="5">
        <v>0.20730000000000001</v>
      </c>
    </row>
    <row r="1852" spans="1:3" x14ac:dyDescent="0.25">
      <c r="A1852" s="11" t="s">
        <v>2260</v>
      </c>
      <c r="B1852" s="5">
        <v>-0.33050000000000002</v>
      </c>
      <c r="C1852" s="5">
        <v>0.20730000000000001</v>
      </c>
    </row>
    <row r="1853" spans="1:3" x14ac:dyDescent="0.25">
      <c r="A1853" s="11" t="s">
        <v>2259</v>
      </c>
      <c r="B1853" s="5">
        <v>-0.61780000000000002</v>
      </c>
      <c r="C1853" s="5">
        <v>0.20730000000000001</v>
      </c>
    </row>
    <row r="1854" spans="1:3" x14ac:dyDescent="0.25">
      <c r="A1854" s="11" t="s">
        <v>2258</v>
      </c>
      <c r="B1854" s="5">
        <v>-0.39040000000000002</v>
      </c>
      <c r="C1854" s="5">
        <v>0.20730000000000001</v>
      </c>
    </row>
    <row r="1855" spans="1:3" x14ac:dyDescent="0.25">
      <c r="A1855" s="11" t="s">
        <v>2257</v>
      </c>
      <c r="B1855" s="5">
        <v>-0.48020000000000002</v>
      </c>
      <c r="C1855" s="5">
        <v>0.20610000000000001</v>
      </c>
    </row>
    <row r="1856" spans="1:3" x14ac:dyDescent="0.25">
      <c r="A1856" s="11" t="s">
        <v>2256</v>
      </c>
      <c r="B1856" s="5">
        <v>-0.18079999999999999</v>
      </c>
      <c r="C1856" s="5">
        <v>0.20610000000000001</v>
      </c>
    </row>
    <row r="1857" spans="1:3" x14ac:dyDescent="0.25">
      <c r="A1857" s="11" t="s">
        <v>2255</v>
      </c>
      <c r="B1857" s="5">
        <v>-0.24179999999999999</v>
      </c>
      <c r="C1857" s="5">
        <v>0.20610000000000001</v>
      </c>
    </row>
    <row r="1858" spans="1:3" x14ac:dyDescent="0.25">
      <c r="A1858" s="11" t="s">
        <v>2254</v>
      </c>
      <c r="B1858" s="5">
        <v>-0.64419999999999999</v>
      </c>
      <c r="C1858" s="5">
        <v>0.20610000000000001</v>
      </c>
    </row>
    <row r="1859" spans="1:3" x14ac:dyDescent="0.25">
      <c r="A1859" s="11" t="s">
        <v>2253</v>
      </c>
      <c r="B1859" s="5">
        <v>0.38190000000000002</v>
      </c>
      <c r="C1859" s="5">
        <v>0.20610000000000001</v>
      </c>
    </row>
    <row r="1860" spans="1:3" x14ac:dyDescent="0.25">
      <c r="A1860" s="11" t="s">
        <v>2252</v>
      </c>
      <c r="B1860" s="5">
        <v>0.3175</v>
      </c>
      <c r="C1860" s="5">
        <v>0.20610000000000001</v>
      </c>
    </row>
    <row r="1861" spans="1:3" x14ac:dyDescent="0.25">
      <c r="A1861" s="11" t="s">
        <v>2251</v>
      </c>
      <c r="B1861" s="5">
        <v>0.68830000000000002</v>
      </c>
      <c r="C1861" s="5">
        <v>0.20610000000000001</v>
      </c>
    </row>
    <row r="1862" spans="1:3" x14ac:dyDescent="0.25">
      <c r="A1862" s="11" t="s">
        <v>2250</v>
      </c>
      <c r="B1862" s="5">
        <v>0.4027</v>
      </c>
      <c r="C1862" s="5">
        <v>0.20610000000000001</v>
      </c>
    </row>
    <row r="1863" spans="1:3" x14ac:dyDescent="0.25">
      <c r="A1863" s="11" t="s">
        <v>2249</v>
      </c>
      <c r="B1863" s="5">
        <v>-0.56879999999999997</v>
      </c>
      <c r="C1863" s="5">
        <v>0.20610000000000001</v>
      </c>
    </row>
    <row r="1864" spans="1:3" x14ac:dyDescent="0.25">
      <c r="A1864" s="11" t="s">
        <v>2248</v>
      </c>
      <c r="B1864" s="5">
        <v>0.49540000000000001</v>
      </c>
      <c r="C1864" s="5">
        <v>0.20580000000000001</v>
      </c>
    </row>
    <row r="1865" spans="1:3" x14ac:dyDescent="0.25">
      <c r="A1865" s="11" t="s">
        <v>2247</v>
      </c>
      <c r="B1865" s="5">
        <v>0.63990000000000002</v>
      </c>
      <c r="C1865" s="5">
        <v>0.20569999999999999</v>
      </c>
    </row>
    <row r="1866" spans="1:3" x14ac:dyDescent="0.25">
      <c r="A1866" s="11" t="s">
        <v>2246</v>
      </c>
      <c r="B1866" s="5">
        <v>-0.38190000000000002</v>
      </c>
      <c r="C1866" s="5">
        <v>0.20530000000000001</v>
      </c>
    </row>
    <row r="1867" spans="1:3" x14ac:dyDescent="0.25">
      <c r="A1867" s="11" t="s">
        <v>2245</v>
      </c>
      <c r="B1867" s="5">
        <v>0.39950000000000002</v>
      </c>
      <c r="C1867" s="5">
        <v>0.20530000000000001</v>
      </c>
    </row>
    <row r="1868" spans="1:3" x14ac:dyDescent="0.25">
      <c r="A1868" s="11" t="s">
        <v>2244</v>
      </c>
      <c r="B1868" s="5">
        <v>0.39200000000000002</v>
      </c>
      <c r="C1868" s="5">
        <v>0.20530000000000001</v>
      </c>
    </row>
    <row r="1869" spans="1:3" x14ac:dyDescent="0.25">
      <c r="A1869" s="11" t="s">
        <v>2243</v>
      </c>
      <c r="B1869" s="5">
        <v>0.60240000000000005</v>
      </c>
      <c r="C1869" s="5">
        <v>0.20530000000000001</v>
      </c>
    </row>
    <row r="1870" spans="1:3" x14ac:dyDescent="0.25">
      <c r="A1870" s="11" t="s">
        <v>2242</v>
      </c>
      <c r="B1870" s="5">
        <v>0.17710000000000001</v>
      </c>
      <c r="C1870" s="5">
        <v>0.20530000000000001</v>
      </c>
    </row>
    <row r="1871" spans="1:3" x14ac:dyDescent="0.25">
      <c r="A1871" s="11" t="s">
        <v>2241</v>
      </c>
      <c r="B1871" s="5">
        <v>0.53159999999999996</v>
      </c>
      <c r="C1871" s="5">
        <v>0.20519999999999999</v>
      </c>
    </row>
    <row r="1872" spans="1:3" x14ac:dyDescent="0.25">
      <c r="A1872" s="11" t="s">
        <v>2240</v>
      </c>
      <c r="B1872" s="5">
        <v>0.19819999999999999</v>
      </c>
      <c r="C1872" s="5">
        <v>0.20519999999999999</v>
      </c>
    </row>
    <row r="1873" spans="1:3" x14ac:dyDescent="0.25">
      <c r="A1873" s="11" t="s">
        <v>2239</v>
      </c>
      <c r="B1873" s="5">
        <v>0.64349999999999996</v>
      </c>
      <c r="C1873" s="5">
        <v>0.2041</v>
      </c>
    </row>
    <row r="1874" spans="1:3" x14ac:dyDescent="0.25">
      <c r="A1874" s="11" t="s">
        <v>2238</v>
      </c>
      <c r="B1874" s="5">
        <v>-0.63319999999999999</v>
      </c>
      <c r="C1874" s="5">
        <v>0.20230000000000001</v>
      </c>
    </row>
    <row r="1875" spans="1:3" x14ac:dyDescent="0.25">
      <c r="A1875" s="11" t="s">
        <v>2237</v>
      </c>
      <c r="B1875" s="5">
        <v>-0.62619999999999998</v>
      </c>
      <c r="C1875" s="5">
        <v>0.20230000000000001</v>
      </c>
    </row>
    <row r="1876" spans="1:3" x14ac:dyDescent="0.25">
      <c r="A1876" s="11" t="s">
        <v>2236</v>
      </c>
      <c r="B1876" s="5">
        <v>-0.5665</v>
      </c>
      <c r="C1876" s="5">
        <v>0.20230000000000001</v>
      </c>
    </row>
    <row r="1877" spans="1:3" x14ac:dyDescent="0.25">
      <c r="A1877" s="11" t="s">
        <v>2235</v>
      </c>
      <c r="B1877" s="5">
        <v>0.6784</v>
      </c>
      <c r="C1877" s="5">
        <v>0.20169999999999999</v>
      </c>
    </row>
    <row r="1878" spans="1:3" x14ac:dyDescent="0.25">
      <c r="A1878" s="11" t="s">
        <v>2234</v>
      </c>
      <c r="B1878" s="5">
        <v>-0.56679999999999997</v>
      </c>
      <c r="C1878" s="5">
        <v>0.20130000000000001</v>
      </c>
    </row>
    <row r="1879" spans="1:3" x14ac:dyDescent="0.25">
      <c r="A1879" s="11" t="s">
        <v>2233</v>
      </c>
      <c r="B1879" s="5">
        <v>-0.38890000000000002</v>
      </c>
      <c r="C1879" s="5">
        <v>0.20130000000000001</v>
      </c>
    </row>
    <row r="1880" spans="1:3" x14ac:dyDescent="0.25">
      <c r="A1880" s="11" t="s">
        <v>2232</v>
      </c>
      <c r="B1880" s="5">
        <v>-0.44829999999999998</v>
      </c>
      <c r="C1880" s="5">
        <v>0.20130000000000001</v>
      </c>
    </row>
    <row r="1881" spans="1:3" x14ac:dyDescent="0.25">
      <c r="A1881" s="11" t="s">
        <v>2231</v>
      </c>
      <c r="B1881" s="5">
        <v>0.39779999999999999</v>
      </c>
      <c r="C1881" s="5">
        <v>0.20100000000000001</v>
      </c>
    </row>
    <row r="1882" spans="1:3" x14ac:dyDescent="0.25">
      <c r="A1882" s="11" t="s">
        <v>2230</v>
      </c>
      <c r="B1882" s="5">
        <v>-0.37569999999999998</v>
      </c>
      <c r="C1882" s="5">
        <v>0.2001</v>
      </c>
    </row>
    <row r="1883" spans="1:3" x14ac:dyDescent="0.25">
      <c r="A1883" s="11" t="s">
        <v>2229</v>
      </c>
      <c r="B1883" s="5">
        <v>-0.2329</v>
      </c>
      <c r="C1883" s="5">
        <v>0.19989999999999999</v>
      </c>
    </row>
    <row r="1884" spans="1:3" x14ac:dyDescent="0.25">
      <c r="A1884" s="11" t="s">
        <v>2228</v>
      </c>
      <c r="B1884" s="5">
        <v>0.20880000000000001</v>
      </c>
      <c r="C1884" s="5">
        <v>0.19989999999999999</v>
      </c>
    </row>
    <row r="1885" spans="1:3" x14ac:dyDescent="0.25">
      <c r="A1885" s="11" t="s">
        <v>2227</v>
      </c>
      <c r="B1885" s="5">
        <v>0.61360000000000003</v>
      </c>
      <c r="C1885" s="5">
        <v>0.19950000000000001</v>
      </c>
    </row>
    <row r="1886" spans="1:3" x14ac:dyDescent="0.25">
      <c r="A1886" s="11" t="s">
        <v>2226</v>
      </c>
      <c r="B1886" s="5">
        <v>-0.32829999999999998</v>
      </c>
      <c r="C1886" s="5">
        <v>0.19900000000000001</v>
      </c>
    </row>
    <row r="1887" spans="1:3" x14ac:dyDescent="0.25">
      <c r="A1887" s="11" t="s">
        <v>2225</v>
      </c>
      <c r="B1887" s="5">
        <v>-0.22189999999999999</v>
      </c>
      <c r="C1887" s="5">
        <v>0.19900000000000001</v>
      </c>
    </row>
    <row r="1888" spans="1:3" x14ac:dyDescent="0.25">
      <c r="A1888" s="11" t="s">
        <v>2224</v>
      </c>
      <c r="B1888" s="5">
        <v>-0.1598</v>
      </c>
      <c r="C1888" s="5">
        <v>0.19900000000000001</v>
      </c>
    </row>
    <row r="1889" spans="1:3" x14ac:dyDescent="0.25">
      <c r="A1889" s="11" t="s">
        <v>2223</v>
      </c>
      <c r="B1889" s="5">
        <v>-0.54759999999999998</v>
      </c>
      <c r="C1889" s="5">
        <v>0.19900000000000001</v>
      </c>
    </row>
    <row r="1890" spans="1:3" x14ac:dyDescent="0.25">
      <c r="A1890" s="11" t="s">
        <v>2222</v>
      </c>
      <c r="B1890" s="5">
        <v>0.62380000000000002</v>
      </c>
      <c r="C1890" s="5">
        <v>0.19900000000000001</v>
      </c>
    </row>
    <row r="1891" spans="1:3" x14ac:dyDescent="0.25">
      <c r="A1891" s="11" t="s">
        <v>2221</v>
      </c>
      <c r="B1891" s="5">
        <v>0.41210000000000002</v>
      </c>
      <c r="C1891" s="5">
        <v>0.1986</v>
      </c>
    </row>
    <row r="1892" spans="1:3" x14ac:dyDescent="0.25">
      <c r="A1892" s="11" t="s">
        <v>2220</v>
      </c>
      <c r="B1892" s="5">
        <v>0.32750000000000001</v>
      </c>
      <c r="C1892" s="5">
        <v>0.1986</v>
      </c>
    </row>
    <row r="1893" spans="1:3" x14ac:dyDescent="0.25">
      <c r="A1893" s="11" t="s">
        <v>2219</v>
      </c>
      <c r="B1893" s="5">
        <v>0.2324</v>
      </c>
      <c r="C1893" s="5">
        <v>0.1983</v>
      </c>
    </row>
    <row r="1894" spans="1:3" x14ac:dyDescent="0.25">
      <c r="A1894" s="11" t="s">
        <v>2218</v>
      </c>
      <c r="B1894" s="5">
        <v>0.43070000000000003</v>
      </c>
      <c r="C1894" s="5">
        <v>0.1983</v>
      </c>
    </row>
    <row r="1895" spans="1:3" x14ac:dyDescent="0.25">
      <c r="A1895" s="11" t="s">
        <v>2217</v>
      </c>
      <c r="B1895" s="5">
        <v>-0.40529999999999999</v>
      </c>
      <c r="C1895" s="5">
        <v>0.1981</v>
      </c>
    </row>
    <row r="1896" spans="1:3" x14ac:dyDescent="0.25">
      <c r="A1896" s="11" t="s">
        <v>2216</v>
      </c>
      <c r="B1896" s="5">
        <v>0.26069999999999999</v>
      </c>
      <c r="C1896" s="5">
        <v>0.19789999999999999</v>
      </c>
    </row>
    <row r="1897" spans="1:3" x14ac:dyDescent="0.25">
      <c r="A1897" s="11" t="s">
        <v>2215</v>
      </c>
      <c r="B1897" s="5">
        <v>0.31109999999999999</v>
      </c>
      <c r="C1897" s="5">
        <v>0.19789999999999999</v>
      </c>
    </row>
    <row r="1898" spans="1:3" x14ac:dyDescent="0.25">
      <c r="A1898" s="11" t="s">
        <v>2214</v>
      </c>
      <c r="B1898" s="5">
        <v>0.2041</v>
      </c>
      <c r="C1898" s="5">
        <v>0.19719999999999999</v>
      </c>
    </row>
    <row r="1899" spans="1:3" x14ac:dyDescent="0.25">
      <c r="A1899" s="11" t="s">
        <v>2213</v>
      </c>
      <c r="B1899" s="5">
        <v>-0.48659999999999998</v>
      </c>
      <c r="C1899" s="5">
        <v>0.19689999999999999</v>
      </c>
    </row>
    <row r="1900" spans="1:3" x14ac:dyDescent="0.25">
      <c r="A1900" s="11" t="s">
        <v>2212</v>
      </c>
      <c r="B1900" s="5">
        <v>0.4153</v>
      </c>
      <c r="C1900" s="5">
        <v>0.19689999999999999</v>
      </c>
    </row>
    <row r="1901" spans="1:3" x14ac:dyDescent="0.25">
      <c r="A1901" s="11" t="s">
        <v>2211</v>
      </c>
      <c r="B1901" s="5">
        <v>0.44600000000000001</v>
      </c>
      <c r="C1901" s="5">
        <v>0.19689999999999999</v>
      </c>
    </row>
    <row r="1902" spans="1:3" x14ac:dyDescent="0.25">
      <c r="A1902" s="11" t="s">
        <v>2210</v>
      </c>
      <c r="B1902" s="5">
        <v>-0.36430000000000001</v>
      </c>
      <c r="C1902" s="5">
        <v>0.19689999999999999</v>
      </c>
    </row>
    <row r="1903" spans="1:3" x14ac:dyDescent="0.25">
      <c r="A1903" s="11" t="s">
        <v>2209</v>
      </c>
      <c r="B1903" s="5">
        <v>-0.4093</v>
      </c>
      <c r="C1903" s="5">
        <v>0.19620000000000001</v>
      </c>
    </row>
    <row r="1904" spans="1:3" x14ac:dyDescent="0.25">
      <c r="A1904" s="11" t="s">
        <v>2208</v>
      </c>
      <c r="B1904" s="5">
        <v>-0.47170000000000001</v>
      </c>
      <c r="C1904" s="5">
        <v>0.19620000000000001</v>
      </c>
    </row>
    <row r="1905" spans="1:3" x14ac:dyDescent="0.25">
      <c r="A1905" s="11" t="s">
        <v>2207</v>
      </c>
      <c r="B1905" s="5">
        <v>-0.26740000000000003</v>
      </c>
      <c r="C1905" s="5">
        <v>0.19620000000000001</v>
      </c>
    </row>
    <row r="1906" spans="1:3" x14ac:dyDescent="0.25">
      <c r="A1906" s="11" t="s">
        <v>2206</v>
      </c>
      <c r="B1906" s="5">
        <v>0.64129999999999998</v>
      </c>
      <c r="C1906" s="5">
        <v>0.19520000000000001</v>
      </c>
    </row>
    <row r="1907" spans="1:3" x14ac:dyDescent="0.25">
      <c r="A1907" s="11" t="s">
        <v>2205</v>
      </c>
      <c r="B1907" s="5">
        <v>-0.3271</v>
      </c>
      <c r="C1907" s="5">
        <v>0.19520000000000001</v>
      </c>
    </row>
    <row r="1908" spans="1:3" x14ac:dyDescent="0.25">
      <c r="A1908" s="11" t="s">
        <v>2204</v>
      </c>
      <c r="B1908" s="5">
        <v>-0.36909999999999998</v>
      </c>
      <c r="C1908" s="5">
        <v>0.19520000000000001</v>
      </c>
    </row>
    <row r="1909" spans="1:3" x14ac:dyDescent="0.25">
      <c r="A1909" s="11" t="s">
        <v>2203</v>
      </c>
      <c r="B1909" s="5">
        <v>-0.25800000000000001</v>
      </c>
      <c r="C1909" s="5">
        <v>0.19520000000000001</v>
      </c>
    </row>
    <row r="1910" spans="1:3" x14ac:dyDescent="0.25">
      <c r="A1910" s="11" t="s">
        <v>2202</v>
      </c>
      <c r="B1910" s="5">
        <v>0.33700000000000002</v>
      </c>
      <c r="C1910" s="5">
        <v>0.1946</v>
      </c>
    </row>
    <row r="1911" spans="1:3" x14ac:dyDescent="0.25">
      <c r="A1911" s="11" t="s">
        <v>2201</v>
      </c>
      <c r="B1911" s="5">
        <v>0.18179999999999999</v>
      </c>
      <c r="C1911" s="5">
        <v>0.1938</v>
      </c>
    </row>
    <row r="1912" spans="1:3" x14ac:dyDescent="0.25">
      <c r="A1912" s="11" t="s">
        <v>2200</v>
      </c>
      <c r="B1912" s="5">
        <v>0.39250000000000002</v>
      </c>
      <c r="C1912" s="5">
        <v>0.1938</v>
      </c>
    </row>
    <row r="1913" spans="1:3" x14ac:dyDescent="0.25">
      <c r="A1913" s="11" t="s">
        <v>2199</v>
      </c>
      <c r="B1913" s="5">
        <v>-0.48970000000000002</v>
      </c>
      <c r="C1913" s="5">
        <v>0.1938</v>
      </c>
    </row>
    <row r="1914" spans="1:3" x14ac:dyDescent="0.25">
      <c r="A1914" s="11" t="s">
        <v>2198</v>
      </c>
      <c r="B1914" s="5">
        <v>0.37659999999999999</v>
      </c>
      <c r="C1914" s="5">
        <v>0.1938</v>
      </c>
    </row>
    <row r="1915" spans="1:3" x14ac:dyDescent="0.25">
      <c r="A1915" s="11" t="s">
        <v>2197</v>
      </c>
      <c r="B1915" s="5">
        <v>0.62529999999999997</v>
      </c>
      <c r="C1915" s="5">
        <v>0.1938</v>
      </c>
    </row>
    <row r="1916" spans="1:3" x14ac:dyDescent="0.25">
      <c r="A1916" s="11" t="s">
        <v>2196</v>
      </c>
      <c r="B1916" s="5">
        <v>-0.48799999999999999</v>
      </c>
      <c r="C1916" s="5">
        <v>0.1938</v>
      </c>
    </row>
    <row r="1917" spans="1:3" x14ac:dyDescent="0.25">
      <c r="A1917" s="11" t="s">
        <v>2195</v>
      </c>
      <c r="B1917" s="5">
        <v>-0.46010000000000001</v>
      </c>
      <c r="C1917" s="5">
        <v>0.19359999999999999</v>
      </c>
    </row>
    <row r="1918" spans="1:3" x14ac:dyDescent="0.25">
      <c r="A1918" s="11" t="s">
        <v>2194</v>
      </c>
      <c r="B1918" s="5">
        <v>0.20810000000000001</v>
      </c>
      <c r="C1918" s="5">
        <v>0.19359999999999999</v>
      </c>
    </row>
    <row r="1919" spans="1:3" x14ac:dyDescent="0.25">
      <c r="A1919" s="11" t="s">
        <v>2193</v>
      </c>
      <c r="B1919" s="5">
        <v>0.29770000000000002</v>
      </c>
      <c r="C1919" s="5">
        <v>0.19359999999999999</v>
      </c>
    </row>
    <row r="1920" spans="1:3" x14ac:dyDescent="0.25">
      <c r="A1920" s="11" t="s">
        <v>2192</v>
      </c>
      <c r="B1920" s="5">
        <v>0.54059999999999997</v>
      </c>
      <c r="C1920" s="5">
        <v>0.19359999999999999</v>
      </c>
    </row>
    <row r="1921" spans="1:3" x14ac:dyDescent="0.25">
      <c r="A1921" s="11" t="s">
        <v>2191</v>
      </c>
      <c r="B1921" s="5">
        <v>-0.40479999999999999</v>
      </c>
      <c r="C1921" s="5">
        <v>0.19359999999999999</v>
      </c>
    </row>
    <row r="1922" spans="1:3" x14ac:dyDescent="0.25">
      <c r="A1922" s="11" t="s">
        <v>2190</v>
      </c>
      <c r="B1922" s="5">
        <v>-0.38100000000000001</v>
      </c>
      <c r="C1922" s="5">
        <v>0.19359999999999999</v>
      </c>
    </row>
    <row r="1923" spans="1:3" x14ac:dyDescent="0.25">
      <c r="A1923" s="11" t="s">
        <v>2189</v>
      </c>
      <c r="B1923" s="5">
        <v>0.51539999999999997</v>
      </c>
      <c r="C1923" s="5">
        <v>0.19359999999999999</v>
      </c>
    </row>
    <row r="1924" spans="1:3" x14ac:dyDescent="0.25">
      <c r="A1924" s="11" t="s">
        <v>2188</v>
      </c>
      <c r="B1924" s="5">
        <v>-0.50329999999999997</v>
      </c>
      <c r="C1924" s="5">
        <v>0.19359999999999999</v>
      </c>
    </row>
    <row r="1925" spans="1:3" x14ac:dyDescent="0.25">
      <c r="A1925" s="11" t="s">
        <v>2187</v>
      </c>
      <c r="B1925" s="5">
        <v>-0.50590000000000002</v>
      </c>
      <c r="C1925" s="5">
        <v>0.19359999999999999</v>
      </c>
    </row>
    <row r="1926" spans="1:3" x14ac:dyDescent="0.25">
      <c r="A1926" s="11" t="s">
        <v>2186</v>
      </c>
      <c r="B1926" s="5">
        <v>0.60780000000000001</v>
      </c>
      <c r="C1926" s="5">
        <v>0.19359999999999999</v>
      </c>
    </row>
    <row r="1927" spans="1:3" x14ac:dyDescent="0.25">
      <c r="A1927" s="11" t="s">
        <v>2185</v>
      </c>
      <c r="B1927" s="5">
        <v>0.21110000000000001</v>
      </c>
      <c r="C1927" s="5">
        <v>0.19320000000000001</v>
      </c>
    </row>
    <row r="1928" spans="1:3" x14ac:dyDescent="0.25">
      <c r="A1928" s="11" t="s">
        <v>2184</v>
      </c>
      <c r="B1928" s="5">
        <v>-0.69620000000000004</v>
      </c>
      <c r="C1928" s="5">
        <v>0.19320000000000001</v>
      </c>
    </row>
    <row r="1929" spans="1:3" x14ac:dyDescent="0.25">
      <c r="A1929" s="11" t="s">
        <v>2183</v>
      </c>
      <c r="B1929" s="5">
        <v>0.3508</v>
      </c>
      <c r="C1929" s="5">
        <v>0.19320000000000001</v>
      </c>
    </row>
    <row r="1930" spans="1:3" x14ac:dyDescent="0.25">
      <c r="A1930" s="11" t="s">
        <v>2182</v>
      </c>
      <c r="B1930" s="5">
        <v>-0.60050000000000003</v>
      </c>
      <c r="C1930" s="5">
        <v>0.1928</v>
      </c>
    </row>
    <row r="1931" spans="1:3" x14ac:dyDescent="0.25">
      <c r="A1931" s="11" t="s">
        <v>2181</v>
      </c>
      <c r="B1931" s="5">
        <v>0.31259999999999999</v>
      </c>
      <c r="C1931" s="5">
        <v>0.1928</v>
      </c>
    </row>
    <row r="1932" spans="1:3" x14ac:dyDescent="0.25">
      <c r="A1932" s="11" t="s">
        <v>2180</v>
      </c>
      <c r="B1932" s="5">
        <v>-0.73609999999999998</v>
      </c>
      <c r="C1932" s="5">
        <v>0.19270000000000001</v>
      </c>
    </row>
    <row r="1933" spans="1:3" x14ac:dyDescent="0.25">
      <c r="A1933" s="11" t="s">
        <v>2179</v>
      </c>
      <c r="B1933" s="5">
        <v>-0.34429999999999999</v>
      </c>
      <c r="C1933" s="5">
        <v>0.19270000000000001</v>
      </c>
    </row>
    <row r="1934" spans="1:3" x14ac:dyDescent="0.25">
      <c r="A1934" s="11" t="s">
        <v>2178</v>
      </c>
      <c r="B1934" s="5">
        <v>0.31480000000000002</v>
      </c>
      <c r="C1934" s="5">
        <v>0.19239999999999999</v>
      </c>
    </row>
    <row r="1935" spans="1:3" x14ac:dyDescent="0.25">
      <c r="A1935" s="11" t="s">
        <v>2177</v>
      </c>
      <c r="B1935" s="5">
        <v>-0.2555</v>
      </c>
      <c r="C1935" s="5">
        <v>0.19239999999999999</v>
      </c>
    </row>
    <row r="1936" spans="1:3" x14ac:dyDescent="0.25">
      <c r="A1936" s="11" t="s">
        <v>2176</v>
      </c>
      <c r="B1936" s="5">
        <v>-0.25979999999999998</v>
      </c>
      <c r="C1936" s="5">
        <v>0.19239999999999999</v>
      </c>
    </row>
    <row r="1937" spans="1:3" x14ac:dyDescent="0.25">
      <c r="A1937" s="11" t="s">
        <v>2175</v>
      </c>
      <c r="B1937" s="5">
        <v>-0.5917</v>
      </c>
      <c r="C1937" s="5">
        <v>0.19239999999999999</v>
      </c>
    </row>
    <row r="1938" spans="1:3" x14ac:dyDescent="0.25">
      <c r="A1938" s="11" t="s">
        <v>2174</v>
      </c>
      <c r="B1938" s="5">
        <v>0.59470000000000001</v>
      </c>
      <c r="C1938" s="5">
        <v>0.19239999999999999</v>
      </c>
    </row>
    <row r="1939" spans="1:3" x14ac:dyDescent="0.25">
      <c r="A1939" s="11" t="s">
        <v>2173</v>
      </c>
      <c r="B1939" s="5">
        <v>0.47</v>
      </c>
      <c r="C1939" s="5">
        <v>0.19239999999999999</v>
      </c>
    </row>
    <row r="1940" spans="1:3" x14ac:dyDescent="0.25">
      <c r="A1940" s="11" t="s">
        <v>2172</v>
      </c>
      <c r="B1940" s="5">
        <v>0.46260000000000001</v>
      </c>
      <c r="C1940" s="5">
        <v>0.19189999999999999</v>
      </c>
    </row>
    <row r="1941" spans="1:3" x14ac:dyDescent="0.25">
      <c r="A1941" s="11" t="s">
        <v>2171</v>
      </c>
      <c r="B1941" s="5">
        <v>0.20349999999999999</v>
      </c>
      <c r="C1941" s="5">
        <v>0.19170000000000001</v>
      </c>
    </row>
    <row r="1942" spans="1:3" x14ac:dyDescent="0.25">
      <c r="A1942" s="11" t="s">
        <v>2170</v>
      </c>
      <c r="B1942" s="5">
        <v>-0.35499999999999998</v>
      </c>
      <c r="C1942" s="5">
        <v>0.19159999999999999</v>
      </c>
    </row>
    <row r="1943" spans="1:3" x14ac:dyDescent="0.25">
      <c r="A1943" s="11" t="s">
        <v>2169</v>
      </c>
      <c r="B1943" s="5">
        <v>-0.26740000000000003</v>
      </c>
      <c r="C1943" s="5">
        <v>0.19159999999999999</v>
      </c>
    </row>
    <row r="1944" spans="1:3" x14ac:dyDescent="0.25">
      <c r="A1944" s="11" t="s">
        <v>2168</v>
      </c>
      <c r="B1944" s="5">
        <v>0.6089</v>
      </c>
      <c r="C1944" s="5">
        <v>0.19070000000000001</v>
      </c>
    </row>
    <row r="1945" spans="1:3" x14ac:dyDescent="0.25">
      <c r="A1945" s="11" t="s">
        <v>2167</v>
      </c>
      <c r="B1945" s="5">
        <v>-0.69789999999999996</v>
      </c>
      <c r="C1945" s="5">
        <v>0.1898</v>
      </c>
    </row>
    <row r="1946" spans="1:3" x14ac:dyDescent="0.25">
      <c r="A1946" s="11" t="s">
        <v>2166</v>
      </c>
      <c r="B1946" s="5">
        <v>-0.2137</v>
      </c>
      <c r="C1946" s="5">
        <v>0.18870000000000001</v>
      </c>
    </row>
    <row r="1947" spans="1:3" x14ac:dyDescent="0.25">
      <c r="A1947" s="11" t="s">
        <v>2165</v>
      </c>
      <c r="B1947" s="5">
        <v>-0.2208</v>
      </c>
      <c r="C1947" s="5">
        <v>0.18740000000000001</v>
      </c>
    </row>
    <row r="1948" spans="1:3" x14ac:dyDescent="0.25">
      <c r="A1948" s="11" t="s">
        <v>2164</v>
      </c>
      <c r="B1948" s="5">
        <v>0.54949999999999999</v>
      </c>
      <c r="C1948" s="5">
        <v>0.187</v>
      </c>
    </row>
    <row r="1949" spans="1:3" x14ac:dyDescent="0.25">
      <c r="A1949" s="11" t="s">
        <v>2163</v>
      </c>
      <c r="B1949" s="5">
        <v>0.21529999999999999</v>
      </c>
      <c r="C1949" s="5">
        <v>0.18679999999999999</v>
      </c>
    </row>
    <row r="1950" spans="1:3" x14ac:dyDescent="0.25">
      <c r="A1950" s="11" t="s">
        <v>2162</v>
      </c>
      <c r="B1950" s="5">
        <v>0.216</v>
      </c>
      <c r="C1950" s="5">
        <v>0.186</v>
      </c>
    </row>
    <row r="1951" spans="1:3" x14ac:dyDescent="0.25">
      <c r="A1951" s="11" t="s">
        <v>2161</v>
      </c>
      <c r="B1951" s="5">
        <v>-0.2248</v>
      </c>
      <c r="C1951" s="5">
        <v>0.18540000000000001</v>
      </c>
    </row>
    <row r="1952" spans="1:3" x14ac:dyDescent="0.25">
      <c r="A1952" s="11" t="s">
        <v>2160</v>
      </c>
      <c r="B1952" s="5">
        <v>0.61860000000000004</v>
      </c>
      <c r="C1952" s="5">
        <v>0.18540000000000001</v>
      </c>
    </row>
    <row r="1953" spans="1:3" x14ac:dyDescent="0.25">
      <c r="A1953" s="11" t="s">
        <v>2159</v>
      </c>
      <c r="B1953" s="5">
        <v>0.35289999999999999</v>
      </c>
      <c r="C1953" s="5">
        <v>0.18540000000000001</v>
      </c>
    </row>
    <row r="1954" spans="1:3" x14ac:dyDescent="0.25">
      <c r="A1954" s="11" t="s">
        <v>2158</v>
      </c>
      <c r="B1954" s="5">
        <v>-0.54969999999999997</v>
      </c>
      <c r="C1954" s="5">
        <v>0.18540000000000001</v>
      </c>
    </row>
    <row r="1955" spans="1:3" x14ac:dyDescent="0.25">
      <c r="A1955" s="11" t="s">
        <v>2157</v>
      </c>
      <c r="B1955" s="5">
        <v>0.30990000000000001</v>
      </c>
      <c r="C1955" s="5">
        <v>0.18540000000000001</v>
      </c>
    </row>
    <row r="1956" spans="1:3" x14ac:dyDescent="0.25">
      <c r="A1956" s="11" t="s">
        <v>2156</v>
      </c>
      <c r="B1956" s="5">
        <v>0.35220000000000001</v>
      </c>
      <c r="C1956" s="5">
        <v>0.18479999999999999</v>
      </c>
    </row>
    <row r="1957" spans="1:3" x14ac:dyDescent="0.25">
      <c r="A1957" s="11" t="s">
        <v>2155</v>
      </c>
      <c r="B1957" s="5">
        <v>0.34599999999999997</v>
      </c>
      <c r="C1957" s="5">
        <v>0.18479999999999999</v>
      </c>
    </row>
    <row r="1958" spans="1:3" x14ac:dyDescent="0.25">
      <c r="A1958" s="11" t="s">
        <v>2154</v>
      </c>
      <c r="B1958" s="5">
        <v>0.55910000000000004</v>
      </c>
      <c r="C1958" s="5">
        <v>0.18310000000000001</v>
      </c>
    </row>
    <row r="1959" spans="1:3" x14ac:dyDescent="0.25">
      <c r="A1959" s="11" t="s">
        <v>2153</v>
      </c>
      <c r="B1959" s="5">
        <v>-0.18390000000000001</v>
      </c>
      <c r="C1959" s="5">
        <v>0.1827</v>
      </c>
    </row>
    <row r="1960" spans="1:3" x14ac:dyDescent="0.25">
      <c r="A1960" s="11" t="s">
        <v>2152</v>
      </c>
      <c r="B1960" s="5">
        <v>-0.27</v>
      </c>
      <c r="C1960" s="5">
        <v>0.18240000000000001</v>
      </c>
    </row>
    <row r="1961" spans="1:3" x14ac:dyDescent="0.25">
      <c r="A1961" s="11" t="s">
        <v>2151</v>
      </c>
      <c r="B1961" s="5">
        <v>-0.90900000000000003</v>
      </c>
      <c r="C1961" s="5">
        <v>0.18240000000000001</v>
      </c>
    </row>
    <row r="1962" spans="1:3" x14ac:dyDescent="0.25">
      <c r="A1962" s="11" t="s">
        <v>2150</v>
      </c>
      <c r="B1962" s="5">
        <v>0.58679999999999999</v>
      </c>
      <c r="C1962" s="5">
        <v>0.18240000000000001</v>
      </c>
    </row>
    <row r="1963" spans="1:3" x14ac:dyDescent="0.25">
      <c r="A1963" s="11" t="s">
        <v>2149</v>
      </c>
      <c r="B1963" s="5">
        <v>0.16850000000000001</v>
      </c>
      <c r="C1963" s="5">
        <v>0.18240000000000001</v>
      </c>
    </row>
    <row r="1964" spans="1:3" x14ac:dyDescent="0.25">
      <c r="A1964" s="11" t="s">
        <v>2148</v>
      </c>
      <c r="B1964" s="5">
        <v>-0.18079999999999999</v>
      </c>
      <c r="C1964" s="5">
        <v>0.18240000000000001</v>
      </c>
    </row>
    <row r="1965" spans="1:3" x14ac:dyDescent="0.25">
      <c r="A1965" s="11" t="s">
        <v>2147</v>
      </c>
      <c r="B1965" s="5">
        <v>0.73119999999999996</v>
      </c>
      <c r="C1965" s="5">
        <v>0.18210000000000001</v>
      </c>
    </row>
    <row r="1966" spans="1:3" x14ac:dyDescent="0.25">
      <c r="A1966" s="11" t="s">
        <v>2146</v>
      </c>
      <c r="B1966" s="5">
        <v>0.37530000000000002</v>
      </c>
      <c r="C1966" s="5">
        <v>0.18010000000000001</v>
      </c>
    </row>
    <row r="1967" spans="1:3" x14ac:dyDescent="0.25">
      <c r="A1967" s="11" t="s">
        <v>2145</v>
      </c>
      <c r="B1967" s="5">
        <v>0.6421</v>
      </c>
      <c r="C1967" s="5">
        <v>0.18</v>
      </c>
    </row>
    <row r="1968" spans="1:3" x14ac:dyDescent="0.25">
      <c r="A1968" s="11" t="s">
        <v>2144</v>
      </c>
      <c r="B1968" s="5">
        <v>-0.88039999999999996</v>
      </c>
      <c r="C1968" s="5">
        <v>0.1792</v>
      </c>
    </row>
    <row r="1969" spans="1:3" x14ac:dyDescent="0.25">
      <c r="A1969" s="11" t="s">
        <v>2143</v>
      </c>
      <c r="B1969" s="5">
        <v>0.60860000000000003</v>
      </c>
      <c r="C1969" s="5">
        <v>0.17849999999999999</v>
      </c>
    </row>
    <row r="1970" spans="1:3" x14ac:dyDescent="0.25">
      <c r="A1970" s="11" t="s">
        <v>2142</v>
      </c>
      <c r="B1970" s="5">
        <v>0.63819999999999999</v>
      </c>
      <c r="C1970" s="5">
        <v>0.17849999999999999</v>
      </c>
    </row>
    <row r="1971" spans="1:3" x14ac:dyDescent="0.25">
      <c r="A1971" s="11" t="s">
        <v>2141</v>
      </c>
      <c r="B1971" s="5">
        <v>-0.42180000000000001</v>
      </c>
      <c r="C1971" s="5">
        <v>0.17760000000000001</v>
      </c>
    </row>
    <row r="1972" spans="1:3" x14ac:dyDescent="0.25">
      <c r="A1972" s="11" t="s">
        <v>2140</v>
      </c>
      <c r="B1972" s="5">
        <v>0.18609999999999999</v>
      </c>
      <c r="C1972" s="5">
        <v>0.17760000000000001</v>
      </c>
    </row>
    <row r="1973" spans="1:3" x14ac:dyDescent="0.25">
      <c r="A1973" s="11" t="s">
        <v>2139</v>
      </c>
      <c r="B1973" s="5">
        <v>-0.25190000000000001</v>
      </c>
      <c r="C1973" s="5">
        <v>0.17580000000000001</v>
      </c>
    </row>
    <row r="1974" spans="1:3" x14ac:dyDescent="0.25">
      <c r="A1974" s="11" t="s">
        <v>2138</v>
      </c>
      <c r="B1974" s="5">
        <v>-0.29270000000000002</v>
      </c>
      <c r="C1974" s="5">
        <v>0.17580000000000001</v>
      </c>
    </row>
    <row r="1975" spans="1:3" x14ac:dyDescent="0.25">
      <c r="A1975" s="11" t="s">
        <v>2137</v>
      </c>
      <c r="B1975" s="5">
        <v>-0.22270000000000001</v>
      </c>
      <c r="C1975" s="5">
        <v>0.17580000000000001</v>
      </c>
    </row>
    <row r="1976" spans="1:3" x14ac:dyDescent="0.25">
      <c r="A1976" s="11" t="s">
        <v>2136</v>
      </c>
      <c r="B1976" s="5">
        <v>0.30380000000000001</v>
      </c>
      <c r="C1976" s="5">
        <v>0.17580000000000001</v>
      </c>
    </row>
    <row r="1977" spans="1:3" x14ac:dyDescent="0.25">
      <c r="A1977" s="11" t="s">
        <v>2135</v>
      </c>
      <c r="B1977" s="5">
        <v>-0.64910000000000001</v>
      </c>
      <c r="C1977" s="5">
        <v>0.17560000000000001</v>
      </c>
    </row>
    <row r="1978" spans="1:3" x14ac:dyDescent="0.25">
      <c r="A1978" s="11" t="s">
        <v>2134</v>
      </c>
      <c r="B1978" s="5">
        <v>0.51290000000000002</v>
      </c>
      <c r="C1978" s="5">
        <v>0.17560000000000001</v>
      </c>
    </row>
    <row r="1979" spans="1:3" x14ac:dyDescent="0.25">
      <c r="A1979" s="11" t="s">
        <v>2133</v>
      </c>
      <c r="B1979" s="5">
        <v>-0.34100000000000003</v>
      </c>
      <c r="C1979" s="5">
        <v>0.17560000000000001</v>
      </c>
    </row>
    <row r="1980" spans="1:3" x14ac:dyDescent="0.25">
      <c r="A1980" s="11" t="s">
        <v>2132</v>
      </c>
      <c r="B1980" s="5">
        <v>-0.48039999999999999</v>
      </c>
      <c r="C1980" s="5">
        <v>0.17499999999999999</v>
      </c>
    </row>
    <row r="1981" spans="1:3" x14ac:dyDescent="0.25">
      <c r="A1981" s="11" t="s">
        <v>2131</v>
      </c>
      <c r="B1981" s="5">
        <v>0.50539999999999996</v>
      </c>
      <c r="C1981" s="5">
        <v>0.17460000000000001</v>
      </c>
    </row>
    <row r="1982" spans="1:3" x14ac:dyDescent="0.25">
      <c r="A1982" s="11" t="s">
        <v>2130</v>
      </c>
      <c r="B1982" s="5">
        <v>-0.50480000000000003</v>
      </c>
      <c r="C1982" s="5">
        <v>0.1736</v>
      </c>
    </row>
    <row r="1983" spans="1:3" x14ac:dyDescent="0.25">
      <c r="A1983" s="11" t="s">
        <v>2129</v>
      </c>
      <c r="B1983" s="5">
        <v>-0.30230000000000001</v>
      </c>
      <c r="C1983" s="5">
        <v>0.17299999999999999</v>
      </c>
    </row>
    <row r="1984" spans="1:3" x14ac:dyDescent="0.25">
      <c r="A1984" s="11" t="s">
        <v>2128</v>
      </c>
      <c r="B1984" s="5">
        <v>-0.42259999999999998</v>
      </c>
      <c r="C1984" s="5">
        <v>0.17199999999999999</v>
      </c>
    </row>
    <row r="1985" spans="1:3" x14ac:dyDescent="0.25">
      <c r="A1985" s="11" t="s">
        <v>2127</v>
      </c>
      <c r="B1985" s="5">
        <v>-0.315</v>
      </c>
      <c r="C1985" s="5">
        <v>0.17199999999999999</v>
      </c>
    </row>
    <row r="1986" spans="1:3" x14ac:dyDescent="0.25">
      <c r="A1986" s="11" t="s">
        <v>2126</v>
      </c>
      <c r="B1986" s="5">
        <v>-0.28839999999999999</v>
      </c>
      <c r="C1986" s="5">
        <v>0.17199999999999999</v>
      </c>
    </row>
    <row r="1987" spans="1:3" x14ac:dyDescent="0.25">
      <c r="A1987" s="11" t="s">
        <v>2125</v>
      </c>
      <c r="B1987" s="5">
        <v>0.26900000000000002</v>
      </c>
      <c r="C1987" s="5">
        <v>0.17199999999999999</v>
      </c>
    </row>
    <row r="1988" spans="1:3" x14ac:dyDescent="0.25">
      <c r="A1988" s="11" t="s">
        <v>2124</v>
      </c>
      <c r="B1988" s="5">
        <v>0.52439999999999998</v>
      </c>
      <c r="C1988" s="5">
        <v>0.17199999999999999</v>
      </c>
    </row>
    <row r="1989" spans="1:3" x14ac:dyDescent="0.25">
      <c r="A1989" s="11" t="s">
        <v>2123</v>
      </c>
      <c r="B1989" s="5">
        <v>-0.15190000000000001</v>
      </c>
      <c r="C1989" s="5">
        <v>0.17199999999999999</v>
      </c>
    </row>
    <row r="1990" spans="1:3" x14ac:dyDescent="0.25">
      <c r="A1990" s="11" t="s">
        <v>2122</v>
      </c>
      <c r="B1990" s="5">
        <v>0.21709999999999999</v>
      </c>
      <c r="C1990" s="5">
        <v>0.17199999999999999</v>
      </c>
    </row>
    <row r="1991" spans="1:3" x14ac:dyDescent="0.25">
      <c r="A1991" s="11" t="s">
        <v>2121</v>
      </c>
      <c r="B1991" s="5">
        <v>0.34970000000000001</v>
      </c>
      <c r="C1991" s="5">
        <v>0.17199999999999999</v>
      </c>
    </row>
    <row r="1992" spans="1:3" x14ac:dyDescent="0.25">
      <c r="A1992" s="11" t="s">
        <v>2120</v>
      </c>
      <c r="B1992" s="5">
        <v>-0.25359999999999999</v>
      </c>
      <c r="C1992" s="5">
        <v>0.17180000000000001</v>
      </c>
    </row>
    <row r="1993" spans="1:3" x14ac:dyDescent="0.25">
      <c r="A1993" s="11" t="s">
        <v>2119</v>
      </c>
      <c r="B1993" s="5">
        <v>-0.60540000000000005</v>
      </c>
      <c r="C1993" s="5">
        <v>0.17180000000000001</v>
      </c>
    </row>
    <row r="1994" spans="1:3" x14ac:dyDescent="0.25">
      <c r="A1994" s="11" t="s">
        <v>2118</v>
      </c>
      <c r="B1994" s="5">
        <v>-0.21460000000000001</v>
      </c>
      <c r="C1994" s="5">
        <v>0.1714</v>
      </c>
    </row>
    <row r="1995" spans="1:3" x14ac:dyDescent="0.25">
      <c r="A1995" s="11" t="s">
        <v>2117</v>
      </c>
      <c r="B1995" s="5">
        <v>-0.42270000000000002</v>
      </c>
      <c r="C1995" s="5">
        <v>0.1714</v>
      </c>
    </row>
    <row r="1996" spans="1:3" x14ac:dyDescent="0.25">
      <c r="A1996" s="11" t="s">
        <v>2116</v>
      </c>
      <c r="B1996" s="5">
        <v>0.1527</v>
      </c>
      <c r="C1996" s="5">
        <v>0.1714</v>
      </c>
    </row>
    <row r="1997" spans="1:3" x14ac:dyDescent="0.25">
      <c r="A1997" s="11" t="s">
        <v>2115</v>
      </c>
      <c r="B1997" s="5">
        <v>-0.36969999999999997</v>
      </c>
      <c r="C1997" s="5">
        <v>0.1714</v>
      </c>
    </row>
    <row r="1998" spans="1:3" x14ac:dyDescent="0.25">
      <c r="A1998" s="11" t="s">
        <v>2114</v>
      </c>
      <c r="B1998" s="5">
        <v>-0.82640000000000002</v>
      </c>
      <c r="C1998" s="5">
        <v>0.17119999999999999</v>
      </c>
    </row>
    <row r="1999" spans="1:3" x14ac:dyDescent="0.25">
      <c r="A1999" s="11" t="s">
        <v>2113</v>
      </c>
      <c r="B1999" s="5">
        <v>-0.28370000000000001</v>
      </c>
      <c r="C1999" s="5">
        <v>0.17119999999999999</v>
      </c>
    </row>
    <row r="2000" spans="1:3" x14ac:dyDescent="0.25">
      <c r="A2000" s="11" t="s">
        <v>2112</v>
      </c>
      <c r="B2000" s="5">
        <v>0.29909999999999998</v>
      </c>
      <c r="C2000" s="5">
        <v>0.17119999999999999</v>
      </c>
    </row>
    <row r="2001" spans="1:3" x14ac:dyDescent="0.25">
      <c r="A2001" s="11" t="s">
        <v>2111</v>
      </c>
      <c r="B2001" s="5">
        <v>0.23799999999999999</v>
      </c>
      <c r="C2001" s="5">
        <v>0.17119999999999999</v>
      </c>
    </row>
    <row r="2002" spans="1:3" x14ac:dyDescent="0.25">
      <c r="A2002" s="11" t="s">
        <v>2110</v>
      </c>
      <c r="B2002" s="5">
        <v>-0.81630000000000003</v>
      </c>
      <c r="C2002" s="5">
        <v>0.17119999999999999</v>
      </c>
    </row>
    <row r="2003" spans="1:3" x14ac:dyDescent="0.25">
      <c r="A2003" s="11" t="s">
        <v>2109</v>
      </c>
      <c r="B2003" s="5">
        <v>0.34789999999999999</v>
      </c>
      <c r="C2003" s="5">
        <v>0.1711</v>
      </c>
    </row>
    <row r="2004" spans="1:3" x14ac:dyDescent="0.25">
      <c r="A2004" s="11" t="s">
        <v>2108</v>
      </c>
      <c r="B2004" s="5">
        <v>0.30959999999999999</v>
      </c>
      <c r="C2004" s="5">
        <v>0.16969999999999999</v>
      </c>
    </row>
    <row r="2005" spans="1:3" x14ac:dyDescent="0.25">
      <c r="A2005" s="11" t="s">
        <v>2107</v>
      </c>
      <c r="B2005" s="5">
        <v>-0.45879999999999999</v>
      </c>
      <c r="C2005" s="5">
        <v>0.1696</v>
      </c>
    </row>
    <row r="2006" spans="1:3" x14ac:dyDescent="0.25">
      <c r="A2006" s="11" t="s">
        <v>2106</v>
      </c>
      <c r="B2006" s="5">
        <v>-0.1888</v>
      </c>
      <c r="C2006" s="5">
        <v>0.16950000000000001</v>
      </c>
    </row>
    <row r="2007" spans="1:3" x14ac:dyDescent="0.25">
      <c r="A2007" s="11" t="s">
        <v>2105</v>
      </c>
      <c r="B2007" s="5">
        <v>-0.35239999999999999</v>
      </c>
      <c r="C2007" s="5">
        <v>0.16819999999999999</v>
      </c>
    </row>
    <row r="2008" spans="1:3" x14ac:dyDescent="0.25">
      <c r="A2008" s="11" t="s">
        <v>2104</v>
      </c>
      <c r="B2008" s="5">
        <v>-0.183</v>
      </c>
      <c r="C2008" s="5">
        <v>0.16800000000000001</v>
      </c>
    </row>
    <row r="2009" spans="1:3" x14ac:dyDescent="0.25">
      <c r="A2009" s="11" t="s">
        <v>2103</v>
      </c>
      <c r="B2009" s="5">
        <v>-0.33550000000000002</v>
      </c>
      <c r="C2009" s="5">
        <v>0.1668</v>
      </c>
    </row>
    <row r="2010" spans="1:3" x14ac:dyDescent="0.25">
      <c r="A2010" s="11" t="s">
        <v>2102</v>
      </c>
      <c r="B2010" s="5">
        <v>-0.29699999999999999</v>
      </c>
      <c r="C2010" s="5">
        <v>0.1663</v>
      </c>
    </row>
    <row r="2011" spans="1:3" x14ac:dyDescent="0.25">
      <c r="A2011" s="11" t="s">
        <v>2101</v>
      </c>
      <c r="B2011" s="5">
        <v>0.254</v>
      </c>
      <c r="C2011" s="5">
        <v>0.1663</v>
      </c>
    </row>
    <row r="2012" spans="1:3" x14ac:dyDescent="0.25">
      <c r="A2012" s="11" t="s">
        <v>2100</v>
      </c>
      <c r="B2012" s="5">
        <v>-0.79259999999999997</v>
      </c>
      <c r="C2012" s="5">
        <v>0.1663</v>
      </c>
    </row>
    <row r="2013" spans="1:3" x14ac:dyDescent="0.25">
      <c r="A2013" s="11" t="s">
        <v>2099</v>
      </c>
      <c r="B2013" s="5">
        <v>-0.26800000000000002</v>
      </c>
      <c r="C2013" s="5">
        <v>0.16619999999999999</v>
      </c>
    </row>
    <row r="2014" spans="1:3" x14ac:dyDescent="0.25">
      <c r="A2014" s="11" t="s">
        <v>2098</v>
      </c>
      <c r="B2014" s="5">
        <v>-0.21920000000000001</v>
      </c>
      <c r="C2014" s="5">
        <v>0.16619999999999999</v>
      </c>
    </row>
    <row r="2015" spans="1:3" x14ac:dyDescent="0.25">
      <c r="A2015" s="11" t="s">
        <v>2097</v>
      </c>
      <c r="B2015" s="5">
        <v>0.3236</v>
      </c>
      <c r="C2015" s="5">
        <v>0.16619999999999999</v>
      </c>
    </row>
    <row r="2016" spans="1:3" x14ac:dyDescent="0.25">
      <c r="A2016" s="11" t="s">
        <v>2096</v>
      </c>
      <c r="B2016" s="5">
        <v>0.37619999999999998</v>
      </c>
      <c r="C2016" s="5">
        <v>0.16600000000000001</v>
      </c>
    </row>
    <row r="2017" spans="1:3" x14ac:dyDescent="0.25">
      <c r="A2017" s="11" t="s">
        <v>2095</v>
      </c>
      <c r="B2017" s="5">
        <v>0.2276</v>
      </c>
      <c r="C2017" s="5">
        <v>0.16600000000000001</v>
      </c>
    </row>
    <row r="2018" spans="1:3" x14ac:dyDescent="0.25">
      <c r="A2018" s="11" t="s">
        <v>2094</v>
      </c>
      <c r="B2018" s="5">
        <v>0.22889999999999999</v>
      </c>
      <c r="C2018" s="5">
        <v>0.16600000000000001</v>
      </c>
    </row>
    <row r="2019" spans="1:3" x14ac:dyDescent="0.25">
      <c r="A2019" s="11" t="s">
        <v>2093</v>
      </c>
      <c r="B2019" s="5">
        <v>0.55620000000000003</v>
      </c>
      <c r="C2019" s="5">
        <v>0.16520000000000001</v>
      </c>
    </row>
    <row r="2020" spans="1:3" x14ac:dyDescent="0.25">
      <c r="A2020" s="11" t="s">
        <v>2092</v>
      </c>
      <c r="B2020" s="5">
        <v>0.16059999999999999</v>
      </c>
      <c r="C2020" s="5">
        <v>0.16500000000000001</v>
      </c>
    </row>
    <row r="2021" spans="1:3" x14ac:dyDescent="0.25">
      <c r="A2021" s="11" t="s">
        <v>2091</v>
      </c>
      <c r="B2021" s="5">
        <v>-0.28100000000000003</v>
      </c>
      <c r="C2021" s="5">
        <v>0.16500000000000001</v>
      </c>
    </row>
    <row r="2022" spans="1:3" x14ac:dyDescent="0.25">
      <c r="A2022" s="11" t="s">
        <v>2090</v>
      </c>
      <c r="B2022" s="5">
        <v>-0.3881</v>
      </c>
      <c r="C2022" s="5">
        <v>0.16500000000000001</v>
      </c>
    </row>
    <row r="2023" spans="1:3" x14ac:dyDescent="0.25">
      <c r="A2023" s="11" t="s">
        <v>2089</v>
      </c>
      <c r="B2023" s="5">
        <v>-0.22950000000000001</v>
      </c>
      <c r="C2023" s="5">
        <v>0.16450000000000001</v>
      </c>
    </row>
    <row r="2024" spans="1:3" x14ac:dyDescent="0.25">
      <c r="A2024" s="11" t="s">
        <v>2088</v>
      </c>
      <c r="B2024" s="5">
        <v>0.44969999999999999</v>
      </c>
      <c r="C2024" s="5">
        <v>0.16320000000000001</v>
      </c>
    </row>
    <row r="2025" spans="1:3" x14ac:dyDescent="0.25">
      <c r="A2025" s="11" t="s">
        <v>2087</v>
      </c>
      <c r="B2025" s="5">
        <v>-0.28649999999999998</v>
      </c>
      <c r="C2025" s="5">
        <v>0.16309999999999999</v>
      </c>
    </row>
    <row r="2026" spans="1:3" x14ac:dyDescent="0.25">
      <c r="A2026" s="11" t="s">
        <v>2086</v>
      </c>
      <c r="B2026" s="5">
        <v>0.84030000000000005</v>
      </c>
      <c r="C2026" s="5">
        <v>0.16309999999999999</v>
      </c>
    </row>
    <row r="2027" spans="1:3" x14ac:dyDescent="0.25">
      <c r="A2027" s="11" t="s">
        <v>2085</v>
      </c>
      <c r="B2027" s="5">
        <v>0.19969999999999999</v>
      </c>
      <c r="C2027" s="5">
        <v>0.1618</v>
      </c>
    </row>
    <row r="2028" spans="1:3" x14ac:dyDescent="0.25">
      <c r="A2028" s="11" t="s">
        <v>2084</v>
      </c>
      <c r="B2028" s="5">
        <v>0.3871</v>
      </c>
      <c r="C2028" s="5">
        <v>0.1613</v>
      </c>
    </row>
    <row r="2029" spans="1:3" x14ac:dyDescent="0.25">
      <c r="A2029" s="11" t="s">
        <v>2083</v>
      </c>
      <c r="B2029" s="5">
        <v>0.37680000000000002</v>
      </c>
      <c r="C2029" s="5">
        <v>0.161</v>
      </c>
    </row>
    <row r="2030" spans="1:3" x14ac:dyDescent="0.25">
      <c r="A2030" s="11" t="s">
        <v>2082</v>
      </c>
      <c r="B2030" s="5">
        <v>0.43709999999999999</v>
      </c>
      <c r="C2030" s="5">
        <v>0.1608</v>
      </c>
    </row>
    <row r="2031" spans="1:3" x14ac:dyDescent="0.25">
      <c r="A2031" s="11" t="s">
        <v>2081</v>
      </c>
      <c r="B2031" s="5">
        <v>0.4133</v>
      </c>
      <c r="C2031" s="5">
        <v>0.1608</v>
      </c>
    </row>
    <row r="2032" spans="1:3" x14ac:dyDescent="0.25">
      <c r="A2032" s="11" t="s">
        <v>2080</v>
      </c>
      <c r="B2032" s="5">
        <v>0.28079999999999999</v>
      </c>
      <c r="C2032" s="5">
        <v>0.1608</v>
      </c>
    </row>
    <row r="2033" spans="1:3" x14ac:dyDescent="0.25">
      <c r="A2033" s="11" t="s">
        <v>2079</v>
      </c>
      <c r="B2033" s="5">
        <v>0.34339999999999998</v>
      </c>
      <c r="C2033" s="5">
        <v>0.1608</v>
      </c>
    </row>
    <row r="2034" spans="1:3" x14ac:dyDescent="0.25">
      <c r="A2034" s="11" t="s">
        <v>2078</v>
      </c>
      <c r="B2034" s="5">
        <v>0.23130000000000001</v>
      </c>
      <c r="C2034" s="5">
        <v>0.1603</v>
      </c>
    </row>
    <row r="2035" spans="1:3" x14ac:dyDescent="0.25">
      <c r="A2035" s="11" t="s">
        <v>2077</v>
      </c>
      <c r="B2035" s="5">
        <v>0.50370000000000004</v>
      </c>
      <c r="C2035" s="5">
        <v>0.16020000000000001</v>
      </c>
    </row>
    <row r="2036" spans="1:3" x14ac:dyDescent="0.25">
      <c r="A2036" s="11" t="s">
        <v>2076</v>
      </c>
      <c r="B2036" s="5">
        <v>0.25059999999999999</v>
      </c>
      <c r="C2036" s="5">
        <v>0.16</v>
      </c>
    </row>
    <row r="2037" spans="1:3" x14ac:dyDescent="0.25">
      <c r="A2037" s="11" t="s">
        <v>2075</v>
      </c>
      <c r="B2037" s="5">
        <v>0.45390000000000003</v>
      </c>
      <c r="C2037" s="5">
        <v>0.15989999999999999</v>
      </c>
    </row>
    <row r="2038" spans="1:3" x14ac:dyDescent="0.25">
      <c r="A2038" s="11" t="s">
        <v>2074</v>
      </c>
      <c r="B2038" s="5">
        <v>-0.28620000000000001</v>
      </c>
      <c r="C2038" s="5">
        <v>0.15989999999999999</v>
      </c>
    </row>
    <row r="2039" spans="1:3" x14ac:dyDescent="0.25">
      <c r="A2039" s="11" t="s">
        <v>2073</v>
      </c>
      <c r="B2039" s="5">
        <v>-0.2863</v>
      </c>
      <c r="C2039" s="5">
        <v>0.1598</v>
      </c>
    </row>
    <row r="2040" spans="1:3" x14ac:dyDescent="0.25">
      <c r="A2040" s="11" t="s">
        <v>2072</v>
      </c>
      <c r="B2040" s="5">
        <v>-0.17219999999999999</v>
      </c>
      <c r="C2040" s="5">
        <v>0.1598</v>
      </c>
    </row>
    <row r="2041" spans="1:3" x14ac:dyDescent="0.25">
      <c r="A2041" s="11" t="s">
        <v>2071</v>
      </c>
      <c r="B2041" s="5">
        <v>0.4163</v>
      </c>
      <c r="C2041" s="5">
        <v>0.1598</v>
      </c>
    </row>
    <row r="2042" spans="1:3" x14ac:dyDescent="0.25">
      <c r="A2042" s="11" t="s">
        <v>2070</v>
      </c>
      <c r="B2042" s="5">
        <v>-0.27460000000000001</v>
      </c>
      <c r="C2042" s="5">
        <v>0.1598</v>
      </c>
    </row>
    <row r="2043" spans="1:3" x14ac:dyDescent="0.25">
      <c r="A2043" s="11" t="s">
        <v>2069</v>
      </c>
      <c r="B2043" s="5">
        <v>0.26840000000000003</v>
      </c>
      <c r="C2043" s="5">
        <v>0.15959999999999999</v>
      </c>
    </row>
    <row r="2044" spans="1:3" x14ac:dyDescent="0.25">
      <c r="A2044" s="11" t="s">
        <v>2068</v>
      </c>
      <c r="B2044" s="5">
        <v>-0.37319999999999998</v>
      </c>
      <c r="C2044" s="5">
        <v>0.15959999999999999</v>
      </c>
    </row>
    <row r="2045" spans="1:3" x14ac:dyDescent="0.25">
      <c r="A2045" s="11" t="s">
        <v>2067</v>
      </c>
      <c r="B2045" s="5">
        <v>-0.80620000000000003</v>
      </c>
      <c r="C2045" s="5">
        <v>0.1588</v>
      </c>
    </row>
    <row r="2046" spans="1:3" x14ac:dyDescent="0.25">
      <c r="A2046" s="11" t="s">
        <v>2066</v>
      </c>
      <c r="B2046" s="5">
        <v>-0.36959999999999998</v>
      </c>
      <c r="C2046" s="5">
        <v>0.1588</v>
      </c>
    </row>
    <row r="2047" spans="1:3" x14ac:dyDescent="0.25">
      <c r="A2047" s="11" t="s">
        <v>2065</v>
      </c>
      <c r="B2047" s="5">
        <v>0.26029999999999998</v>
      </c>
      <c r="C2047" s="5">
        <v>0.1583</v>
      </c>
    </row>
    <row r="2048" spans="1:3" x14ac:dyDescent="0.25">
      <c r="A2048" s="11" t="s">
        <v>2064</v>
      </c>
      <c r="B2048" s="5">
        <v>-0.55169999999999997</v>
      </c>
      <c r="C2048" s="5">
        <v>0.1583</v>
      </c>
    </row>
    <row r="2049" spans="1:3" x14ac:dyDescent="0.25">
      <c r="A2049" s="11" t="s">
        <v>2063</v>
      </c>
      <c r="B2049" s="5">
        <v>0.49480000000000002</v>
      </c>
      <c r="C2049" s="5">
        <v>0.158</v>
      </c>
    </row>
    <row r="2050" spans="1:3" x14ac:dyDescent="0.25">
      <c r="A2050" s="11" t="s">
        <v>2062</v>
      </c>
      <c r="B2050" s="5">
        <v>-0.26860000000000001</v>
      </c>
      <c r="C2050" s="5">
        <v>0.1575</v>
      </c>
    </row>
    <row r="2051" spans="1:3" x14ac:dyDescent="0.25">
      <c r="A2051" s="11" t="s">
        <v>2061</v>
      </c>
      <c r="B2051" s="5">
        <v>-0.4345</v>
      </c>
      <c r="C2051" s="5">
        <v>0.1575</v>
      </c>
    </row>
    <row r="2052" spans="1:3" x14ac:dyDescent="0.25">
      <c r="A2052" s="11" t="s">
        <v>2060</v>
      </c>
      <c r="B2052" s="5">
        <v>0.30309999999999998</v>
      </c>
      <c r="C2052" s="5">
        <v>0.15720000000000001</v>
      </c>
    </row>
    <row r="2053" spans="1:3" x14ac:dyDescent="0.25">
      <c r="A2053" s="11" t="s">
        <v>2059</v>
      </c>
      <c r="B2053" s="5">
        <v>-0.51539999999999997</v>
      </c>
      <c r="C2053" s="5">
        <v>0.157</v>
      </c>
    </row>
    <row r="2054" spans="1:3" x14ac:dyDescent="0.25">
      <c r="A2054" s="11" t="s">
        <v>2058</v>
      </c>
      <c r="B2054" s="5">
        <v>-0.58330000000000004</v>
      </c>
      <c r="C2054" s="5">
        <v>0.157</v>
      </c>
    </row>
    <row r="2055" spans="1:3" x14ac:dyDescent="0.25">
      <c r="A2055" s="11" t="s">
        <v>2057</v>
      </c>
      <c r="B2055" s="5">
        <v>-0.25729999999999997</v>
      </c>
      <c r="C2055" s="5">
        <v>0.15690000000000001</v>
      </c>
    </row>
    <row r="2056" spans="1:3" x14ac:dyDescent="0.25">
      <c r="A2056" s="11" t="s">
        <v>2056</v>
      </c>
      <c r="B2056" s="5">
        <v>-0.50290000000000001</v>
      </c>
      <c r="C2056" s="5">
        <v>0.15679999999999999</v>
      </c>
    </row>
    <row r="2057" spans="1:3" x14ac:dyDescent="0.25">
      <c r="A2057" s="11" t="s">
        <v>2055</v>
      </c>
      <c r="B2057" s="5">
        <v>0.17180000000000001</v>
      </c>
      <c r="C2057" s="5">
        <v>0.15640000000000001</v>
      </c>
    </row>
    <row r="2058" spans="1:3" x14ac:dyDescent="0.25">
      <c r="A2058" s="11" t="s">
        <v>2054</v>
      </c>
      <c r="B2058" s="5">
        <v>0.36649999999999999</v>
      </c>
      <c r="C2058" s="5">
        <v>0.15629999999999999</v>
      </c>
    </row>
    <row r="2059" spans="1:3" x14ac:dyDescent="0.25">
      <c r="A2059" s="11" t="s">
        <v>2053</v>
      </c>
      <c r="B2059" s="5">
        <v>0.41199999999999998</v>
      </c>
      <c r="C2059" s="5">
        <v>0.15609999999999999</v>
      </c>
    </row>
    <row r="2060" spans="1:3" x14ac:dyDescent="0.25">
      <c r="A2060" s="11" t="s">
        <v>2052</v>
      </c>
      <c r="B2060" s="5">
        <v>-0.24640000000000001</v>
      </c>
      <c r="C2060" s="5">
        <v>0.156</v>
      </c>
    </row>
    <row r="2061" spans="1:3" x14ac:dyDescent="0.25">
      <c r="A2061" s="11" t="s">
        <v>2051</v>
      </c>
      <c r="B2061" s="5">
        <v>-0.48749999999999999</v>
      </c>
      <c r="C2061" s="5">
        <v>0.156</v>
      </c>
    </row>
    <row r="2062" spans="1:3" x14ac:dyDescent="0.25">
      <c r="A2062" s="11" t="s">
        <v>2050</v>
      </c>
      <c r="B2062" s="5">
        <v>0.42880000000000001</v>
      </c>
      <c r="C2062" s="5">
        <v>0.15559999999999999</v>
      </c>
    </row>
    <row r="2063" spans="1:3" x14ac:dyDescent="0.25">
      <c r="A2063" s="11" t="s">
        <v>2049</v>
      </c>
      <c r="B2063" s="5">
        <v>0.52359999999999995</v>
      </c>
      <c r="C2063" s="5">
        <v>0.15559999999999999</v>
      </c>
    </row>
    <row r="2064" spans="1:3" x14ac:dyDescent="0.25">
      <c r="A2064" s="11" t="s">
        <v>2048</v>
      </c>
      <c r="B2064" s="5">
        <v>-0.4738</v>
      </c>
      <c r="C2064" s="5">
        <v>0.15559999999999999</v>
      </c>
    </row>
    <row r="2065" spans="1:3" x14ac:dyDescent="0.25">
      <c r="A2065" s="11" t="s">
        <v>2047</v>
      </c>
      <c r="B2065" s="5">
        <v>0.67079999999999995</v>
      </c>
      <c r="C2065" s="5">
        <v>0.15559999999999999</v>
      </c>
    </row>
    <row r="2066" spans="1:3" x14ac:dyDescent="0.25">
      <c r="A2066" s="11" t="s">
        <v>2046</v>
      </c>
      <c r="B2066" s="5">
        <v>0.41520000000000001</v>
      </c>
      <c r="C2066" s="5">
        <v>0.15559999999999999</v>
      </c>
    </row>
    <row r="2067" spans="1:3" x14ac:dyDescent="0.25">
      <c r="A2067" s="11" t="s">
        <v>2045</v>
      </c>
      <c r="B2067" s="5">
        <v>-0.63770000000000004</v>
      </c>
      <c r="C2067" s="5">
        <v>0.15559999999999999</v>
      </c>
    </row>
    <row r="2068" spans="1:3" x14ac:dyDescent="0.25">
      <c r="A2068" s="11" t="s">
        <v>2044</v>
      </c>
      <c r="B2068" s="5">
        <v>0.37530000000000002</v>
      </c>
      <c r="C2068" s="5">
        <v>0.1555</v>
      </c>
    </row>
    <row r="2069" spans="1:3" x14ac:dyDescent="0.25">
      <c r="A2069" s="11" t="s">
        <v>2043</v>
      </c>
      <c r="B2069" s="5">
        <v>0.19570000000000001</v>
      </c>
      <c r="C2069" s="5">
        <v>0.15490000000000001</v>
      </c>
    </row>
    <row r="2070" spans="1:3" x14ac:dyDescent="0.25">
      <c r="A2070" s="11" t="s">
        <v>2042</v>
      </c>
      <c r="B2070" s="5">
        <v>-0.42930000000000001</v>
      </c>
      <c r="C2070" s="5">
        <v>0.15490000000000001</v>
      </c>
    </row>
    <row r="2071" spans="1:3" x14ac:dyDescent="0.25">
      <c r="A2071" s="11" t="s">
        <v>2041</v>
      </c>
      <c r="B2071" s="5">
        <v>-0.44319999999999998</v>
      </c>
      <c r="C2071" s="5">
        <v>0.15440000000000001</v>
      </c>
    </row>
    <row r="2072" spans="1:3" x14ac:dyDescent="0.25">
      <c r="A2072" s="11" t="s">
        <v>2040</v>
      </c>
      <c r="B2072" s="5">
        <v>-0.81330000000000002</v>
      </c>
      <c r="C2072" s="5">
        <v>0.15429999999999999</v>
      </c>
    </row>
    <row r="2073" spans="1:3" x14ac:dyDescent="0.25">
      <c r="A2073" s="11" t="s">
        <v>2039</v>
      </c>
      <c r="B2073" s="5">
        <v>-0.41439999999999999</v>
      </c>
      <c r="C2073" s="5">
        <v>0.154</v>
      </c>
    </row>
    <row r="2074" spans="1:3" x14ac:dyDescent="0.25">
      <c r="A2074" s="11" t="s">
        <v>2038</v>
      </c>
      <c r="B2074" s="5">
        <v>0.64829999999999999</v>
      </c>
      <c r="C2074" s="5">
        <v>0.154</v>
      </c>
    </row>
    <row r="2075" spans="1:3" x14ac:dyDescent="0.25">
      <c r="A2075" s="11" t="s">
        <v>2037</v>
      </c>
      <c r="B2075" s="5">
        <v>0.2087</v>
      </c>
      <c r="C2075" s="5">
        <v>0.154</v>
      </c>
    </row>
    <row r="2076" spans="1:3" x14ac:dyDescent="0.25">
      <c r="A2076" s="11" t="s">
        <v>2036</v>
      </c>
      <c r="B2076" s="5">
        <v>-0.16819999999999999</v>
      </c>
      <c r="C2076" s="5">
        <v>0.15290000000000001</v>
      </c>
    </row>
    <row r="2077" spans="1:3" x14ac:dyDescent="0.25">
      <c r="A2077" s="11" t="s">
        <v>2035</v>
      </c>
      <c r="B2077" s="5">
        <v>0.46879999999999999</v>
      </c>
      <c r="C2077" s="5">
        <v>0.15290000000000001</v>
      </c>
    </row>
    <row r="2078" spans="1:3" x14ac:dyDescent="0.25">
      <c r="A2078" s="11" t="s">
        <v>2034</v>
      </c>
      <c r="B2078" s="5">
        <v>0.15359999999999999</v>
      </c>
      <c r="C2078" s="5">
        <v>0.15290000000000001</v>
      </c>
    </row>
    <row r="2079" spans="1:3" x14ac:dyDescent="0.25">
      <c r="A2079" s="11" t="s">
        <v>2033</v>
      </c>
      <c r="B2079" s="5">
        <v>0.37859999999999999</v>
      </c>
      <c r="C2079" s="5">
        <v>0.15290000000000001</v>
      </c>
    </row>
    <row r="2080" spans="1:3" x14ac:dyDescent="0.25">
      <c r="A2080" s="11" t="s">
        <v>2032</v>
      </c>
      <c r="B2080" s="5">
        <v>0.47499999999999998</v>
      </c>
      <c r="C2080" s="5">
        <v>0.15290000000000001</v>
      </c>
    </row>
    <row r="2081" spans="1:3" x14ac:dyDescent="0.25">
      <c r="A2081" s="11" t="s">
        <v>2031</v>
      </c>
      <c r="B2081" s="5">
        <v>0.25219999999999998</v>
      </c>
      <c r="C2081" s="5">
        <v>0.15260000000000001</v>
      </c>
    </row>
    <row r="2082" spans="1:3" x14ac:dyDescent="0.25">
      <c r="A2082" s="11" t="s">
        <v>2030</v>
      </c>
      <c r="B2082" s="5">
        <v>0.2311</v>
      </c>
      <c r="C2082" s="5">
        <v>0.15260000000000001</v>
      </c>
    </row>
    <row r="2083" spans="1:3" x14ac:dyDescent="0.25">
      <c r="A2083" s="11" t="s">
        <v>2029</v>
      </c>
      <c r="B2083" s="5">
        <v>0.31869999999999998</v>
      </c>
      <c r="C2083" s="5">
        <v>0.15190000000000001</v>
      </c>
    </row>
    <row r="2084" spans="1:3" x14ac:dyDescent="0.25">
      <c r="A2084" s="11" t="s">
        <v>2028</v>
      </c>
      <c r="B2084" s="5">
        <v>-0.26939999999999997</v>
      </c>
      <c r="C2084" s="5">
        <v>0.15179999999999999</v>
      </c>
    </row>
    <row r="2085" spans="1:3" x14ac:dyDescent="0.25">
      <c r="A2085" s="11" t="s">
        <v>2027</v>
      </c>
      <c r="B2085" s="5">
        <v>0.37519999999999998</v>
      </c>
      <c r="C2085" s="5">
        <v>0.15179999999999999</v>
      </c>
    </row>
    <row r="2086" spans="1:3" x14ac:dyDescent="0.25">
      <c r="A2086" s="11" t="s">
        <v>2026</v>
      </c>
      <c r="B2086" s="5">
        <v>0.21560000000000001</v>
      </c>
      <c r="C2086" s="5">
        <v>0.15160000000000001</v>
      </c>
    </row>
    <row r="2087" spans="1:3" x14ac:dyDescent="0.25">
      <c r="A2087" s="11" t="s">
        <v>2025</v>
      </c>
      <c r="B2087" s="5">
        <v>0.44550000000000001</v>
      </c>
      <c r="C2087" s="5">
        <v>0.15160000000000001</v>
      </c>
    </row>
    <row r="2088" spans="1:3" x14ac:dyDescent="0.25">
      <c r="A2088" s="11" t="s">
        <v>2024</v>
      </c>
      <c r="B2088" s="5">
        <v>-0.26250000000000001</v>
      </c>
      <c r="C2088" s="5">
        <v>0.15160000000000001</v>
      </c>
    </row>
    <row r="2089" spans="1:3" x14ac:dyDescent="0.25">
      <c r="A2089" s="11" t="s">
        <v>2023</v>
      </c>
      <c r="B2089" s="5">
        <v>-0.25009999999999999</v>
      </c>
      <c r="C2089" s="5">
        <v>0.15140000000000001</v>
      </c>
    </row>
    <row r="2090" spans="1:3" x14ac:dyDescent="0.25">
      <c r="A2090" s="11" t="s">
        <v>2022</v>
      </c>
      <c r="B2090" s="5">
        <v>0.21079999999999999</v>
      </c>
      <c r="C2090" s="5">
        <v>0.15140000000000001</v>
      </c>
    </row>
    <row r="2091" spans="1:3" x14ac:dyDescent="0.25">
      <c r="A2091" s="11" t="s">
        <v>2021</v>
      </c>
      <c r="B2091" s="5">
        <v>-0.45810000000000001</v>
      </c>
      <c r="C2091" s="5">
        <v>0.15140000000000001</v>
      </c>
    </row>
    <row r="2092" spans="1:3" x14ac:dyDescent="0.25">
      <c r="A2092" s="11" t="s">
        <v>2020</v>
      </c>
      <c r="B2092" s="5">
        <v>-0.36109999999999998</v>
      </c>
      <c r="C2092" s="5">
        <v>0.15129999999999999</v>
      </c>
    </row>
    <row r="2093" spans="1:3" x14ac:dyDescent="0.25">
      <c r="A2093" s="11" t="s">
        <v>2019</v>
      </c>
      <c r="B2093" s="5">
        <v>0.2477</v>
      </c>
      <c r="C2093" s="5">
        <v>0.15129999999999999</v>
      </c>
    </row>
    <row r="2094" spans="1:3" x14ac:dyDescent="0.25">
      <c r="A2094" s="11" t="s">
        <v>2018</v>
      </c>
      <c r="B2094" s="5">
        <v>0.2944</v>
      </c>
      <c r="C2094" s="5">
        <v>0.15129999999999999</v>
      </c>
    </row>
    <row r="2095" spans="1:3" x14ac:dyDescent="0.25">
      <c r="A2095" s="11" t="s">
        <v>2017</v>
      </c>
      <c r="B2095" s="5">
        <v>0.31209999999999999</v>
      </c>
      <c r="C2095" s="5">
        <v>0.15090000000000001</v>
      </c>
    </row>
    <row r="2096" spans="1:3" x14ac:dyDescent="0.25">
      <c r="A2096" s="11" t="s">
        <v>2016</v>
      </c>
      <c r="B2096" s="5">
        <v>-0.255</v>
      </c>
      <c r="C2096" s="5">
        <v>0.15090000000000001</v>
      </c>
    </row>
    <row r="2097" spans="1:3" x14ac:dyDescent="0.25">
      <c r="A2097" s="11" t="s">
        <v>2015</v>
      </c>
      <c r="B2097" s="5">
        <v>0.1769</v>
      </c>
      <c r="C2097" s="5">
        <v>0.15090000000000001</v>
      </c>
    </row>
    <row r="2098" spans="1:3" x14ac:dyDescent="0.25">
      <c r="A2098" s="11" t="s">
        <v>2014</v>
      </c>
      <c r="B2098" s="5">
        <v>0.1953</v>
      </c>
      <c r="C2098" s="5">
        <v>0.15060000000000001</v>
      </c>
    </row>
    <row r="2099" spans="1:3" x14ac:dyDescent="0.25">
      <c r="A2099" s="11" t="s">
        <v>2013</v>
      </c>
      <c r="B2099" s="5">
        <v>-0.16889999999999999</v>
      </c>
      <c r="C2099" s="5">
        <v>0.15060000000000001</v>
      </c>
    </row>
    <row r="2100" spans="1:3" x14ac:dyDescent="0.25">
      <c r="A2100" s="11" t="s">
        <v>2012</v>
      </c>
      <c r="B2100" s="5">
        <v>0.3125</v>
      </c>
      <c r="C2100" s="5">
        <v>0.15029999999999999</v>
      </c>
    </row>
    <row r="2101" spans="1:3" x14ac:dyDescent="0.25">
      <c r="A2101" s="11" t="s">
        <v>2011</v>
      </c>
      <c r="B2101" s="5">
        <v>0.21579999999999999</v>
      </c>
      <c r="C2101" s="5">
        <v>0.15029999999999999</v>
      </c>
    </row>
    <row r="2102" spans="1:3" x14ac:dyDescent="0.25">
      <c r="A2102" s="11" t="s">
        <v>2010</v>
      </c>
      <c r="B2102" s="5">
        <v>0.1653</v>
      </c>
      <c r="C2102" s="5">
        <v>0.1502</v>
      </c>
    </row>
    <row r="2103" spans="1:3" x14ac:dyDescent="0.25">
      <c r="A2103" s="11" t="s">
        <v>2009</v>
      </c>
      <c r="B2103" s="5">
        <v>-0.3765</v>
      </c>
      <c r="C2103" s="5">
        <v>0.15</v>
      </c>
    </row>
    <row r="2104" spans="1:3" x14ac:dyDescent="0.25">
      <c r="A2104" s="11" t="s">
        <v>2008</v>
      </c>
      <c r="B2104" s="5">
        <v>-0.55630000000000002</v>
      </c>
      <c r="C2104" s="5">
        <v>0.14960000000000001</v>
      </c>
    </row>
    <row r="2105" spans="1:3" x14ac:dyDescent="0.25">
      <c r="A2105" s="11" t="s">
        <v>2007</v>
      </c>
      <c r="B2105" s="5">
        <v>0.21160000000000001</v>
      </c>
      <c r="C2105" s="5">
        <v>0.14960000000000001</v>
      </c>
    </row>
    <row r="2106" spans="1:3" x14ac:dyDescent="0.25">
      <c r="A2106" s="11" t="s">
        <v>2006</v>
      </c>
      <c r="B2106" s="5">
        <v>0.15229999999999999</v>
      </c>
      <c r="C2106" s="5">
        <v>0.14949999999999999</v>
      </c>
    </row>
    <row r="2107" spans="1:3" x14ac:dyDescent="0.25">
      <c r="A2107" s="11" t="s">
        <v>2005</v>
      </c>
      <c r="B2107" s="5">
        <v>-0.25950000000000001</v>
      </c>
      <c r="C2107" s="5">
        <v>0.14949999999999999</v>
      </c>
    </row>
    <row r="2108" spans="1:3" x14ac:dyDescent="0.25">
      <c r="A2108" s="11" t="s">
        <v>2004</v>
      </c>
      <c r="B2108" s="5">
        <v>-0.34439999999999998</v>
      </c>
      <c r="C2108" s="5">
        <v>0.14949999999999999</v>
      </c>
    </row>
    <row r="2109" spans="1:3" x14ac:dyDescent="0.25">
      <c r="A2109" s="11" t="s">
        <v>2003</v>
      </c>
      <c r="B2109" s="5">
        <v>-0.51429999999999998</v>
      </c>
      <c r="C2109" s="5">
        <v>0.14949999999999999</v>
      </c>
    </row>
    <row r="2110" spans="1:3" x14ac:dyDescent="0.25">
      <c r="A2110" s="11" t="s">
        <v>2002</v>
      </c>
      <c r="B2110" s="5">
        <v>-0.53359999999999996</v>
      </c>
      <c r="C2110" s="5">
        <v>0.1489</v>
      </c>
    </row>
    <row r="2111" spans="1:3" x14ac:dyDescent="0.25">
      <c r="A2111" s="11" t="s">
        <v>2001</v>
      </c>
      <c r="B2111" s="5">
        <v>-0.4985</v>
      </c>
      <c r="C2111" s="5">
        <v>0.1489</v>
      </c>
    </row>
    <row r="2112" spans="1:3" x14ac:dyDescent="0.25">
      <c r="A2112" s="11" t="s">
        <v>2000</v>
      </c>
      <c r="B2112" s="5">
        <v>0.68400000000000005</v>
      </c>
      <c r="C2112" s="5">
        <v>0.1489</v>
      </c>
    </row>
    <row r="2113" spans="1:3" x14ac:dyDescent="0.25">
      <c r="A2113" s="11" t="s">
        <v>1999</v>
      </c>
      <c r="B2113" s="5">
        <v>0.21260000000000001</v>
      </c>
      <c r="C2113" s="5">
        <v>0.1489</v>
      </c>
    </row>
    <row r="2114" spans="1:3" x14ac:dyDescent="0.25">
      <c r="A2114" s="11" t="s">
        <v>1998</v>
      </c>
      <c r="B2114" s="5">
        <v>-0.77470000000000006</v>
      </c>
      <c r="C2114" s="5">
        <v>0.1487</v>
      </c>
    </row>
    <row r="2115" spans="1:3" x14ac:dyDescent="0.25">
      <c r="A2115" s="11" t="s">
        <v>1997</v>
      </c>
      <c r="B2115" s="5">
        <v>0.52759999999999996</v>
      </c>
      <c r="C2115" s="5">
        <v>0.1487</v>
      </c>
    </row>
    <row r="2116" spans="1:3" x14ac:dyDescent="0.25">
      <c r="A2116" s="11" t="s">
        <v>1996</v>
      </c>
      <c r="B2116" s="5">
        <v>-0.27410000000000001</v>
      </c>
      <c r="C2116" s="5">
        <v>0.14860000000000001</v>
      </c>
    </row>
    <row r="2117" spans="1:3" x14ac:dyDescent="0.25">
      <c r="A2117" s="11" t="s">
        <v>1995</v>
      </c>
      <c r="B2117" s="5">
        <v>0.46139999999999998</v>
      </c>
      <c r="C2117" s="5">
        <v>0.1482</v>
      </c>
    </row>
    <row r="2118" spans="1:3" x14ac:dyDescent="0.25">
      <c r="A2118" s="11" t="s">
        <v>1994</v>
      </c>
      <c r="B2118" s="5">
        <v>0.35089999999999999</v>
      </c>
      <c r="C2118" s="5">
        <v>0.1482</v>
      </c>
    </row>
    <row r="2119" spans="1:3" x14ac:dyDescent="0.25">
      <c r="A2119" s="11" t="s">
        <v>1993</v>
      </c>
      <c r="B2119" s="5">
        <v>0.48980000000000001</v>
      </c>
      <c r="C2119" s="5">
        <v>0.1482</v>
      </c>
    </row>
    <row r="2120" spans="1:3" x14ac:dyDescent="0.25">
      <c r="A2120" s="11" t="s">
        <v>1992</v>
      </c>
      <c r="B2120" s="5">
        <v>0.28470000000000001</v>
      </c>
      <c r="C2120" s="5">
        <v>0.14729999999999999</v>
      </c>
    </row>
    <row r="2121" spans="1:3" x14ac:dyDescent="0.25">
      <c r="A2121" s="11" t="s">
        <v>1991</v>
      </c>
      <c r="B2121" s="5">
        <v>-0.58040000000000003</v>
      </c>
      <c r="C2121" s="5">
        <v>0.14729999999999999</v>
      </c>
    </row>
    <row r="2122" spans="1:3" x14ac:dyDescent="0.25">
      <c r="A2122" s="11" t="s">
        <v>1990</v>
      </c>
      <c r="B2122" s="5">
        <v>0.1928</v>
      </c>
      <c r="C2122" s="5">
        <v>0.1467</v>
      </c>
    </row>
    <row r="2123" spans="1:3" x14ac:dyDescent="0.25">
      <c r="A2123" s="11" t="s">
        <v>1989</v>
      </c>
      <c r="B2123" s="5">
        <v>-0.24429999999999999</v>
      </c>
      <c r="C2123" s="5">
        <v>0.1467</v>
      </c>
    </row>
    <row r="2124" spans="1:3" x14ac:dyDescent="0.25">
      <c r="A2124" s="11" t="s">
        <v>1988</v>
      </c>
      <c r="B2124" s="5">
        <v>0.14929999999999999</v>
      </c>
      <c r="C2124" s="5">
        <v>0.1467</v>
      </c>
    </row>
    <row r="2125" spans="1:3" x14ac:dyDescent="0.25">
      <c r="A2125" s="11" t="s">
        <v>1987</v>
      </c>
      <c r="B2125" s="5">
        <v>0.31040000000000001</v>
      </c>
      <c r="C2125" s="5">
        <v>0.1467</v>
      </c>
    </row>
    <row r="2126" spans="1:3" x14ac:dyDescent="0.25">
      <c r="A2126" s="11" t="s">
        <v>1986</v>
      </c>
      <c r="B2126" s="5">
        <v>-0.248</v>
      </c>
      <c r="C2126" s="5">
        <v>0.1467</v>
      </c>
    </row>
    <row r="2127" spans="1:3" x14ac:dyDescent="0.25">
      <c r="A2127" s="11" t="s">
        <v>1985</v>
      </c>
      <c r="B2127" s="5">
        <v>-0.2656</v>
      </c>
      <c r="C2127" s="5">
        <v>0.1467</v>
      </c>
    </row>
    <row r="2128" spans="1:3" x14ac:dyDescent="0.25">
      <c r="A2128" s="11" t="s">
        <v>1984</v>
      </c>
      <c r="B2128" s="5">
        <v>0.37469999999999998</v>
      </c>
      <c r="C2128" s="5">
        <v>0.1467</v>
      </c>
    </row>
    <row r="2129" spans="1:3" x14ac:dyDescent="0.25">
      <c r="A2129" s="11" t="s">
        <v>1983</v>
      </c>
      <c r="B2129" s="5">
        <v>-0.35070000000000001</v>
      </c>
      <c r="C2129" s="5">
        <v>0.1467</v>
      </c>
    </row>
    <row r="2130" spans="1:3" x14ac:dyDescent="0.25">
      <c r="A2130" s="11" t="s">
        <v>1982</v>
      </c>
      <c r="B2130" s="5">
        <v>0.2114</v>
      </c>
      <c r="C2130" s="5">
        <v>0.1467</v>
      </c>
    </row>
    <row r="2131" spans="1:3" x14ac:dyDescent="0.25">
      <c r="A2131" s="11" t="s">
        <v>1981</v>
      </c>
      <c r="B2131" s="5">
        <v>0.2175</v>
      </c>
      <c r="C2131" s="5">
        <v>0.1467</v>
      </c>
    </row>
    <row r="2132" spans="1:3" x14ac:dyDescent="0.25">
      <c r="A2132" s="11" t="s">
        <v>1980</v>
      </c>
      <c r="B2132" s="5">
        <v>0.48820000000000002</v>
      </c>
      <c r="C2132" s="5">
        <v>0.1467</v>
      </c>
    </row>
    <row r="2133" spans="1:3" x14ac:dyDescent="0.25">
      <c r="A2133" s="11" t="s">
        <v>1979</v>
      </c>
      <c r="B2133" s="5">
        <v>0.28649999999999998</v>
      </c>
      <c r="C2133" s="5">
        <v>0.1467</v>
      </c>
    </row>
    <row r="2134" spans="1:3" x14ac:dyDescent="0.25">
      <c r="A2134" s="11" t="s">
        <v>1978</v>
      </c>
      <c r="B2134" s="5">
        <v>-0.16309999999999999</v>
      </c>
      <c r="C2134" s="5">
        <v>0.14660000000000001</v>
      </c>
    </row>
    <row r="2135" spans="1:3" x14ac:dyDescent="0.25">
      <c r="A2135" s="11" t="s">
        <v>1977</v>
      </c>
      <c r="B2135" s="5">
        <v>-0.34920000000000001</v>
      </c>
      <c r="C2135" s="5">
        <v>0.1447</v>
      </c>
    </row>
    <row r="2136" spans="1:3" x14ac:dyDescent="0.25">
      <c r="A2136" s="11" t="s">
        <v>1976</v>
      </c>
      <c r="B2136" s="5">
        <v>-0.34660000000000002</v>
      </c>
      <c r="C2136" s="5">
        <v>0.1447</v>
      </c>
    </row>
    <row r="2137" spans="1:3" x14ac:dyDescent="0.25">
      <c r="A2137" s="11" t="s">
        <v>1975</v>
      </c>
      <c r="B2137" s="5">
        <v>0.55049999999999999</v>
      </c>
      <c r="C2137" s="5">
        <v>0.14460000000000001</v>
      </c>
    </row>
    <row r="2138" spans="1:3" x14ac:dyDescent="0.25">
      <c r="A2138" s="11" t="s">
        <v>1974</v>
      </c>
      <c r="B2138" s="5">
        <v>0.29849999999999999</v>
      </c>
      <c r="C2138" s="5">
        <v>0.14460000000000001</v>
      </c>
    </row>
    <row r="2139" spans="1:3" x14ac:dyDescent="0.25">
      <c r="A2139" s="11" t="s">
        <v>1973</v>
      </c>
      <c r="B2139" s="5">
        <v>-0.33839999999999998</v>
      </c>
      <c r="C2139" s="5">
        <v>0.14430000000000001</v>
      </c>
    </row>
    <row r="2140" spans="1:3" x14ac:dyDescent="0.25">
      <c r="A2140" s="11" t="s">
        <v>1972</v>
      </c>
      <c r="B2140" s="5">
        <v>0.28310000000000002</v>
      </c>
      <c r="C2140" s="5">
        <v>0.14430000000000001</v>
      </c>
    </row>
    <row r="2141" spans="1:3" x14ac:dyDescent="0.25">
      <c r="A2141" s="11" t="s">
        <v>1971</v>
      </c>
      <c r="B2141" s="5">
        <v>-0.43120000000000003</v>
      </c>
      <c r="C2141" s="5">
        <v>0.14430000000000001</v>
      </c>
    </row>
    <row r="2142" spans="1:3" x14ac:dyDescent="0.25">
      <c r="A2142" s="11" t="s">
        <v>1970</v>
      </c>
      <c r="B2142" s="5">
        <v>0.29039999999999999</v>
      </c>
      <c r="C2142" s="5">
        <v>0.14430000000000001</v>
      </c>
    </row>
    <row r="2143" spans="1:3" x14ac:dyDescent="0.25">
      <c r="A2143" s="11" t="s">
        <v>1969</v>
      </c>
      <c r="B2143" s="5">
        <v>0.48049999999999998</v>
      </c>
      <c r="C2143" s="5">
        <v>0.14410000000000001</v>
      </c>
    </row>
    <row r="2144" spans="1:3" x14ac:dyDescent="0.25">
      <c r="A2144" s="11" t="s">
        <v>1968</v>
      </c>
      <c r="B2144" s="5">
        <v>-0.19670000000000001</v>
      </c>
      <c r="C2144" s="5">
        <v>0.14410000000000001</v>
      </c>
    </row>
    <row r="2145" spans="1:3" x14ac:dyDescent="0.25">
      <c r="A2145" s="11" t="s">
        <v>1967</v>
      </c>
      <c r="B2145" s="5">
        <v>0.1812</v>
      </c>
      <c r="C2145" s="5">
        <v>0.14410000000000001</v>
      </c>
    </row>
    <row r="2146" spans="1:3" x14ac:dyDescent="0.25">
      <c r="A2146" s="11" t="s">
        <v>1966</v>
      </c>
      <c r="B2146" s="5">
        <v>0.38519999999999999</v>
      </c>
      <c r="C2146" s="5">
        <v>0.14410000000000001</v>
      </c>
    </row>
    <row r="2147" spans="1:3" x14ac:dyDescent="0.25">
      <c r="A2147" s="11" t="s">
        <v>1965</v>
      </c>
      <c r="B2147" s="5">
        <v>-0.17080000000000001</v>
      </c>
      <c r="C2147" s="5">
        <v>0.14349999999999999</v>
      </c>
    </row>
    <row r="2148" spans="1:3" x14ac:dyDescent="0.25">
      <c r="A2148" s="11" t="s">
        <v>1964</v>
      </c>
      <c r="B2148" s="5">
        <v>-0.57520000000000004</v>
      </c>
      <c r="C2148" s="5">
        <v>0.14349999999999999</v>
      </c>
    </row>
    <row r="2149" spans="1:3" x14ac:dyDescent="0.25">
      <c r="A2149" s="11" t="s">
        <v>1963</v>
      </c>
      <c r="B2149" s="5">
        <v>0.36330000000000001</v>
      </c>
      <c r="C2149" s="5">
        <v>0.1431</v>
      </c>
    </row>
    <row r="2150" spans="1:3" x14ac:dyDescent="0.25">
      <c r="A2150" s="11" t="s">
        <v>1962</v>
      </c>
      <c r="B2150" s="5">
        <v>-0.27410000000000001</v>
      </c>
      <c r="C2150" s="5">
        <v>0.14280000000000001</v>
      </c>
    </row>
    <row r="2151" spans="1:3" x14ac:dyDescent="0.25">
      <c r="A2151" s="11" t="s">
        <v>1961</v>
      </c>
      <c r="B2151" s="5">
        <v>-0.24049999999999999</v>
      </c>
      <c r="C2151" s="5">
        <v>0.14280000000000001</v>
      </c>
    </row>
    <row r="2152" spans="1:3" x14ac:dyDescent="0.25">
      <c r="A2152" s="11" t="s">
        <v>1960</v>
      </c>
      <c r="B2152" s="5">
        <v>0.31069999999999998</v>
      </c>
      <c r="C2152" s="5">
        <v>0.14249999999999999</v>
      </c>
    </row>
    <row r="2153" spans="1:3" x14ac:dyDescent="0.25">
      <c r="A2153" s="11" t="s">
        <v>1959</v>
      </c>
      <c r="B2153" s="5">
        <v>-0.23380000000000001</v>
      </c>
      <c r="C2153" s="5">
        <v>0.14249999999999999</v>
      </c>
    </row>
    <row r="2154" spans="1:3" x14ac:dyDescent="0.25">
      <c r="A2154" s="11" t="s">
        <v>1958</v>
      </c>
      <c r="B2154" s="5">
        <v>-0.34129999999999999</v>
      </c>
      <c r="C2154" s="5">
        <v>0.14249999999999999</v>
      </c>
    </row>
    <row r="2155" spans="1:3" x14ac:dyDescent="0.25">
      <c r="A2155" s="11" t="s">
        <v>1957</v>
      </c>
      <c r="B2155" s="5">
        <v>0.50980000000000003</v>
      </c>
      <c r="C2155" s="5">
        <v>0.14249999999999999</v>
      </c>
    </row>
    <row r="2156" spans="1:3" x14ac:dyDescent="0.25">
      <c r="A2156" s="11" t="s">
        <v>1956</v>
      </c>
      <c r="B2156" s="5">
        <v>0.36059999999999998</v>
      </c>
      <c r="C2156" s="5">
        <v>0.14249999999999999</v>
      </c>
    </row>
    <row r="2157" spans="1:3" x14ac:dyDescent="0.25">
      <c r="A2157" s="11" t="s">
        <v>1955</v>
      </c>
      <c r="B2157" s="5">
        <v>-0.47870000000000001</v>
      </c>
      <c r="C2157" s="5">
        <v>0.14249999999999999</v>
      </c>
    </row>
    <row r="2158" spans="1:3" x14ac:dyDescent="0.25">
      <c r="A2158" s="11" t="s">
        <v>1954</v>
      </c>
      <c r="B2158" s="5">
        <v>-0.25390000000000001</v>
      </c>
      <c r="C2158" s="5">
        <v>0.14249999999999999</v>
      </c>
    </row>
    <row r="2159" spans="1:3" x14ac:dyDescent="0.25">
      <c r="A2159" s="11" t="s">
        <v>1953</v>
      </c>
      <c r="B2159" s="5">
        <v>-0.45610000000000001</v>
      </c>
      <c r="C2159" s="5">
        <v>0.14249999999999999</v>
      </c>
    </row>
    <row r="2160" spans="1:3" x14ac:dyDescent="0.25">
      <c r="A2160" s="11" t="s">
        <v>1952</v>
      </c>
      <c r="B2160" s="5">
        <v>0.73970000000000002</v>
      </c>
      <c r="C2160" s="5">
        <v>0.14249999999999999</v>
      </c>
    </row>
    <row r="2161" spans="1:3" x14ac:dyDescent="0.25">
      <c r="A2161" s="11" t="s">
        <v>1951</v>
      </c>
      <c r="B2161" s="5">
        <v>-0.26390000000000002</v>
      </c>
      <c r="C2161" s="5">
        <v>0.14249999999999999</v>
      </c>
    </row>
    <row r="2162" spans="1:3" x14ac:dyDescent="0.25">
      <c r="A2162" s="11" t="s">
        <v>1950</v>
      </c>
      <c r="B2162" s="5">
        <v>0.34129999999999999</v>
      </c>
      <c r="C2162" s="5">
        <v>0.14249999999999999</v>
      </c>
    </row>
    <row r="2163" spans="1:3" x14ac:dyDescent="0.25">
      <c r="A2163" s="11" t="s">
        <v>1949</v>
      </c>
      <c r="B2163" s="5">
        <v>-0.2326</v>
      </c>
      <c r="C2163" s="5">
        <v>0.14249999999999999</v>
      </c>
    </row>
    <row r="2164" spans="1:3" x14ac:dyDescent="0.25">
      <c r="A2164" s="11" t="s">
        <v>1948</v>
      </c>
      <c r="B2164" s="5">
        <v>-0.32019999999999998</v>
      </c>
      <c r="C2164" s="5">
        <v>0.14249999999999999</v>
      </c>
    </row>
    <row r="2165" spans="1:3" x14ac:dyDescent="0.25">
      <c r="A2165" s="11" t="s">
        <v>1947</v>
      </c>
      <c r="B2165" s="5">
        <v>-0.161</v>
      </c>
      <c r="C2165" s="5">
        <v>0.14249999999999999</v>
      </c>
    </row>
    <row r="2166" spans="1:3" x14ac:dyDescent="0.25">
      <c r="A2166" s="11" t="s">
        <v>1946</v>
      </c>
      <c r="B2166" s="5">
        <v>-0.2087</v>
      </c>
      <c r="C2166" s="5">
        <v>0.1421</v>
      </c>
    </row>
    <row r="2167" spans="1:3" x14ac:dyDescent="0.25">
      <c r="A2167" s="11" t="s">
        <v>1945</v>
      </c>
      <c r="B2167" s="5">
        <v>-0.33160000000000001</v>
      </c>
      <c r="C2167" s="5">
        <v>0.14199999999999999</v>
      </c>
    </row>
    <row r="2168" spans="1:3" x14ac:dyDescent="0.25">
      <c r="A2168" s="11" t="s">
        <v>1944</v>
      </c>
      <c r="B2168" s="5">
        <v>0.3165</v>
      </c>
      <c r="C2168" s="5">
        <v>0.1416</v>
      </c>
    </row>
    <row r="2169" spans="1:3" x14ac:dyDescent="0.25">
      <c r="A2169" s="11" t="s">
        <v>1943</v>
      </c>
      <c r="B2169" s="5">
        <v>-0.3155</v>
      </c>
      <c r="C2169" s="5">
        <v>0.1416</v>
      </c>
    </row>
    <row r="2170" spans="1:3" x14ac:dyDescent="0.25">
      <c r="A2170" s="11" t="s">
        <v>1942</v>
      </c>
      <c r="B2170" s="5">
        <v>-0.21820000000000001</v>
      </c>
      <c r="C2170" s="5">
        <v>0.1416</v>
      </c>
    </row>
    <row r="2171" spans="1:3" x14ac:dyDescent="0.25">
      <c r="A2171" s="11" t="s">
        <v>1941</v>
      </c>
      <c r="B2171" s="5">
        <v>-0.67379999999999995</v>
      </c>
      <c r="C2171" s="5">
        <v>0.1416</v>
      </c>
    </row>
    <row r="2172" spans="1:3" x14ac:dyDescent="0.25">
      <c r="A2172" s="11" t="s">
        <v>1940</v>
      </c>
      <c r="B2172" s="5">
        <v>-0.3211</v>
      </c>
      <c r="C2172" s="5">
        <v>0.1416</v>
      </c>
    </row>
    <row r="2173" spans="1:3" x14ac:dyDescent="0.25">
      <c r="A2173" s="11" t="s">
        <v>1939</v>
      </c>
      <c r="B2173" s="5">
        <v>0.18890000000000001</v>
      </c>
      <c r="C2173" s="5">
        <v>0.1416</v>
      </c>
    </row>
    <row r="2174" spans="1:3" x14ac:dyDescent="0.25">
      <c r="A2174" s="11" t="s">
        <v>1938</v>
      </c>
      <c r="B2174" s="5">
        <v>-0.37630000000000002</v>
      </c>
      <c r="C2174" s="5">
        <v>0.1416</v>
      </c>
    </row>
    <row r="2175" spans="1:3" x14ac:dyDescent="0.25">
      <c r="A2175" s="11" t="s">
        <v>1937</v>
      </c>
      <c r="B2175" s="5">
        <v>-0.1615</v>
      </c>
      <c r="C2175" s="5">
        <v>0.1416</v>
      </c>
    </row>
    <row r="2176" spans="1:3" x14ac:dyDescent="0.25">
      <c r="A2176" s="11" t="s">
        <v>1936</v>
      </c>
      <c r="B2176" s="5">
        <v>-0.2185</v>
      </c>
      <c r="C2176" s="5">
        <v>0.1416</v>
      </c>
    </row>
    <row r="2177" spans="1:3" x14ac:dyDescent="0.25">
      <c r="A2177" s="11" t="s">
        <v>1935</v>
      </c>
      <c r="B2177" s="5">
        <v>-0.22670000000000001</v>
      </c>
      <c r="C2177" s="5">
        <v>0.1416</v>
      </c>
    </row>
    <row r="2178" spans="1:3" x14ac:dyDescent="0.25">
      <c r="A2178" s="11" t="s">
        <v>1934</v>
      </c>
      <c r="B2178" s="5">
        <v>-0.40579999999999999</v>
      </c>
      <c r="C2178" s="5">
        <v>0.1416</v>
      </c>
    </row>
    <row r="2179" spans="1:3" x14ac:dyDescent="0.25">
      <c r="A2179" s="11" t="s">
        <v>1933</v>
      </c>
      <c r="B2179" s="5">
        <v>0.26569999999999999</v>
      </c>
      <c r="C2179" s="5">
        <v>0.1416</v>
      </c>
    </row>
    <row r="2180" spans="1:3" x14ac:dyDescent="0.25">
      <c r="A2180" s="11" t="s">
        <v>1932</v>
      </c>
      <c r="B2180" s="5">
        <v>-0.1399</v>
      </c>
      <c r="C2180" s="5">
        <v>0.1416</v>
      </c>
    </row>
    <row r="2181" spans="1:3" x14ac:dyDescent="0.25">
      <c r="A2181" s="11" t="s">
        <v>1931</v>
      </c>
      <c r="B2181" s="5">
        <v>-0.15740000000000001</v>
      </c>
      <c r="C2181" s="5">
        <v>0.1404</v>
      </c>
    </row>
    <row r="2182" spans="1:3" x14ac:dyDescent="0.25">
      <c r="A2182" s="11" t="s">
        <v>1930</v>
      </c>
      <c r="B2182" s="5">
        <v>-0.33450000000000002</v>
      </c>
      <c r="C2182" s="5">
        <v>0.1404</v>
      </c>
    </row>
    <row r="2183" spans="1:3" x14ac:dyDescent="0.25">
      <c r="A2183" s="11" t="s">
        <v>1929</v>
      </c>
      <c r="B2183" s="5">
        <v>0.33029999999999998</v>
      </c>
      <c r="C2183" s="5">
        <v>0.1404</v>
      </c>
    </row>
    <row r="2184" spans="1:3" x14ac:dyDescent="0.25">
      <c r="A2184" s="11" t="s">
        <v>1928</v>
      </c>
      <c r="B2184" s="5">
        <v>0.47589999999999999</v>
      </c>
      <c r="C2184" s="5">
        <v>0.1404</v>
      </c>
    </row>
    <row r="2185" spans="1:3" x14ac:dyDescent="0.25">
      <c r="A2185" s="11" t="s">
        <v>1927</v>
      </c>
      <c r="B2185" s="5">
        <v>0.34329999999999999</v>
      </c>
      <c r="C2185" s="5">
        <v>0.1404</v>
      </c>
    </row>
    <row r="2186" spans="1:3" x14ac:dyDescent="0.25">
      <c r="A2186" s="11" t="s">
        <v>1926</v>
      </c>
      <c r="B2186" s="5">
        <v>-0.19800000000000001</v>
      </c>
      <c r="C2186" s="5">
        <v>0.14000000000000001</v>
      </c>
    </row>
    <row r="2187" spans="1:3" x14ac:dyDescent="0.25">
      <c r="A2187" s="11" t="s">
        <v>1925</v>
      </c>
      <c r="B2187" s="5">
        <v>0.54</v>
      </c>
      <c r="C2187" s="5">
        <v>0.1399</v>
      </c>
    </row>
    <row r="2188" spans="1:3" x14ac:dyDescent="0.25">
      <c r="A2188" s="11" t="s">
        <v>1924</v>
      </c>
      <c r="B2188" s="5">
        <v>0.216</v>
      </c>
      <c r="C2188" s="5">
        <v>0.1396</v>
      </c>
    </row>
    <row r="2189" spans="1:3" x14ac:dyDescent="0.25">
      <c r="A2189" s="11" t="s">
        <v>1923</v>
      </c>
      <c r="B2189" s="5">
        <v>-0.48559999999999998</v>
      </c>
      <c r="C2189" s="5">
        <v>0.1396</v>
      </c>
    </row>
    <row r="2190" spans="1:3" x14ac:dyDescent="0.25">
      <c r="A2190" s="11" t="s">
        <v>1922</v>
      </c>
      <c r="B2190" s="5">
        <v>-0.49419999999999997</v>
      </c>
      <c r="C2190" s="5">
        <v>0.1394</v>
      </c>
    </row>
    <row r="2191" spans="1:3" x14ac:dyDescent="0.25">
      <c r="A2191" s="11" t="s">
        <v>1921</v>
      </c>
      <c r="B2191" s="5">
        <v>-0.15459999999999999</v>
      </c>
      <c r="C2191" s="5">
        <v>0.1389</v>
      </c>
    </row>
    <row r="2192" spans="1:3" x14ac:dyDescent="0.25">
      <c r="A2192" s="11" t="s">
        <v>1920</v>
      </c>
      <c r="B2192" s="5">
        <v>0.40489999999999998</v>
      </c>
      <c r="C2192" s="5">
        <v>0.1389</v>
      </c>
    </row>
    <row r="2193" spans="1:3" x14ac:dyDescent="0.25">
      <c r="A2193" s="11" t="s">
        <v>1919</v>
      </c>
      <c r="B2193" s="5">
        <v>0.41689999999999999</v>
      </c>
      <c r="C2193" s="5">
        <v>0.1389</v>
      </c>
    </row>
    <row r="2194" spans="1:3" x14ac:dyDescent="0.25">
      <c r="A2194" s="11" t="s">
        <v>1918</v>
      </c>
      <c r="B2194" s="5">
        <v>-0.22800000000000001</v>
      </c>
      <c r="C2194" s="5">
        <v>0.1389</v>
      </c>
    </row>
    <row r="2195" spans="1:3" x14ac:dyDescent="0.25">
      <c r="A2195" s="11" t="s">
        <v>1917</v>
      </c>
      <c r="B2195" s="5">
        <v>0.28050000000000003</v>
      </c>
      <c r="C2195" s="5">
        <v>0.1389</v>
      </c>
    </row>
    <row r="2196" spans="1:3" x14ac:dyDescent="0.25">
      <c r="A2196" s="11" t="s">
        <v>1916</v>
      </c>
      <c r="B2196" s="5">
        <v>-0.18010000000000001</v>
      </c>
      <c r="C2196" s="5">
        <v>0.1389</v>
      </c>
    </row>
    <row r="2197" spans="1:3" x14ac:dyDescent="0.25">
      <c r="A2197" s="11" t="s">
        <v>1915</v>
      </c>
      <c r="B2197" s="5">
        <v>0.48580000000000001</v>
      </c>
      <c r="C2197" s="5">
        <v>0.1389</v>
      </c>
    </row>
    <row r="2198" spans="1:3" x14ac:dyDescent="0.25">
      <c r="A2198" s="11" t="s">
        <v>1914</v>
      </c>
      <c r="B2198" s="5">
        <v>0.30549999999999999</v>
      </c>
      <c r="C2198" s="5">
        <v>0.13869999999999999</v>
      </c>
    </row>
    <row r="2199" spans="1:3" x14ac:dyDescent="0.25">
      <c r="A2199" s="11" t="s">
        <v>1913</v>
      </c>
      <c r="B2199" s="5">
        <v>0.27410000000000001</v>
      </c>
      <c r="C2199" s="5">
        <v>0.13800000000000001</v>
      </c>
    </row>
    <row r="2200" spans="1:3" x14ac:dyDescent="0.25">
      <c r="A2200" s="11" t="s">
        <v>1912</v>
      </c>
      <c r="B2200" s="5">
        <v>0.13589999999999999</v>
      </c>
      <c r="C2200" s="5">
        <v>0.13750000000000001</v>
      </c>
    </row>
    <row r="2201" spans="1:3" x14ac:dyDescent="0.25">
      <c r="A2201" s="11" t="s">
        <v>1911</v>
      </c>
      <c r="B2201" s="5">
        <v>-0.39429999999999998</v>
      </c>
      <c r="C2201" s="5">
        <v>0.13700000000000001</v>
      </c>
    </row>
    <row r="2202" spans="1:3" x14ac:dyDescent="0.25">
      <c r="A2202" s="11" t="s">
        <v>1910</v>
      </c>
      <c r="B2202" s="5">
        <v>-0.41720000000000002</v>
      </c>
      <c r="C2202" s="5">
        <v>0.13689999999999999</v>
      </c>
    </row>
    <row r="2203" spans="1:3" x14ac:dyDescent="0.25">
      <c r="A2203" s="11" t="s">
        <v>1909</v>
      </c>
      <c r="B2203" s="5">
        <v>0.13239999999999999</v>
      </c>
      <c r="C2203" s="5">
        <v>0.13689999999999999</v>
      </c>
    </row>
    <row r="2204" spans="1:3" x14ac:dyDescent="0.25">
      <c r="A2204" s="11" t="s">
        <v>1908</v>
      </c>
      <c r="B2204" s="5">
        <v>0.3619</v>
      </c>
      <c r="C2204" s="5">
        <v>0.13669999999999999</v>
      </c>
    </row>
    <row r="2205" spans="1:3" x14ac:dyDescent="0.25">
      <c r="A2205" s="11" t="s">
        <v>1907</v>
      </c>
      <c r="B2205" s="5">
        <v>0.25609999999999999</v>
      </c>
      <c r="C2205" s="5">
        <v>0.1366</v>
      </c>
    </row>
    <row r="2206" spans="1:3" x14ac:dyDescent="0.25">
      <c r="A2206" s="11" t="s">
        <v>1906</v>
      </c>
      <c r="B2206" s="5">
        <v>-0.3841</v>
      </c>
      <c r="C2206" s="5">
        <v>0.1366</v>
      </c>
    </row>
    <row r="2207" spans="1:3" x14ac:dyDescent="0.25">
      <c r="A2207" s="11" t="s">
        <v>1905</v>
      </c>
      <c r="B2207" s="5">
        <v>0.54910000000000003</v>
      </c>
      <c r="C2207" s="5">
        <v>0.1363</v>
      </c>
    </row>
    <row r="2208" spans="1:3" x14ac:dyDescent="0.25">
      <c r="A2208" s="11" t="s">
        <v>1904</v>
      </c>
      <c r="B2208" s="5">
        <v>0.46850000000000003</v>
      </c>
      <c r="C2208" s="5">
        <v>0.1363</v>
      </c>
    </row>
    <row r="2209" spans="1:3" x14ac:dyDescent="0.25">
      <c r="A2209" s="11" t="s">
        <v>1903</v>
      </c>
      <c r="B2209" s="5">
        <v>-0.22409999999999999</v>
      </c>
      <c r="C2209" s="5">
        <v>0.13569999999999999</v>
      </c>
    </row>
    <row r="2210" spans="1:3" x14ac:dyDescent="0.25">
      <c r="A2210" s="11" t="s">
        <v>1902</v>
      </c>
      <c r="B2210" s="5">
        <v>-0.25409999999999999</v>
      </c>
      <c r="C2210" s="5">
        <v>0.13569999999999999</v>
      </c>
    </row>
    <row r="2211" spans="1:3" x14ac:dyDescent="0.25">
      <c r="A2211" s="11" t="s">
        <v>1901</v>
      </c>
      <c r="B2211" s="5">
        <v>0.23549999999999999</v>
      </c>
      <c r="C2211" s="5">
        <v>0.13569999999999999</v>
      </c>
    </row>
    <row r="2212" spans="1:3" x14ac:dyDescent="0.25">
      <c r="A2212" s="11" t="s">
        <v>1900</v>
      </c>
      <c r="B2212" s="5">
        <v>0.22969999999999999</v>
      </c>
      <c r="C2212" s="5">
        <v>0.1356</v>
      </c>
    </row>
    <row r="2213" spans="1:3" x14ac:dyDescent="0.25">
      <c r="A2213" s="11" t="s">
        <v>1899</v>
      </c>
      <c r="B2213" s="5">
        <v>-0.14099999999999999</v>
      </c>
      <c r="C2213" s="5">
        <v>0.1356</v>
      </c>
    </row>
    <row r="2214" spans="1:3" x14ac:dyDescent="0.25">
      <c r="A2214" s="11" t="s">
        <v>1898</v>
      </c>
      <c r="B2214" s="5">
        <v>-0.62470000000000003</v>
      </c>
      <c r="C2214" s="5">
        <v>0.13519999999999999</v>
      </c>
    </row>
    <row r="2215" spans="1:3" x14ac:dyDescent="0.25">
      <c r="A2215" s="11" t="s">
        <v>1897</v>
      </c>
      <c r="B2215" s="5">
        <v>0.5554</v>
      </c>
      <c r="C2215" s="5">
        <v>0.13519999999999999</v>
      </c>
    </row>
    <row r="2216" spans="1:3" x14ac:dyDescent="0.25">
      <c r="A2216" s="11" t="s">
        <v>1896</v>
      </c>
      <c r="B2216" s="5">
        <v>0.24629999999999999</v>
      </c>
      <c r="C2216" s="5">
        <v>0.1343</v>
      </c>
    </row>
    <row r="2217" spans="1:3" x14ac:dyDescent="0.25">
      <c r="A2217" s="11" t="s">
        <v>1895</v>
      </c>
      <c r="B2217" s="5">
        <v>0.27210000000000001</v>
      </c>
      <c r="C2217" s="5">
        <v>0.1343</v>
      </c>
    </row>
    <row r="2218" spans="1:3" x14ac:dyDescent="0.25">
      <c r="A2218" s="11" t="s">
        <v>1894</v>
      </c>
      <c r="B2218" s="5">
        <v>-0.2923</v>
      </c>
      <c r="C2218" s="5">
        <v>0.1343</v>
      </c>
    </row>
    <row r="2219" spans="1:3" x14ac:dyDescent="0.25">
      <c r="A2219" s="11" t="s">
        <v>1893</v>
      </c>
      <c r="B2219" s="5">
        <v>0.50090000000000001</v>
      </c>
      <c r="C2219" s="5">
        <v>0.1343</v>
      </c>
    </row>
    <row r="2220" spans="1:3" x14ac:dyDescent="0.25">
      <c r="A2220" s="11" t="s">
        <v>1892</v>
      </c>
      <c r="B2220" s="5">
        <v>-0.183</v>
      </c>
      <c r="C2220" s="5">
        <v>0.1343</v>
      </c>
    </row>
    <row r="2221" spans="1:3" x14ac:dyDescent="0.25">
      <c r="A2221" s="11" t="s">
        <v>1891</v>
      </c>
      <c r="B2221" s="5">
        <v>-0.67290000000000005</v>
      </c>
      <c r="C2221" s="5">
        <v>0.1343</v>
      </c>
    </row>
    <row r="2222" spans="1:3" x14ac:dyDescent="0.25">
      <c r="A2222" s="11" t="s">
        <v>1890</v>
      </c>
      <c r="B2222" s="5">
        <v>-0.1825</v>
      </c>
      <c r="C2222" s="5">
        <v>0.1343</v>
      </c>
    </row>
    <row r="2223" spans="1:3" x14ac:dyDescent="0.25">
      <c r="A2223" s="11" t="s">
        <v>1889</v>
      </c>
      <c r="B2223" s="5">
        <v>-0.64559999999999995</v>
      </c>
      <c r="C2223" s="5">
        <v>0.1343</v>
      </c>
    </row>
    <row r="2224" spans="1:3" x14ac:dyDescent="0.25">
      <c r="A2224" s="11" t="s">
        <v>1888</v>
      </c>
      <c r="B2224" s="5">
        <v>0.1235</v>
      </c>
      <c r="C2224" s="5">
        <v>0.1343</v>
      </c>
    </row>
    <row r="2225" spans="1:3" x14ac:dyDescent="0.25">
      <c r="A2225" s="11" t="s">
        <v>1887</v>
      </c>
      <c r="B2225" s="5">
        <v>0.26269999999999999</v>
      </c>
      <c r="C2225" s="5">
        <v>0.1343</v>
      </c>
    </row>
    <row r="2226" spans="1:3" x14ac:dyDescent="0.25">
      <c r="A2226" s="11" t="s">
        <v>1886</v>
      </c>
      <c r="B2226" s="5">
        <v>-0.34899999999999998</v>
      </c>
      <c r="C2226" s="5">
        <v>0.1343</v>
      </c>
    </row>
    <row r="2227" spans="1:3" x14ac:dyDescent="0.25">
      <c r="A2227" s="11" t="s">
        <v>1885</v>
      </c>
      <c r="B2227" s="5">
        <v>-0.27100000000000002</v>
      </c>
      <c r="C2227" s="5">
        <v>0.1343</v>
      </c>
    </row>
    <row r="2228" spans="1:3" x14ac:dyDescent="0.25">
      <c r="A2228" s="11" t="s">
        <v>1884</v>
      </c>
      <c r="B2228" s="5">
        <v>0.1462</v>
      </c>
      <c r="C2228" s="5">
        <v>0.1343</v>
      </c>
    </row>
    <row r="2229" spans="1:3" x14ac:dyDescent="0.25">
      <c r="A2229" s="11" t="s">
        <v>1883</v>
      </c>
      <c r="B2229" s="5">
        <v>-0.16489999999999999</v>
      </c>
      <c r="C2229" s="5">
        <v>0.1343</v>
      </c>
    </row>
    <row r="2230" spans="1:3" x14ac:dyDescent="0.25">
      <c r="A2230" s="11" t="s">
        <v>1882</v>
      </c>
      <c r="B2230" s="5">
        <v>0.29049999999999998</v>
      </c>
      <c r="C2230" s="5">
        <v>0.1343</v>
      </c>
    </row>
    <row r="2231" spans="1:3" x14ac:dyDescent="0.25">
      <c r="A2231" s="11" t="s">
        <v>1881</v>
      </c>
      <c r="B2231" s="5">
        <v>-0.4425</v>
      </c>
      <c r="C2231" s="5">
        <v>0.1343</v>
      </c>
    </row>
    <row r="2232" spans="1:3" x14ac:dyDescent="0.25">
      <c r="A2232" s="11" t="s">
        <v>1880</v>
      </c>
      <c r="B2232" s="5">
        <v>0.49330000000000002</v>
      </c>
      <c r="C2232" s="5">
        <v>0.1343</v>
      </c>
    </row>
    <row r="2233" spans="1:3" x14ac:dyDescent="0.25">
      <c r="A2233" s="11" t="s">
        <v>1879</v>
      </c>
      <c r="B2233" s="5">
        <v>-0.25369999999999998</v>
      </c>
      <c r="C2233" s="5">
        <v>0.1343</v>
      </c>
    </row>
    <row r="2234" spans="1:3" x14ac:dyDescent="0.25">
      <c r="A2234" s="11" t="s">
        <v>1878</v>
      </c>
      <c r="B2234" s="5">
        <v>0.25509999999999999</v>
      </c>
      <c r="C2234" s="5">
        <v>0.1343</v>
      </c>
    </row>
    <row r="2235" spans="1:3" x14ac:dyDescent="0.25">
      <c r="A2235" s="11" t="s">
        <v>1877</v>
      </c>
      <c r="B2235" s="5">
        <v>0.29949999999999999</v>
      </c>
      <c r="C2235" s="5">
        <v>0.1343</v>
      </c>
    </row>
    <row r="2236" spans="1:3" x14ac:dyDescent="0.25">
      <c r="A2236" s="11" t="s">
        <v>1876</v>
      </c>
      <c r="B2236" s="5">
        <v>-0.1915</v>
      </c>
      <c r="C2236" s="5">
        <v>0.1343</v>
      </c>
    </row>
    <row r="2237" spans="1:3" x14ac:dyDescent="0.25">
      <c r="A2237" s="11" t="s">
        <v>1875</v>
      </c>
      <c r="B2237" s="5">
        <v>-0.4476</v>
      </c>
      <c r="C2237" s="5">
        <v>0.1343</v>
      </c>
    </row>
    <row r="2238" spans="1:3" x14ac:dyDescent="0.25">
      <c r="A2238" s="11" t="s">
        <v>1874</v>
      </c>
      <c r="B2238" s="5">
        <v>0.3362</v>
      </c>
      <c r="C2238" s="5">
        <v>0.1343</v>
      </c>
    </row>
    <row r="2239" spans="1:3" x14ac:dyDescent="0.25">
      <c r="A2239" s="11" t="s">
        <v>1873</v>
      </c>
      <c r="B2239" s="5">
        <v>0.18629999999999999</v>
      </c>
      <c r="C2239" s="5">
        <v>0.1343</v>
      </c>
    </row>
    <row r="2240" spans="1:3" x14ac:dyDescent="0.25">
      <c r="A2240" s="11" t="s">
        <v>1872</v>
      </c>
      <c r="B2240" s="5">
        <v>-0.32100000000000001</v>
      </c>
      <c r="C2240" s="5">
        <v>0.1336</v>
      </c>
    </row>
    <row r="2241" spans="1:3" x14ac:dyDescent="0.25">
      <c r="A2241" s="11" t="s">
        <v>1871</v>
      </c>
      <c r="B2241" s="5">
        <v>-0.49640000000000001</v>
      </c>
      <c r="C2241" s="5">
        <v>0.1336</v>
      </c>
    </row>
    <row r="2242" spans="1:3" x14ac:dyDescent="0.25">
      <c r="A2242" s="11" t="s">
        <v>1870</v>
      </c>
      <c r="B2242" s="5">
        <v>-0.6512</v>
      </c>
      <c r="C2242" s="5">
        <v>0.1336</v>
      </c>
    </row>
    <row r="2243" spans="1:3" x14ac:dyDescent="0.25">
      <c r="A2243" s="11" t="s">
        <v>1869</v>
      </c>
      <c r="B2243" s="5">
        <v>-0.20899999999999999</v>
      </c>
      <c r="C2243" s="5">
        <v>0.13320000000000001</v>
      </c>
    </row>
    <row r="2244" spans="1:3" x14ac:dyDescent="0.25">
      <c r="A2244" s="11" t="s">
        <v>1868</v>
      </c>
      <c r="B2244" s="5">
        <v>0.4753</v>
      </c>
      <c r="C2244" s="5">
        <v>0.13320000000000001</v>
      </c>
    </row>
    <row r="2245" spans="1:3" x14ac:dyDescent="0.25">
      <c r="A2245" s="11" t="s">
        <v>1867</v>
      </c>
      <c r="B2245" s="5">
        <v>-0.5464</v>
      </c>
      <c r="C2245" s="5">
        <v>0.1331</v>
      </c>
    </row>
    <row r="2246" spans="1:3" x14ac:dyDescent="0.25">
      <c r="A2246" s="11" t="s">
        <v>1866</v>
      </c>
      <c r="B2246" s="5">
        <v>0.40310000000000001</v>
      </c>
      <c r="C2246" s="5">
        <v>0.1331</v>
      </c>
    </row>
    <row r="2247" spans="1:3" x14ac:dyDescent="0.25">
      <c r="A2247" s="11" t="s">
        <v>1865</v>
      </c>
      <c r="B2247" s="5">
        <v>-0.15529999999999999</v>
      </c>
      <c r="C2247" s="5">
        <v>0.1331</v>
      </c>
    </row>
    <row r="2248" spans="1:3" x14ac:dyDescent="0.25">
      <c r="A2248" s="11" t="s">
        <v>1864</v>
      </c>
      <c r="B2248" s="5">
        <v>0.35510000000000003</v>
      </c>
      <c r="C2248" s="5">
        <v>0.1331</v>
      </c>
    </row>
    <row r="2249" spans="1:3" x14ac:dyDescent="0.25">
      <c r="A2249" s="11" t="s">
        <v>1863</v>
      </c>
      <c r="B2249" s="5">
        <v>-0.2059</v>
      </c>
      <c r="C2249" s="5">
        <v>0.13300000000000001</v>
      </c>
    </row>
    <row r="2250" spans="1:3" x14ac:dyDescent="0.25">
      <c r="A2250" s="11" t="s">
        <v>1862</v>
      </c>
      <c r="B2250" s="5">
        <v>0.1472</v>
      </c>
      <c r="C2250" s="5">
        <v>0.13300000000000001</v>
      </c>
    </row>
    <row r="2251" spans="1:3" x14ac:dyDescent="0.25">
      <c r="A2251" s="11" t="s">
        <v>1861</v>
      </c>
      <c r="B2251" s="5">
        <v>-0.51680000000000004</v>
      </c>
      <c r="C2251" s="5">
        <v>0.1326</v>
      </c>
    </row>
    <row r="2252" spans="1:3" x14ac:dyDescent="0.25">
      <c r="A2252" s="11" t="s">
        <v>1860</v>
      </c>
      <c r="B2252" s="5">
        <v>-0.34599999999999997</v>
      </c>
      <c r="C2252" s="5">
        <v>0.1323</v>
      </c>
    </row>
    <row r="2253" spans="1:3" x14ac:dyDescent="0.25">
      <c r="A2253" s="11" t="s">
        <v>1859</v>
      </c>
      <c r="B2253" s="5">
        <v>0.1222</v>
      </c>
      <c r="C2253" s="5">
        <v>0.13220000000000001</v>
      </c>
    </row>
    <row r="2254" spans="1:3" x14ac:dyDescent="0.25">
      <c r="A2254" s="11" t="s">
        <v>1858</v>
      </c>
      <c r="B2254" s="5">
        <v>0.22620000000000001</v>
      </c>
      <c r="C2254" s="5">
        <v>0.13220000000000001</v>
      </c>
    </row>
    <row r="2255" spans="1:3" x14ac:dyDescent="0.25">
      <c r="A2255" s="11" t="s">
        <v>1857</v>
      </c>
      <c r="B2255" s="5">
        <v>-0.36930000000000002</v>
      </c>
      <c r="C2255" s="5">
        <v>0.13220000000000001</v>
      </c>
    </row>
    <row r="2256" spans="1:3" x14ac:dyDescent="0.25">
      <c r="A2256" s="11" t="s">
        <v>1856</v>
      </c>
      <c r="B2256" s="5">
        <v>-0.74560000000000004</v>
      </c>
      <c r="C2256" s="5">
        <v>0.13220000000000001</v>
      </c>
    </row>
    <row r="2257" spans="1:3" x14ac:dyDescent="0.25">
      <c r="A2257" s="11" t="s">
        <v>1855</v>
      </c>
      <c r="B2257" s="5">
        <v>-0.22509999999999999</v>
      </c>
      <c r="C2257" s="5">
        <v>0.13220000000000001</v>
      </c>
    </row>
    <row r="2258" spans="1:3" x14ac:dyDescent="0.25">
      <c r="A2258" s="11" t="s">
        <v>1854</v>
      </c>
      <c r="B2258" s="5">
        <v>-0.4083</v>
      </c>
      <c r="C2258" s="5">
        <v>0.13220000000000001</v>
      </c>
    </row>
    <row r="2259" spans="1:3" x14ac:dyDescent="0.25">
      <c r="A2259" s="11" t="s">
        <v>1853</v>
      </c>
      <c r="B2259" s="5">
        <v>-0.1855</v>
      </c>
      <c r="C2259" s="5">
        <v>0.13220000000000001</v>
      </c>
    </row>
    <row r="2260" spans="1:3" x14ac:dyDescent="0.25">
      <c r="A2260" s="11" t="s">
        <v>1852</v>
      </c>
      <c r="B2260" s="5">
        <v>0.79330000000000001</v>
      </c>
      <c r="C2260" s="5">
        <v>0.13220000000000001</v>
      </c>
    </row>
    <row r="2261" spans="1:3" x14ac:dyDescent="0.25">
      <c r="A2261" s="11" t="s">
        <v>1851</v>
      </c>
      <c r="B2261" s="5">
        <v>-0.2631</v>
      </c>
      <c r="C2261" s="5">
        <v>0.13220000000000001</v>
      </c>
    </row>
    <row r="2262" spans="1:3" x14ac:dyDescent="0.25">
      <c r="A2262" s="11" t="s">
        <v>1850</v>
      </c>
      <c r="B2262" s="5">
        <v>0.33550000000000002</v>
      </c>
      <c r="C2262" s="5">
        <v>0.13220000000000001</v>
      </c>
    </row>
    <row r="2263" spans="1:3" x14ac:dyDescent="0.25">
      <c r="A2263" s="11" t="s">
        <v>1849</v>
      </c>
      <c r="B2263" s="5">
        <v>0.51559999999999995</v>
      </c>
      <c r="C2263" s="5">
        <v>0.13220000000000001</v>
      </c>
    </row>
    <row r="2264" spans="1:3" x14ac:dyDescent="0.25">
      <c r="A2264" s="11" t="s">
        <v>1848</v>
      </c>
      <c r="B2264" s="5">
        <v>-0.22739999999999999</v>
      </c>
      <c r="C2264" s="5">
        <v>0.1321</v>
      </c>
    </row>
    <row r="2265" spans="1:3" x14ac:dyDescent="0.25">
      <c r="A2265" s="11" t="s">
        <v>1847</v>
      </c>
      <c r="B2265" s="5">
        <v>-0.38400000000000001</v>
      </c>
      <c r="C2265" s="5">
        <v>0.1321</v>
      </c>
    </row>
    <row r="2266" spans="1:3" x14ac:dyDescent="0.25">
      <c r="A2266" s="11" t="s">
        <v>1846</v>
      </c>
      <c r="B2266" s="5">
        <v>0.4743</v>
      </c>
      <c r="C2266" s="5">
        <v>0.13200000000000001</v>
      </c>
    </row>
    <row r="2267" spans="1:3" x14ac:dyDescent="0.25">
      <c r="A2267" s="11" t="s">
        <v>1845</v>
      </c>
      <c r="B2267" s="5">
        <v>0.29360000000000003</v>
      </c>
      <c r="C2267" s="5">
        <v>0.1318</v>
      </c>
    </row>
    <row r="2268" spans="1:3" x14ac:dyDescent="0.25">
      <c r="A2268" s="11" t="s">
        <v>1844</v>
      </c>
      <c r="B2268" s="5">
        <v>0.42749999999999999</v>
      </c>
      <c r="C2268" s="5">
        <v>0.1318</v>
      </c>
    </row>
    <row r="2269" spans="1:3" x14ac:dyDescent="0.25">
      <c r="A2269" s="11" t="s">
        <v>1843</v>
      </c>
      <c r="B2269" s="5">
        <v>0.1983</v>
      </c>
      <c r="C2269" s="5">
        <v>0.13170000000000001</v>
      </c>
    </row>
    <row r="2270" spans="1:3" x14ac:dyDescent="0.25">
      <c r="A2270" s="11" t="s">
        <v>1842</v>
      </c>
      <c r="B2270" s="5">
        <v>0.2767</v>
      </c>
      <c r="C2270" s="5">
        <v>0.13139999999999999</v>
      </c>
    </row>
    <row r="2271" spans="1:3" x14ac:dyDescent="0.25">
      <c r="A2271" s="11" t="s">
        <v>1841</v>
      </c>
      <c r="B2271" s="5">
        <v>0.51390000000000002</v>
      </c>
      <c r="C2271" s="5">
        <v>0.13100000000000001</v>
      </c>
    </row>
    <row r="2272" spans="1:3" x14ac:dyDescent="0.25">
      <c r="A2272" s="11" t="s">
        <v>1840</v>
      </c>
      <c r="B2272" s="5">
        <v>-0.1244</v>
      </c>
      <c r="C2272" s="5">
        <v>0.13100000000000001</v>
      </c>
    </row>
    <row r="2273" spans="1:3" x14ac:dyDescent="0.25">
      <c r="A2273" s="11" t="s">
        <v>1839</v>
      </c>
      <c r="B2273" s="5">
        <v>-0.2702</v>
      </c>
      <c r="C2273" s="5">
        <v>0.13089999999999999</v>
      </c>
    </row>
    <row r="2274" spans="1:3" x14ac:dyDescent="0.25">
      <c r="A2274" s="11" t="s">
        <v>1838</v>
      </c>
      <c r="B2274" s="5">
        <v>-0.22</v>
      </c>
      <c r="C2274" s="5">
        <v>0.13089999999999999</v>
      </c>
    </row>
    <row r="2275" spans="1:3" x14ac:dyDescent="0.25">
      <c r="A2275" s="11" t="s">
        <v>1837</v>
      </c>
      <c r="B2275" s="5">
        <v>0.37290000000000001</v>
      </c>
      <c r="C2275" s="5">
        <v>0.13089999999999999</v>
      </c>
    </row>
    <row r="2276" spans="1:3" x14ac:dyDescent="0.25">
      <c r="A2276" s="11" t="s">
        <v>1836</v>
      </c>
      <c r="B2276" s="5">
        <v>-0.32390000000000002</v>
      </c>
      <c r="C2276" s="5">
        <v>0.1303</v>
      </c>
    </row>
    <row r="2277" spans="1:3" x14ac:dyDescent="0.25">
      <c r="A2277" s="11" t="s">
        <v>1835</v>
      </c>
      <c r="B2277" s="5">
        <v>-0.1229</v>
      </c>
      <c r="C2277" s="5">
        <v>0.13020000000000001</v>
      </c>
    </row>
    <row r="2278" spans="1:3" x14ac:dyDescent="0.25">
      <c r="A2278" s="11" t="s">
        <v>1834</v>
      </c>
      <c r="B2278" s="5">
        <v>-0.49430000000000002</v>
      </c>
      <c r="C2278" s="5">
        <v>0.13020000000000001</v>
      </c>
    </row>
    <row r="2279" spans="1:3" x14ac:dyDescent="0.25">
      <c r="A2279" s="11" t="s">
        <v>1833</v>
      </c>
      <c r="B2279" s="5">
        <v>0.22140000000000001</v>
      </c>
      <c r="C2279" s="5">
        <v>0.13020000000000001</v>
      </c>
    </row>
    <row r="2280" spans="1:3" x14ac:dyDescent="0.25">
      <c r="A2280" s="11" t="s">
        <v>1832</v>
      </c>
      <c r="B2280" s="5">
        <v>0.46899999999999997</v>
      </c>
      <c r="C2280" s="5">
        <v>0.13020000000000001</v>
      </c>
    </row>
    <row r="2281" spans="1:3" x14ac:dyDescent="0.25">
      <c r="A2281" s="11" t="s">
        <v>1831</v>
      </c>
      <c r="B2281" s="5">
        <v>0.23200000000000001</v>
      </c>
      <c r="C2281" s="5">
        <v>0.13020000000000001</v>
      </c>
    </row>
    <row r="2282" spans="1:3" x14ac:dyDescent="0.25">
      <c r="A2282" s="11" t="s">
        <v>1830</v>
      </c>
      <c r="B2282" s="5">
        <v>-0.34089999999999998</v>
      </c>
      <c r="C2282" s="5">
        <v>0.13020000000000001</v>
      </c>
    </row>
    <row r="2283" spans="1:3" x14ac:dyDescent="0.25">
      <c r="A2283" s="11" t="s">
        <v>1829</v>
      </c>
      <c r="B2283" s="5">
        <v>-0.1744</v>
      </c>
      <c r="C2283" s="5">
        <v>0.13020000000000001</v>
      </c>
    </row>
    <row r="2284" spans="1:3" x14ac:dyDescent="0.25">
      <c r="A2284" s="11" t="s">
        <v>1828</v>
      </c>
      <c r="B2284" s="5">
        <v>-0.1661</v>
      </c>
      <c r="C2284" s="5">
        <v>0.12989999999999999</v>
      </c>
    </row>
    <row r="2285" spans="1:3" x14ac:dyDescent="0.25">
      <c r="A2285" s="11" t="s">
        <v>1827</v>
      </c>
      <c r="B2285" s="5">
        <v>-0.69269999999999998</v>
      </c>
      <c r="C2285" s="5">
        <v>0.12889999999999999</v>
      </c>
    </row>
    <row r="2286" spans="1:3" x14ac:dyDescent="0.25">
      <c r="A2286" s="11" t="s">
        <v>1826</v>
      </c>
      <c r="B2286" s="5">
        <v>-0.2412</v>
      </c>
      <c r="C2286" s="5">
        <v>0.12820000000000001</v>
      </c>
    </row>
    <row r="2287" spans="1:3" x14ac:dyDescent="0.25">
      <c r="A2287" s="11" t="s">
        <v>1825</v>
      </c>
      <c r="B2287" s="5">
        <v>0.42109999999999997</v>
      </c>
      <c r="C2287" s="5">
        <v>0.12820000000000001</v>
      </c>
    </row>
    <row r="2288" spans="1:3" x14ac:dyDescent="0.25">
      <c r="A2288" s="11" t="s">
        <v>1824</v>
      </c>
      <c r="B2288" s="5">
        <v>0.24929999999999999</v>
      </c>
      <c r="C2288" s="5">
        <v>0.1278</v>
      </c>
    </row>
    <row r="2289" spans="1:3" x14ac:dyDescent="0.25">
      <c r="A2289" s="11" t="s">
        <v>1823</v>
      </c>
      <c r="B2289" s="5">
        <v>-0.23119999999999999</v>
      </c>
      <c r="C2289" s="5">
        <v>0.1278</v>
      </c>
    </row>
    <row r="2290" spans="1:3" x14ac:dyDescent="0.25">
      <c r="A2290" s="11" t="s">
        <v>1822</v>
      </c>
      <c r="B2290" s="5">
        <v>0.41980000000000001</v>
      </c>
      <c r="C2290" s="5">
        <v>0.12759999999999999</v>
      </c>
    </row>
    <row r="2291" spans="1:3" x14ac:dyDescent="0.25">
      <c r="A2291" s="11" t="s">
        <v>1821</v>
      </c>
      <c r="B2291" s="5">
        <v>-0.3175</v>
      </c>
      <c r="C2291" s="5">
        <v>0.12759999999999999</v>
      </c>
    </row>
    <row r="2292" spans="1:3" x14ac:dyDescent="0.25">
      <c r="A2292" s="11" t="s">
        <v>1820</v>
      </c>
      <c r="B2292" s="5">
        <v>-0.224</v>
      </c>
      <c r="C2292" s="5">
        <v>0.12759999999999999</v>
      </c>
    </row>
    <row r="2293" spans="1:3" x14ac:dyDescent="0.25">
      <c r="A2293" s="11" t="s">
        <v>1819</v>
      </c>
      <c r="B2293" s="5">
        <v>-0.36099999999999999</v>
      </c>
      <c r="C2293" s="5">
        <v>0.12759999999999999</v>
      </c>
    </row>
    <row r="2294" spans="1:3" x14ac:dyDescent="0.25">
      <c r="A2294" s="11" t="s">
        <v>1818</v>
      </c>
      <c r="B2294" s="5">
        <v>0.13450000000000001</v>
      </c>
      <c r="C2294" s="5">
        <v>0.12759999999999999</v>
      </c>
    </row>
    <row r="2295" spans="1:3" x14ac:dyDescent="0.25">
      <c r="A2295" s="11" t="s">
        <v>1817</v>
      </c>
      <c r="B2295" s="5">
        <v>-0.2913</v>
      </c>
      <c r="C2295" s="5">
        <v>0.12759999999999999</v>
      </c>
    </row>
    <row r="2296" spans="1:3" x14ac:dyDescent="0.25">
      <c r="A2296" s="11" t="s">
        <v>1816</v>
      </c>
      <c r="B2296" s="5">
        <v>-0.25879999999999997</v>
      </c>
      <c r="C2296" s="5">
        <v>0.1268</v>
      </c>
    </row>
    <row r="2297" spans="1:3" x14ac:dyDescent="0.25">
      <c r="A2297" s="11" t="s">
        <v>1815</v>
      </c>
      <c r="B2297" s="5">
        <v>-0.20619999999999999</v>
      </c>
      <c r="C2297" s="5">
        <v>0.1263</v>
      </c>
    </row>
    <row r="2298" spans="1:3" x14ac:dyDescent="0.25">
      <c r="A2298" s="11" t="s">
        <v>1814</v>
      </c>
      <c r="B2298" s="5">
        <v>-0.4123</v>
      </c>
      <c r="C2298" s="5">
        <v>0.1249</v>
      </c>
    </row>
    <row r="2299" spans="1:3" x14ac:dyDescent="0.25">
      <c r="A2299" s="11" t="s">
        <v>1813</v>
      </c>
      <c r="B2299" s="5">
        <v>-0.51349999999999996</v>
      </c>
      <c r="C2299" s="5">
        <v>0.1241</v>
      </c>
    </row>
    <row r="2300" spans="1:3" x14ac:dyDescent="0.25">
      <c r="A2300" s="11" t="s">
        <v>1812</v>
      </c>
      <c r="B2300" s="5">
        <v>0.39960000000000001</v>
      </c>
      <c r="C2300" s="5">
        <v>0.1237</v>
      </c>
    </row>
    <row r="2301" spans="1:3" x14ac:dyDescent="0.25">
      <c r="A2301" s="11" t="s">
        <v>1811</v>
      </c>
      <c r="B2301" s="5">
        <v>-0.46510000000000001</v>
      </c>
      <c r="C2301" s="5">
        <v>0.1231</v>
      </c>
    </row>
    <row r="2302" spans="1:3" x14ac:dyDescent="0.25">
      <c r="A2302" s="11" t="s">
        <v>1810</v>
      </c>
      <c r="B2302" s="5">
        <v>-0.214</v>
      </c>
      <c r="C2302" s="5">
        <v>0.1227</v>
      </c>
    </row>
    <row r="2303" spans="1:3" x14ac:dyDescent="0.25">
      <c r="A2303" s="11" t="s">
        <v>1809</v>
      </c>
      <c r="B2303" s="5">
        <v>-0.2404</v>
      </c>
      <c r="C2303" s="5">
        <v>0.1226</v>
      </c>
    </row>
    <row r="2304" spans="1:3" x14ac:dyDescent="0.25">
      <c r="A2304" s="11" t="s">
        <v>1808</v>
      </c>
      <c r="B2304" s="5">
        <v>0.21540000000000001</v>
      </c>
      <c r="C2304" s="5">
        <v>0.12230000000000001</v>
      </c>
    </row>
    <row r="2305" spans="1:3" x14ac:dyDescent="0.25">
      <c r="A2305" s="11" t="s">
        <v>1807</v>
      </c>
      <c r="B2305" s="5">
        <v>-0.20880000000000001</v>
      </c>
      <c r="C2305" s="5">
        <v>0.1217</v>
      </c>
    </row>
    <row r="2306" spans="1:3" x14ac:dyDescent="0.25">
      <c r="A2306" s="11" t="s">
        <v>1806</v>
      </c>
      <c r="B2306" s="5">
        <v>0.2364</v>
      </c>
      <c r="C2306" s="5">
        <v>0.1217</v>
      </c>
    </row>
    <row r="2307" spans="1:3" x14ac:dyDescent="0.25">
      <c r="A2307" s="11" t="s">
        <v>1805</v>
      </c>
      <c r="B2307" s="5">
        <v>0.27429999999999999</v>
      </c>
      <c r="C2307" s="5">
        <v>0.1217</v>
      </c>
    </row>
    <row r="2308" spans="1:3" x14ac:dyDescent="0.25">
      <c r="A2308" s="11" t="s">
        <v>1804</v>
      </c>
      <c r="B2308" s="5">
        <v>0.24859999999999999</v>
      </c>
      <c r="C2308" s="5">
        <v>0.1217</v>
      </c>
    </row>
    <row r="2309" spans="1:3" x14ac:dyDescent="0.25">
      <c r="A2309" s="11" t="s">
        <v>1803</v>
      </c>
      <c r="B2309" s="5">
        <v>-0.127</v>
      </c>
      <c r="C2309" s="5">
        <v>0.1215</v>
      </c>
    </row>
    <row r="2310" spans="1:3" x14ac:dyDescent="0.25">
      <c r="A2310" s="11" t="s">
        <v>1802</v>
      </c>
      <c r="B2310" s="5">
        <v>-0.1429</v>
      </c>
      <c r="C2310" s="5">
        <v>0.12139999999999999</v>
      </c>
    </row>
    <row r="2311" spans="1:3" x14ac:dyDescent="0.25">
      <c r="A2311" s="11" t="s">
        <v>1801</v>
      </c>
      <c r="B2311" s="5">
        <v>-0.2883</v>
      </c>
      <c r="C2311" s="5">
        <v>0.121</v>
      </c>
    </row>
    <row r="2312" spans="1:3" x14ac:dyDescent="0.25">
      <c r="A2312" s="11" t="s">
        <v>1800</v>
      </c>
      <c r="B2312" s="5">
        <v>-0.4178</v>
      </c>
      <c r="C2312" s="5">
        <v>0.121</v>
      </c>
    </row>
    <row r="2313" spans="1:3" x14ac:dyDescent="0.25">
      <c r="A2313" s="11" t="s">
        <v>1799</v>
      </c>
      <c r="B2313" s="5">
        <v>0.36130000000000001</v>
      </c>
      <c r="C2313" s="5">
        <v>0.121</v>
      </c>
    </row>
    <row r="2314" spans="1:3" x14ac:dyDescent="0.25">
      <c r="A2314" s="11" t="s">
        <v>1798</v>
      </c>
      <c r="B2314" s="5">
        <v>-0.2802</v>
      </c>
      <c r="C2314" s="5">
        <v>0.121</v>
      </c>
    </row>
    <row r="2315" spans="1:3" x14ac:dyDescent="0.25">
      <c r="A2315" s="11" t="s">
        <v>1797</v>
      </c>
      <c r="B2315" s="5">
        <v>0.37709999999999999</v>
      </c>
      <c r="C2315" s="5">
        <v>0.1205</v>
      </c>
    </row>
    <row r="2316" spans="1:3" x14ac:dyDescent="0.25">
      <c r="A2316" s="11" t="s">
        <v>1796</v>
      </c>
      <c r="B2316" s="5">
        <v>0.58230000000000004</v>
      </c>
      <c r="C2316" s="5">
        <v>0.1205</v>
      </c>
    </row>
    <row r="2317" spans="1:3" x14ac:dyDescent="0.25">
      <c r="A2317" s="11" t="s">
        <v>1795</v>
      </c>
      <c r="B2317" s="5">
        <v>-0.255</v>
      </c>
      <c r="C2317" s="5">
        <v>0.1203</v>
      </c>
    </row>
    <row r="2318" spans="1:3" x14ac:dyDescent="0.25">
      <c r="A2318" s="11" t="s">
        <v>1794</v>
      </c>
      <c r="B2318" s="5">
        <v>0.1278</v>
      </c>
      <c r="C2318" s="5">
        <v>0.1186</v>
      </c>
    </row>
    <row r="2319" spans="1:3" x14ac:dyDescent="0.25">
      <c r="A2319" s="11" t="s">
        <v>1793</v>
      </c>
      <c r="B2319" s="5">
        <v>0.39229999999999998</v>
      </c>
      <c r="C2319" s="5">
        <v>0.1181</v>
      </c>
    </row>
    <row r="2320" spans="1:3" x14ac:dyDescent="0.25">
      <c r="A2320" s="11" t="s">
        <v>1792</v>
      </c>
      <c r="B2320" s="5">
        <v>-0.15290000000000001</v>
      </c>
      <c r="C2320" s="5">
        <v>0.1181</v>
      </c>
    </row>
    <row r="2321" spans="1:3" x14ac:dyDescent="0.25">
      <c r="A2321" s="11" t="s">
        <v>1791</v>
      </c>
      <c r="B2321" s="5">
        <v>-0.25969999999999999</v>
      </c>
      <c r="C2321" s="5">
        <v>0.1181</v>
      </c>
    </row>
    <row r="2322" spans="1:3" x14ac:dyDescent="0.25">
      <c r="A2322" s="11" t="s">
        <v>1790</v>
      </c>
      <c r="B2322" s="5">
        <v>0.1767</v>
      </c>
      <c r="C2322" s="5">
        <v>0.1178</v>
      </c>
    </row>
    <row r="2323" spans="1:3" x14ac:dyDescent="0.25">
      <c r="A2323" s="11" t="s">
        <v>1789</v>
      </c>
      <c r="B2323" s="5">
        <v>0.2346</v>
      </c>
      <c r="C2323" s="5">
        <v>0.1178</v>
      </c>
    </row>
    <row r="2324" spans="1:3" x14ac:dyDescent="0.25">
      <c r="A2324" s="11" t="s">
        <v>1788</v>
      </c>
      <c r="B2324" s="5">
        <v>-0.18559999999999999</v>
      </c>
      <c r="C2324" s="5">
        <v>0.1178</v>
      </c>
    </row>
    <row r="2325" spans="1:3" x14ac:dyDescent="0.25">
      <c r="A2325" s="11" t="s">
        <v>1787</v>
      </c>
      <c r="B2325" s="5">
        <v>-0.14069999999999999</v>
      </c>
      <c r="C2325" s="5">
        <v>0.1177</v>
      </c>
    </row>
    <row r="2326" spans="1:3" x14ac:dyDescent="0.25">
      <c r="A2326" s="11" t="s">
        <v>1786</v>
      </c>
      <c r="B2326" s="5">
        <v>-0.1933</v>
      </c>
      <c r="C2326" s="5">
        <v>0.1176</v>
      </c>
    </row>
    <row r="2327" spans="1:3" x14ac:dyDescent="0.25">
      <c r="A2327" s="11" t="s">
        <v>1785</v>
      </c>
      <c r="B2327" s="5">
        <v>0.33019999999999999</v>
      </c>
      <c r="C2327" s="5">
        <v>0.1176</v>
      </c>
    </row>
    <row r="2328" spans="1:3" x14ac:dyDescent="0.25">
      <c r="A2328" s="11" t="s">
        <v>1784</v>
      </c>
      <c r="B2328" s="5">
        <v>-0.30209999999999998</v>
      </c>
      <c r="C2328" s="5">
        <v>0.1176</v>
      </c>
    </row>
    <row r="2329" spans="1:3" x14ac:dyDescent="0.25">
      <c r="A2329" s="11" t="s">
        <v>1783</v>
      </c>
      <c r="B2329" s="5">
        <v>-0.33900000000000002</v>
      </c>
      <c r="C2329" s="5">
        <v>0.1176</v>
      </c>
    </row>
    <row r="2330" spans="1:3" x14ac:dyDescent="0.25">
      <c r="A2330" s="11" t="s">
        <v>1782</v>
      </c>
      <c r="B2330" s="5">
        <v>-0.51400000000000001</v>
      </c>
      <c r="C2330" s="5">
        <v>0.1172</v>
      </c>
    </row>
    <row r="2331" spans="1:3" x14ac:dyDescent="0.25">
      <c r="A2331" s="11" t="s">
        <v>1781</v>
      </c>
      <c r="B2331" s="5">
        <v>0.71299999999999997</v>
      </c>
      <c r="C2331" s="5">
        <v>0.1172</v>
      </c>
    </row>
    <row r="2332" spans="1:3" x14ac:dyDescent="0.25">
      <c r="A2332" s="11" t="s">
        <v>1780</v>
      </c>
      <c r="B2332" s="5">
        <v>0.43180000000000002</v>
      </c>
      <c r="C2332" s="5">
        <v>0.1172</v>
      </c>
    </row>
    <row r="2333" spans="1:3" x14ac:dyDescent="0.25">
      <c r="A2333" s="11" t="s">
        <v>1779</v>
      </c>
      <c r="B2333" s="5">
        <v>0.35899999999999999</v>
      </c>
      <c r="C2333" s="5">
        <v>0.1171</v>
      </c>
    </row>
    <row r="2334" spans="1:3" x14ac:dyDescent="0.25">
      <c r="A2334" s="11" t="s">
        <v>1778</v>
      </c>
      <c r="B2334" s="5">
        <v>-0.20799999999999999</v>
      </c>
      <c r="C2334" s="5">
        <v>0.1166</v>
      </c>
    </row>
    <row r="2335" spans="1:3" x14ac:dyDescent="0.25">
      <c r="A2335" s="11" t="s">
        <v>1777</v>
      </c>
      <c r="B2335" s="5">
        <v>0.15110000000000001</v>
      </c>
      <c r="C2335" s="5">
        <v>0.1163</v>
      </c>
    </row>
    <row r="2336" spans="1:3" x14ac:dyDescent="0.25">
      <c r="A2336" s="11" t="s">
        <v>1776</v>
      </c>
      <c r="B2336" s="5">
        <v>-0.29870000000000002</v>
      </c>
      <c r="C2336" s="5">
        <v>0.1163</v>
      </c>
    </row>
    <row r="2337" spans="1:3" x14ac:dyDescent="0.25">
      <c r="A2337" s="11" t="s">
        <v>1775</v>
      </c>
      <c r="B2337" s="5">
        <v>0.17150000000000001</v>
      </c>
      <c r="C2337" s="5">
        <v>0.1163</v>
      </c>
    </row>
    <row r="2338" spans="1:3" x14ac:dyDescent="0.25">
      <c r="A2338" s="11" t="s">
        <v>1774</v>
      </c>
      <c r="B2338" s="5">
        <v>0.24129999999999999</v>
      </c>
      <c r="C2338" s="5">
        <v>0.1163</v>
      </c>
    </row>
    <row r="2339" spans="1:3" x14ac:dyDescent="0.25">
      <c r="A2339" s="11" t="s">
        <v>1773</v>
      </c>
      <c r="B2339" s="5">
        <v>0.4108</v>
      </c>
      <c r="C2339" s="5">
        <v>0.1163</v>
      </c>
    </row>
    <row r="2340" spans="1:3" x14ac:dyDescent="0.25">
      <c r="A2340" s="11" t="s">
        <v>1772</v>
      </c>
      <c r="B2340" s="5">
        <v>-0.19839999999999999</v>
      </c>
      <c r="C2340" s="5">
        <v>0.1163</v>
      </c>
    </row>
    <row r="2341" spans="1:3" x14ac:dyDescent="0.25">
      <c r="A2341" s="11" t="s">
        <v>1771</v>
      </c>
      <c r="B2341" s="5">
        <v>0.38500000000000001</v>
      </c>
      <c r="C2341" s="5">
        <v>0.1158</v>
      </c>
    </row>
    <row r="2342" spans="1:3" x14ac:dyDescent="0.25">
      <c r="A2342" s="11" t="s">
        <v>1770</v>
      </c>
      <c r="B2342" s="5">
        <v>0.36230000000000001</v>
      </c>
      <c r="C2342" s="5">
        <v>0.1158</v>
      </c>
    </row>
    <row r="2343" spans="1:3" x14ac:dyDescent="0.25">
      <c r="A2343" s="11" t="s">
        <v>1769</v>
      </c>
      <c r="B2343" s="5">
        <v>0.21249999999999999</v>
      </c>
      <c r="C2343" s="5">
        <v>0.1157</v>
      </c>
    </row>
    <row r="2344" spans="1:3" x14ac:dyDescent="0.25">
      <c r="A2344" s="11" t="s">
        <v>1768</v>
      </c>
      <c r="B2344" s="5">
        <v>-0.35539999999999999</v>
      </c>
      <c r="C2344" s="5">
        <v>0.11559999999999999</v>
      </c>
    </row>
    <row r="2345" spans="1:3" x14ac:dyDescent="0.25">
      <c r="A2345" s="11" t="s">
        <v>1767</v>
      </c>
      <c r="B2345" s="5">
        <v>-0.1641</v>
      </c>
      <c r="C2345" s="5">
        <v>0.11550000000000001</v>
      </c>
    </row>
    <row r="2346" spans="1:3" x14ac:dyDescent="0.25">
      <c r="A2346" s="11" t="s">
        <v>1766</v>
      </c>
      <c r="B2346" s="5">
        <v>-0.26250000000000001</v>
      </c>
      <c r="C2346" s="5">
        <v>0.11550000000000001</v>
      </c>
    </row>
    <row r="2347" spans="1:3" x14ac:dyDescent="0.25">
      <c r="A2347" s="11" t="s">
        <v>1765</v>
      </c>
      <c r="B2347" s="5">
        <v>0.1095</v>
      </c>
      <c r="C2347" s="5">
        <v>0.11550000000000001</v>
      </c>
    </row>
    <row r="2348" spans="1:3" x14ac:dyDescent="0.25">
      <c r="A2348" s="11" t="s">
        <v>1764</v>
      </c>
      <c r="B2348" s="5">
        <v>-0.27160000000000001</v>
      </c>
      <c r="C2348" s="5">
        <v>0.11550000000000001</v>
      </c>
    </row>
    <row r="2349" spans="1:3" x14ac:dyDescent="0.25">
      <c r="A2349" s="11" t="s">
        <v>1763</v>
      </c>
      <c r="B2349" s="5">
        <v>-0.2273</v>
      </c>
      <c r="C2349" s="5">
        <v>0.11550000000000001</v>
      </c>
    </row>
    <row r="2350" spans="1:3" x14ac:dyDescent="0.25">
      <c r="A2350" s="11" t="s">
        <v>1762</v>
      </c>
      <c r="B2350" s="5">
        <v>-0.2457</v>
      </c>
      <c r="C2350" s="5">
        <v>0.11550000000000001</v>
      </c>
    </row>
    <row r="2351" spans="1:3" x14ac:dyDescent="0.25">
      <c r="A2351" s="11" t="s">
        <v>1761</v>
      </c>
      <c r="B2351" s="5">
        <v>0.3397</v>
      </c>
      <c r="C2351" s="5">
        <v>0.11550000000000001</v>
      </c>
    </row>
    <row r="2352" spans="1:3" x14ac:dyDescent="0.25">
      <c r="A2352" s="11" t="s">
        <v>1760</v>
      </c>
      <c r="B2352" s="5">
        <v>-0.183</v>
      </c>
      <c r="C2352" s="5">
        <v>0.11550000000000001</v>
      </c>
    </row>
    <row r="2353" spans="1:3" x14ac:dyDescent="0.25">
      <c r="A2353" s="11" t="s">
        <v>1759</v>
      </c>
      <c r="B2353" s="5">
        <v>0.69879999999999998</v>
      </c>
      <c r="C2353" s="5">
        <v>0.11550000000000001</v>
      </c>
    </row>
    <row r="2354" spans="1:3" x14ac:dyDescent="0.25">
      <c r="A2354" s="11" t="s">
        <v>1758</v>
      </c>
      <c r="B2354" s="5">
        <v>-0.34129999999999999</v>
      </c>
      <c r="C2354" s="5">
        <v>0.11550000000000001</v>
      </c>
    </row>
    <row r="2355" spans="1:3" x14ac:dyDescent="0.25">
      <c r="A2355" s="11" t="s">
        <v>1757</v>
      </c>
      <c r="B2355" s="5">
        <v>-0.22919999999999999</v>
      </c>
      <c r="C2355" s="5">
        <v>0.11550000000000001</v>
      </c>
    </row>
    <row r="2356" spans="1:3" x14ac:dyDescent="0.25">
      <c r="A2356" s="11" t="s">
        <v>1756</v>
      </c>
      <c r="B2356" s="5">
        <v>-0.1754</v>
      </c>
      <c r="C2356" s="5">
        <v>0.11550000000000001</v>
      </c>
    </row>
    <row r="2357" spans="1:3" x14ac:dyDescent="0.25">
      <c r="A2357" s="11" t="s">
        <v>1755</v>
      </c>
      <c r="B2357" s="5">
        <v>0.31109999999999999</v>
      </c>
      <c r="C2357" s="5">
        <v>0.11550000000000001</v>
      </c>
    </row>
    <row r="2358" spans="1:3" x14ac:dyDescent="0.25">
      <c r="A2358" s="11" t="s">
        <v>1754</v>
      </c>
      <c r="B2358" s="5">
        <v>-0.1164</v>
      </c>
      <c r="C2358" s="5">
        <v>0.11550000000000001</v>
      </c>
    </row>
    <row r="2359" spans="1:3" x14ac:dyDescent="0.25">
      <c r="A2359" s="11" t="s">
        <v>1753</v>
      </c>
      <c r="B2359" s="5">
        <v>0.44190000000000002</v>
      </c>
      <c r="C2359" s="5">
        <v>0.11550000000000001</v>
      </c>
    </row>
    <row r="2360" spans="1:3" x14ac:dyDescent="0.25">
      <c r="A2360" s="11" t="s">
        <v>1752</v>
      </c>
      <c r="B2360" s="5">
        <v>-0.16900000000000001</v>
      </c>
      <c r="C2360" s="5">
        <v>0.1149</v>
      </c>
    </row>
    <row r="2361" spans="1:3" x14ac:dyDescent="0.25">
      <c r="A2361" s="11" t="s">
        <v>1751</v>
      </c>
      <c r="B2361" s="5">
        <v>0.2727</v>
      </c>
      <c r="C2361" s="5">
        <v>0.1149</v>
      </c>
    </row>
    <row r="2362" spans="1:3" x14ac:dyDescent="0.25">
      <c r="A2362" s="11" t="s">
        <v>1750</v>
      </c>
      <c r="B2362" s="5">
        <v>0.37</v>
      </c>
      <c r="C2362" s="5">
        <v>0.1149</v>
      </c>
    </row>
    <row r="2363" spans="1:3" x14ac:dyDescent="0.25">
      <c r="A2363" s="11" t="s">
        <v>1749</v>
      </c>
      <c r="B2363" s="5">
        <v>0.40799999999999997</v>
      </c>
      <c r="C2363" s="5">
        <v>0.1149</v>
      </c>
    </row>
    <row r="2364" spans="1:3" x14ac:dyDescent="0.25">
      <c r="A2364" s="11" t="s">
        <v>1748</v>
      </c>
      <c r="B2364" s="5">
        <v>-0.13200000000000001</v>
      </c>
      <c r="C2364" s="5">
        <v>0.1148</v>
      </c>
    </row>
    <row r="2365" spans="1:3" x14ac:dyDescent="0.25">
      <c r="A2365" s="11" t="s">
        <v>1747</v>
      </c>
      <c r="B2365" s="5">
        <v>0.1082</v>
      </c>
      <c r="C2365" s="5">
        <v>0.1148</v>
      </c>
    </row>
    <row r="2366" spans="1:3" x14ac:dyDescent="0.25">
      <c r="A2366" s="11" t="s">
        <v>1746</v>
      </c>
      <c r="B2366" s="5">
        <v>-0.17469999999999999</v>
      </c>
      <c r="C2366" s="5">
        <v>0.1148</v>
      </c>
    </row>
    <row r="2367" spans="1:3" x14ac:dyDescent="0.25">
      <c r="A2367" s="11" t="s">
        <v>1745</v>
      </c>
      <c r="B2367" s="5">
        <v>0.38529999999999998</v>
      </c>
      <c r="C2367" s="5">
        <v>0.1148</v>
      </c>
    </row>
    <row r="2368" spans="1:3" x14ac:dyDescent="0.25">
      <c r="A2368" s="11" t="s">
        <v>1744</v>
      </c>
      <c r="B2368" s="5">
        <v>0.33279999999999998</v>
      </c>
      <c r="C2368" s="5">
        <v>0.1148</v>
      </c>
    </row>
    <row r="2369" spans="1:3" x14ac:dyDescent="0.25">
      <c r="A2369" s="11" t="s">
        <v>1743</v>
      </c>
      <c r="B2369" s="5">
        <v>-0.43859999999999999</v>
      </c>
      <c r="C2369" s="5">
        <v>0.1148</v>
      </c>
    </row>
    <row r="2370" spans="1:3" x14ac:dyDescent="0.25">
      <c r="A2370" s="11" t="s">
        <v>1742</v>
      </c>
      <c r="B2370" s="5">
        <v>0.27510000000000001</v>
      </c>
      <c r="C2370" s="5">
        <v>0.1148</v>
      </c>
    </row>
    <row r="2371" spans="1:3" x14ac:dyDescent="0.25">
      <c r="A2371" s="11" t="s">
        <v>1741</v>
      </c>
      <c r="B2371" s="5">
        <v>-0.1394</v>
      </c>
      <c r="C2371" s="5">
        <v>0.1148</v>
      </c>
    </row>
    <row r="2372" spans="1:3" x14ac:dyDescent="0.25">
      <c r="A2372" s="11" t="s">
        <v>1740</v>
      </c>
      <c r="B2372" s="5">
        <v>0.67169999999999996</v>
      </c>
      <c r="C2372" s="5">
        <v>0.1148</v>
      </c>
    </row>
    <row r="2373" spans="1:3" x14ac:dyDescent="0.25">
      <c r="A2373" s="11" t="s">
        <v>1739</v>
      </c>
      <c r="B2373" s="5">
        <v>0.12870000000000001</v>
      </c>
      <c r="C2373" s="5">
        <v>0.1148</v>
      </c>
    </row>
    <row r="2374" spans="1:3" x14ac:dyDescent="0.25">
      <c r="A2374" s="11" t="s">
        <v>1738</v>
      </c>
      <c r="B2374" s="5">
        <v>0.21329999999999999</v>
      </c>
      <c r="C2374" s="5">
        <v>0.1148</v>
      </c>
    </row>
    <row r="2375" spans="1:3" x14ac:dyDescent="0.25">
      <c r="A2375" s="11" t="s">
        <v>1737</v>
      </c>
      <c r="B2375" s="5">
        <v>-0.502</v>
      </c>
      <c r="C2375" s="5">
        <v>0.1148</v>
      </c>
    </row>
    <row r="2376" spans="1:3" x14ac:dyDescent="0.25">
      <c r="A2376" s="11" t="s">
        <v>1736</v>
      </c>
      <c r="B2376" s="5">
        <v>0.23269999999999999</v>
      </c>
      <c r="C2376" s="5">
        <v>0.1148</v>
      </c>
    </row>
    <row r="2377" spans="1:3" x14ac:dyDescent="0.25">
      <c r="A2377" s="11" t="s">
        <v>1735</v>
      </c>
      <c r="B2377" s="5">
        <v>-0.34229999999999999</v>
      </c>
      <c r="C2377" s="5">
        <v>0.1148</v>
      </c>
    </row>
    <row r="2378" spans="1:3" x14ac:dyDescent="0.25">
      <c r="A2378" s="11" t="s">
        <v>1734</v>
      </c>
      <c r="B2378" s="5">
        <v>0.18440000000000001</v>
      </c>
      <c r="C2378" s="5">
        <v>0.1148</v>
      </c>
    </row>
    <row r="2379" spans="1:3" x14ac:dyDescent="0.25">
      <c r="A2379" s="11" t="s">
        <v>1733</v>
      </c>
      <c r="B2379" s="5">
        <v>-0.1762</v>
      </c>
      <c r="C2379" s="5">
        <v>0.1148</v>
      </c>
    </row>
    <row r="2380" spans="1:3" x14ac:dyDescent="0.25">
      <c r="A2380" s="11" t="s">
        <v>1732</v>
      </c>
      <c r="B2380" s="5">
        <v>0.2722</v>
      </c>
      <c r="C2380" s="5">
        <v>0.1148</v>
      </c>
    </row>
    <row r="2381" spans="1:3" x14ac:dyDescent="0.25">
      <c r="A2381" s="11" t="s">
        <v>1731</v>
      </c>
      <c r="B2381" s="5">
        <v>0.27589999999999998</v>
      </c>
      <c r="C2381" s="5">
        <v>0.1148</v>
      </c>
    </row>
    <row r="2382" spans="1:3" x14ac:dyDescent="0.25">
      <c r="A2382" s="11" t="s">
        <v>1730</v>
      </c>
      <c r="B2382" s="5">
        <v>-0.1143</v>
      </c>
      <c r="C2382" s="5">
        <v>0.11459999999999999</v>
      </c>
    </row>
    <row r="2383" spans="1:3" x14ac:dyDescent="0.25">
      <c r="A2383" s="11" t="s">
        <v>1729</v>
      </c>
      <c r="B2383" s="5">
        <v>0.1595</v>
      </c>
      <c r="C2383" s="5">
        <v>0.1144</v>
      </c>
    </row>
    <row r="2384" spans="1:3" x14ac:dyDescent="0.25">
      <c r="A2384" s="11" t="s">
        <v>1728</v>
      </c>
      <c r="B2384" s="5">
        <v>0.1467</v>
      </c>
      <c r="C2384" s="5">
        <v>0.11360000000000001</v>
      </c>
    </row>
    <row r="2385" spans="1:3" x14ac:dyDescent="0.25">
      <c r="A2385" s="11" t="s">
        <v>1727</v>
      </c>
      <c r="B2385" s="5">
        <v>-0.22259999999999999</v>
      </c>
      <c r="C2385" s="5">
        <v>0.112</v>
      </c>
    </row>
    <row r="2386" spans="1:3" x14ac:dyDescent="0.25">
      <c r="A2386" s="11" t="s">
        <v>1726</v>
      </c>
      <c r="B2386" s="5">
        <v>0.33079999999999998</v>
      </c>
      <c r="C2386" s="5">
        <v>0.112</v>
      </c>
    </row>
    <row r="2387" spans="1:3" x14ac:dyDescent="0.25">
      <c r="A2387" s="11" t="s">
        <v>1725</v>
      </c>
      <c r="B2387" s="5">
        <v>-0.28820000000000001</v>
      </c>
      <c r="C2387" s="5">
        <v>0.112</v>
      </c>
    </row>
    <row r="2388" spans="1:3" x14ac:dyDescent="0.25">
      <c r="A2388" s="11" t="s">
        <v>1724</v>
      </c>
      <c r="B2388" s="5">
        <v>0.1633</v>
      </c>
      <c r="C2388" s="5">
        <v>0.112</v>
      </c>
    </row>
    <row r="2389" spans="1:3" x14ac:dyDescent="0.25">
      <c r="A2389" s="11" t="s">
        <v>1723</v>
      </c>
      <c r="B2389" s="5">
        <v>0.2039</v>
      </c>
      <c r="C2389" s="5">
        <v>0.112</v>
      </c>
    </row>
    <row r="2390" spans="1:3" x14ac:dyDescent="0.25">
      <c r="A2390" s="11" t="s">
        <v>1722</v>
      </c>
      <c r="B2390" s="5">
        <v>-0.1142</v>
      </c>
      <c r="C2390" s="5">
        <v>0.112</v>
      </c>
    </row>
    <row r="2391" spans="1:3" x14ac:dyDescent="0.25">
      <c r="A2391" s="11" t="s">
        <v>1721</v>
      </c>
      <c r="B2391" s="5">
        <v>0.1794</v>
      </c>
      <c r="C2391" s="5">
        <v>0.112</v>
      </c>
    </row>
    <row r="2392" spans="1:3" x14ac:dyDescent="0.25">
      <c r="A2392" s="11" t="s">
        <v>1720</v>
      </c>
      <c r="B2392" s="5">
        <v>-0.42470000000000002</v>
      </c>
      <c r="C2392" s="5">
        <v>0.11119999999999999</v>
      </c>
    </row>
    <row r="2393" spans="1:3" x14ac:dyDescent="0.25">
      <c r="A2393" s="11" t="s">
        <v>1719</v>
      </c>
      <c r="B2393" s="5">
        <v>-0.11550000000000001</v>
      </c>
      <c r="C2393" s="5">
        <v>0.11119999999999999</v>
      </c>
    </row>
    <row r="2394" spans="1:3" x14ac:dyDescent="0.25">
      <c r="A2394" s="11" t="s">
        <v>1718</v>
      </c>
      <c r="B2394" s="5">
        <v>0.12130000000000001</v>
      </c>
      <c r="C2394" s="5">
        <v>0.11119999999999999</v>
      </c>
    </row>
    <row r="2395" spans="1:3" x14ac:dyDescent="0.25">
      <c r="A2395" s="11" t="s">
        <v>1717</v>
      </c>
      <c r="B2395" s="5">
        <v>-0.31609999999999999</v>
      </c>
      <c r="C2395" s="5">
        <v>0.11119999999999999</v>
      </c>
    </row>
    <row r="2396" spans="1:3" x14ac:dyDescent="0.25">
      <c r="A2396" s="11" t="s">
        <v>1716</v>
      </c>
      <c r="B2396" s="5">
        <v>-0.22309999999999999</v>
      </c>
      <c r="C2396" s="5">
        <v>0.111</v>
      </c>
    </row>
    <row r="2397" spans="1:3" x14ac:dyDescent="0.25">
      <c r="A2397" s="11" t="s">
        <v>1715</v>
      </c>
      <c r="B2397" s="5">
        <v>-0.2104</v>
      </c>
      <c r="C2397" s="5">
        <v>0.11070000000000001</v>
      </c>
    </row>
    <row r="2398" spans="1:3" x14ac:dyDescent="0.25">
      <c r="A2398" s="11" t="s">
        <v>1714</v>
      </c>
      <c r="B2398" s="5">
        <v>0.1492</v>
      </c>
      <c r="C2398" s="5">
        <v>0.10979999999999999</v>
      </c>
    </row>
    <row r="2399" spans="1:3" x14ac:dyDescent="0.25">
      <c r="A2399" s="11" t="s">
        <v>1713</v>
      </c>
      <c r="B2399" s="5">
        <v>-0.21490000000000001</v>
      </c>
      <c r="C2399" s="5">
        <v>0.10979999999999999</v>
      </c>
    </row>
    <row r="2400" spans="1:3" x14ac:dyDescent="0.25">
      <c r="A2400" s="11" t="s">
        <v>1712</v>
      </c>
      <c r="B2400" s="5">
        <v>-0.3407</v>
      </c>
      <c r="C2400" s="5">
        <v>0.1095</v>
      </c>
    </row>
    <row r="2401" spans="1:3" x14ac:dyDescent="0.25">
      <c r="A2401" s="11" t="s">
        <v>1711</v>
      </c>
      <c r="B2401" s="5">
        <v>0.28239999999999998</v>
      </c>
      <c r="C2401" s="5">
        <v>0.1095</v>
      </c>
    </row>
    <row r="2402" spans="1:3" x14ac:dyDescent="0.25">
      <c r="A2402" s="11" t="s">
        <v>1710</v>
      </c>
      <c r="B2402" s="5">
        <v>0.1875</v>
      </c>
      <c r="C2402" s="5">
        <v>0.1095</v>
      </c>
    </row>
    <row r="2403" spans="1:3" x14ac:dyDescent="0.25">
      <c r="A2403" s="11" t="s">
        <v>1709</v>
      </c>
      <c r="B2403" s="5">
        <v>-0.2908</v>
      </c>
      <c r="C2403" s="5">
        <v>0.1095</v>
      </c>
    </row>
    <row r="2404" spans="1:3" x14ac:dyDescent="0.25">
      <c r="A2404" s="11" t="s">
        <v>1708</v>
      </c>
      <c r="B2404" s="5">
        <v>-0.19520000000000001</v>
      </c>
      <c r="C2404" s="5">
        <v>0.10879999999999999</v>
      </c>
    </row>
    <row r="2405" spans="1:3" x14ac:dyDescent="0.25">
      <c r="A2405" s="11" t="s">
        <v>1707</v>
      </c>
      <c r="B2405" s="5">
        <v>0.48899999999999999</v>
      </c>
      <c r="C2405" s="5">
        <v>0.10879999999999999</v>
      </c>
    </row>
    <row r="2406" spans="1:3" x14ac:dyDescent="0.25">
      <c r="A2406" s="11" t="s">
        <v>1706</v>
      </c>
      <c r="B2406" s="5">
        <v>0.33350000000000002</v>
      </c>
      <c r="C2406" s="5">
        <v>0.10879999999999999</v>
      </c>
    </row>
    <row r="2407" spans="1:3" x14ac:dyDescent="0.25">
      <c r="A2407" s="11" t="s">
        <v>1705</v>
      </c>
      <c r="B2407" s="5">
        <v>0.33129999999999998</v>
      </c>
      <c r="C2407" s="5">
        <v>0.10879999999999999</v>
      </c>
    </row>
    <row r="2408" spans="1:3" x14ac:dyDescent="0.25">
      <c r="A2408" s="11" t="s">
        <v>1704</v>
      </c>
      <c r="B2408" s="5">
        <v>-0.36830000000000002</v>
      </c>
      <c r="C2408" s="5">
        <v>0.1086</v>
      </c>
    </row>
    <row r="2409" spans="1:3" x14ac:dyDescent="0.25">
      <c r="A2409" s="11" t="s">
        <v>1703</v>
      </c>
      <c r="B2409" s="5">
        <v>-0.41410000000000002</v>
      </c>
      <c r="C2409" s="5">
        <v>0.1086</v>
      </c>
    </row>
    <row r="2410" spans="1:3" x14ac:dyDescent="0.25">
      <c r="A2410" s="11" t="s">
        <v>1702</v>
      </c>
      <c r="B2410" s="5">
        <v>0.14940000000000001</v>
      </c>
      <c r="C2410" s="5">
        <v>0.1086</v>
      </c>
    </row>
    <row r="2411" spans="1:3" x14ac:dyDescent="0.25">
      <c r="A2411" s="11" t="s">
        <v>1701</v>
      </c>
      <c r="B2411" s="5">
        <v>0.2465</v>
      </c>
      <c r="C2411" s="5">
        <v>0.1086</v>
      </c>
    </row>
    <row r="2412" spans="1:3" x14ac:dyDescent="0.25">
      <c r="A2412" s="11" t="s">
        <v>1700</v>
      </c>
      <c r="B2412" s="5">
        <v>0.20449999999999999</v>
      </c>
      <c r="C2412" s="5">
        <v>0.1086</v>
      </c>
    </row>
    <row r="2413" spans="1:3" x14ac:dyDescent="0.25">
      <c r="A2413" s="11" t="s">
        <v>1699</v>
      </c>
      <c r="B2413" s="5">
        <v>0.26369999999999999</v>
      </c>
      <c r="C2413" s="5">
        <v>0.1086</v>
      </c>
    </row>
    <row r="2414" spans="1:3" x14ac:dyDescent="0.25">
      <c r="A2414" s="11" t="s">
        <v>1698</v>
      </c>
      <c r="B2414" s="5">
        <v>-0.29630000000000001</v>
      </c>
      <c r="C2414" s="5">
        <v>0.1086</v>
      </c>
    </row>
    <row r="2415" spans="1:3" x14ac:dyDescent="0.25">
      <c r="A2415" s="11" t="s">
        <v>1697</v>
      </c>
      <c r="B2415" s="5">
        <v>0.34920000000000001</v>
      </c>
      <c r="C2415" s="5">
        <v>0.1086</v>
      </c>
    </row>
    <row r="2416" spans="1:3" x14ac:dyDescent="0.25">
      <c r="A2416" s="11" t="s">
        <v>1696</v>
      </c>
      <c r="B2416" s="5">
        <v>-0.25580000000000003</v>
      </c>
      <c r="C2416" s="5">
        <v>0.1086</v>
      </c>
    </row>
    <row r="2417" spans="1:3" x14ac:dyDescent="0.25">
      <c r="A2417" s="11" t="s">
        <v>1695</v>
      </c>
      <c r="B2417" s="5">
        <v>-0.4718</v>
      </c>
      <c r="C2417" s="5">
        <v>0.1085</v>
      </c>
    </row>
    <row r="2418" spans="1:3" x14ac:dyDescent="0.25">
      <c r="A2418" s="11" t="s">
        <v>1694</v>
      </c>
      <c r="B2418" s="5">
        <v>0.2135</v>
      </c>
      <c r="C2418" s="5">
        <v>0.108</v>
      </c>
    </row>
    <row r="2419" spans="1:3" x14ac:dyDescent="0.25">
      <c r="A2419" s="11" t="s">
        <v>1693</v>
      </c>
      <c r="B2419" s="5">
        <v>0.32229999999999998</v>
      </c>
      <c r="C2419" s="5">
        <v>0.1077</v>
      </c>
    </row>
    <row r="2420" spans="1:3" x14ac:dyDescent="0.25">
      <c r="A2420" s="11" t="s">
        <v>1692</v>
      </c>
      <c r="B2420" s="5">
        <v>0.42749999999999999</v>
      </c>
      <c r="C2420" s="5">
        <v>0.1077</v>
      </c>
    </row>
    <row r="2421" spans="1:3" x14ac:dyDescent="0.25">
      <c r="A2421" s="11" t="s">
        <v>1691</v>
      </c>
      <c r="B2421" s="5">
        <v>-0.2838</v>
      </c>
      <c r="C2421" s="5">
        <v>0.10730000000000001</v>
      </c>
    </row>
    <row r="2422" spans="1:3" x14ac:dyDescent="0.25">
      <c r="A2422" s="11" t="s">
        <v>1690</v>
      </c>
      <c r="B2422" s="5">
        <v>-0.15629999999999999</v>
      </c>
      <c r="C2422" s="5">
        <v>0.107</v>
      </c>
    </row>
    <row r="2423" spans="1:3" x14ac:dyDescent="0.25">
      <c r="A2423" s="11" t="s">
        <v>1689</v>
      </c>
      <c r="B2423" s="5">
        <v>-0.32950000000000002</v>
      </c>
      <c r="C2423" s="5">
        <v>0.1067</v>
      </c>
    </row>
    <row r="2424" spans="1:3" x14ac:dyDescent="0.25">
      <c r="A2424" s="11" t="s">
        <v>1688</v>
      </c>
      <c r="B2424" s="5">
        <v>0.29859999999999998</v>
      </c>
      <c r="C2424" s="5">
        <v>0.1067</v>
      </c>
    </row>
    <row r="2425" spans="1:3" x14ac:dyDescent="0.25">
      <c r="A2425" s="11" t="s">
        <v>1687</v>
      </c>
      <c r="B2425" s="5">
        <v>0.42730000000000001</v>
      </c>
      <c r="C2425" s="5">
        <v>0.1067</v>
      </c>
    </row>
    <row r="2426" spans="1:3" x14ac:dyDescent="0.25">
      <c r="A2426" s="11" t="s">
        <v>1686</v>
      </c>
      <c r="B2426" s="5">
        <v>-0.18129999999999999</v>
      </c>
      <c r="C2426" s="5">
        <v>0.1067</v>
      </c>
    </row>
    <row r="2427" spans="1:3" x14ac:dyDescent="0.25">
      <c r="A2427" s="11" t="s">
        <v>1685</v>
      </c>
      <c r="B2427" s="5">
        <v>0.31169999999999998</v>
      </c>
      <c r="C2427" s="5">
        <v>0.1067</v>
      </c>
    </row>
    <row r="2428" spans="1:3" x14ac:dyDescent="0.25">
      <c r="A2428" s="11" t="s">
        <v>1684</v>
      </c>
      <c r="B2428" s="5">
        <v>-0.2092</v>
      </c>
      <c r="C2428" s="5">
        <v>0.1067</v>
      </c>
    </row>
    <row r="2429" spans="1:3" x14ac:dyDescent="0.25">
      <c r="A2429" s="11" t="s">
        <v>1683</v>
      </c>
      <c r="B2429" s="5">
        <v>-0.19600000000000001</v>
      </c>
      <c r="C2429" s="5">
        <v>0.1067</v>
      </c>
    </row>
    <row r="2430" spans="1:3" x14ac:dyDescent="0.25">
      <c r="A2430" s="11" t="s">
        <v>1682</v>
      </c>
      <c r="B2430" s="5">
        <v>-0.2049</v>
      </c>
      <c r="C2430" s="5">
        <v>0.1067</v>
      </c>
    </row>
    <row r="2431" spans="1:3" x14ac:dyDescent="0.25">
      <c r="A2431" s="11" t="s">
        <v>1681</v>
      </c>
      <c r="B2431" s="5">
        <v>0.23949999999999999</v>
      </c>
      <c r="C2431" s="5">
        <v>0.1067</v>
      </c>
    </row>
    <row r="2432" spans="1:3" x14ac:dyDescent="0.25">
      <c r="A2432" s="11" t="s">
        <v>1680</v>
      </c>
      <c r="B2432" s="5">
        <v>0.19070000000000001</v>
      </c>
      <c r="C2432" s="5">
        <v>0.1067</v>
      </c>
    </row>
    <row r="2433" spans="1:3" x14ac:dyDescent="0.25">
      <c r="A2433" s="11" t="s">
        <v>1679</v>
      </c>
      <c r="B2433" s="5">
        <v>0.19589999999999999</v>
      </c>
      <c r="C2433" s="5">
        <v>0.10589999999999999</v>
      </c>
    </row>
    <row r="2434" spans="1:3" x14ac:dyDescent="0.25">
      <c r="A2434" s="11" t="s">
        <v>1678</v>
      </c>
      <c r="B2434" s="5">
        <v>-0.1628</v>
      </c>
      <c r="C2434" s="5">
        <v>0.1057</v>
      </c>
    </row>
    <row r="2435" spans="1:3" x14ac:dyDescent="0.25">
      <c r="A2435" s="11" t="s">
        <v>1677</v>
      </c>
      <c r="B2435" s="5">
        <v>0.26910000000000001</v>
      </c>
      <c r="C2435" s="5">
        <v>0.1056</v>
      </c>
    </row>
    <row r="2436" spans="1:3" x14ac:dyDescent="0.25">
      <c r="A2436" s="11" t="s">
        <v>1676</v>
      </c>
      <c r="B2436" s="5">
        <v>0.14180000000000001</v>
      </c>
      <c r="C2436" s="5">
        <v>0.1045</v>
      </c>
    </row>
    <row r="2437" spans="1:3" x14ac:dyDescent="0.25">
      <c r="A2437" s="11" t="s">
        <v>1675</v>
      </c>
      <c r="B2437" s="5">
        <v>-0.4793</v>
      </c>
      <c r="C2437" s="5">
        <v>0.1038</v>
      </c>
    </row>
    <row r="2438" spans="1:3" x14ac:dyDescent="0.25">
      <c r="A2438" s="11" t="s">
        <v>1674</v>
      </c>
      <c r="B2438" s="5">
        <v>-0.192</v>
      </c>
      <c r="C2438" s="5">
        <v>0.1038</v>
      </c>
    </row>
    <row r="2439" spans="1:3" x14ac:dyDescent="0.25">
      <c r="A2439" s="11" t="s">
        <v>1673</v>
      </c>
      <c r="B2439" s="5">
        <v>-0.44059999999999999</v>
      </c>
      <c r="C2439" s="5">
        <v>0.1036</v>
      </c>
    </row>
    <row r="2440" spans="1:3" x14ac:dyDescent="0.25">
      <c r="A2440" s="11" t="s">
        <v>1672</v>
      </c>
      <c r="B2440" s="5">
        <v>0.31009999999999999</v>
      </c>
      <c r="C2440" s="5">
        <v>0.10349999999999999</v>
      </c>
    </row>
    <row r="2441" spans="1:3" x14ac:dyDescent="0.25">
      <c r="A2441" s="11" t="s">
        <v>1671</v>
      </c>
      <c r="B2441" s="5">
        <v>-0.1986</v>
      </c>
      <c r="C2441" s="5">
        <v>0.10349999999999999</v>
      </c>
    </row>
    <row r="2442" spans="1:3" x14ac:dyDescent="0.25">
      <c r="A2442" s="11" t="s">
        <v>1670</v>
      </c>
      <c r="B2442" s="5">
        <v>0.154</v>
      </c>
      <c r="C2442" s="5">
        <v>0.10349999999999999</v>
      </c>
    </row>
    <row r="2443" spans="1:3" x14ac:dyDescent="0.25">
      <c r="A2443" s="11" t="s">
        <v>1669</v>
      </c>
      <c r="B2443" s="5">
        <v>0.23649999999999999</v>
      </c>
      <c r="C2443" s="5">
        <v>0.10349999999999999</v>
      </c>
    </row>
    <row r="2444" spans="1:3" x14ac:dyDescent="0.25">
      <c r="A2444" s="11" t="s">
        <v>1668</v>
      </c>
      <c r="B2444" s="5">
        <v>-0.3644</v>
      </c>
      <c r="C2444" s="5">
        <v>0.10349999999999999</v>
      </c>
    </row>
    <row r="2445" spans="1:3" x14ac:dyDescent="0.25">
      <c r="A2445" s="11" t="s">
        <v>1667</v>
      </c>
      <c r="B2445" s="5">
        <v>0.30740000000000001</v>
      </c>
      <c r="C2445" s="5">
        <v>0.10349999999999999</v>
      </c>
    </row>
    <row r="2446" spans="1:3" x14ac:dyDescent="0.25">
      <c r="A2446" s="11" t="s">
        <v>1666</v>
      </c>
      <c r="B2446" s="5">
        <v>0.18459999999999999</v>
      </c>
      <c r="C2446" s="5">
        <v>0.1032</v>
      </c>
    </row>
    <row r="2447" spans="1:3" x14ac:dyDescent="0.25">
      <c r="A2447" s="11" t="s">
        <v>1665</v>
      </c>
      <c r="B2447" s="5">
        <v>0.37509999999999999</v>
      </c>
      <c r="C2447" s="5">
        <v>0.1032</v>
      </c>
    </row>
    <row r="2448" spans="1:3" x14ac:dyDescent="0.25">
      <c r="A2448" s="11" t="s">
        <v>1664</v>
      </c>
      <c r="B2448" s="5">
        <v>0.37190000000000001</v>
      </c>
      <c r="C2448" s="5">
        <v>0.1032</v>
      </c>
    </row>
    <row r="2449" spans="1:3" x14ac:dyDescent="0.25">
      <c r="A2449" s="11" t="s">
        <v>1663</v>
      </c>
      <c r="B2449" s="5">
        <v>0.1338</v>
      </c>
      <c r="C2449" s="5">
        <v>0.1032</v>
      </c>
    </row>
    <row r="2450" spans="1:3" x14ac:dyDescent="0.25">
      <c r="A2450" s="11" t="s">
        <v>1662</v>
      </c>
      <c r="B2450" s="5">
        <v>-0.40460000000000002</v>
      </c>
      <c r="C2450" s="5">
        <v>0.1032</v>
      </c>
    </row>
    <row r="2451" spans="1:3" x14ac:dyDescent="0.25">
      <c r="A2451" s="11" t="s">
        <v>1661</v>
      </c>
      <c r="B2451" s="5">
        <v>-0.18360000000000001</v>
      </c>
      <c r="C2451" s="5">
        <v>0.1032</v>
      </c>
    </row>
    <row r="2452" spans="1:3" x14ac:dyDescent="0.25">
      <c r="A2452" s="11" t="s">
        <v>1660</v>
      </c>
      <c r="B2452" s="5">
        <v>0.43009999999999998</v>
      </c>
      <c r="C2452" s="5">
        <v>0.1021</v>
      </c>
    </row>
    <row r="2453" spans="1:3" x14ac:dyDescent="0.25">
      <c r="A2453" s="11" t="s">
        <v>1659</v>
      </c>
      <c r="B2453" s="5">
        <v>-0.36859999999999998</v>
      </c>
      <c r="C2453" s="5">
        <v>0.1021</v>
      </c>
    </row>
    <row r="2454" spans="1:3" x14ac:dyDescent="0.25">
      <c r="A2454" s="11" t="s">
        <v>1658</v>
      </c>
      <c r="B2454" s="5">
        <v>0.22950000000000001</v>
      </c>
      <c r="C2454" s="5">
        <v>0.1018</v>
      </c>
    </row>
    <row r="2455" spans="1:3" x14ac:dyDescent="0.25">
      <c r="A2455" s="11" t="s">
        <v>1657</v>
      </c>
      <c r="B2455" s="5">
        <v>0.20250000000000001</v>
      </c>
      <c r="C2455" s="5">
        <v>0.1017</v>
      </c>
    </row>
    <row r="2456" spans="1:3" x14ac:dyDescent="0.25">
      <c r="A2456" s="11" t="s">
        <v>1656</v>
      </c>
      <c r="B2456" s="5">
        <v>0.18260000000000001</v>
      </c>
      <c r="C2456" s="5">
        <v>0.1017</v>
      </c>
    </row>
    <row r="2457" spans="1:3" x14ac:dyDescent="0.25">
      <c r="A2457" s="11" t="s">
        <v>1655</v>
      </c>
      <c r="B2457" s="5">
        <v>-0.23530000000000001</v>
      </c>
      <c r="C2457" s="5">
        <v>0.1017</v>
      </c>
    </row>
    <row r="2458" spans="1:3" x14ac:dyDescent="0.25">
      <c r="A2458" s="11" t="s">
        <v>1654</v>
      </c>
      <c r="B2458" s="5">
        <v>0.18940000000000001</v>
      </c>
      <c r="C2458" s="5">
        <v>0.10150000000000001</v>
      </c>
    </row>
    <row r="2459" spans="1:3" x14ac:dyDescent="0.25">
      <c r="A2459" s="11" t="s">
        <v>1653</v>
      </c>
      <c r="B2459" s="5">
        <v>-0.2296</v>
      </c>
      <c r="C2459" s="5">
        <v>0.1013</v>
      </c>
    </row>
    <row r="2460" spans="1:3" x14ac:dyDescent="0.25">
      <c r="A2460" s="11" t="s">
        <v>1652</v>
      </c>
      <c r="B2460" s="5">
        <v>-0.23069999999999999</v>
      </c>
      <c r="C2460" s="5">
        <v>0.1012</v>
      </c>
    </row>
    <row r="2461" spans="1:3" x14ac:dyDescent="0.25">
      <c r="A2461" s="11" t="s">
        <v>1651</v>
      </c>
      <c r="B2461" s="5">
        <v>0.21279999999999999</v>
      </c>
      <c r="C2461" s="5">
        <v>0.1009</v>
      </c>
    </row>
    <row r="2462" spans="1:3" x14ac:dyDescent="0.25">
      <c r="A2462" s="11" t="s">
        <v>1650</v>
      </c>
      <c r="B2462" s="5">
        <v>-0.1449</v>
      </c>
      <c r="C2462" s="5">
        <v>0.1009</v>
      </c>
    </row>
    <row r="2463" spans="1:3" x14ac:dyDescent="0.25">
      <c r="A2463" s="11" t="s">
        <v>1649</v>
      </c>
      <c r="B2463" s="5">
        <v>-0.34720000000000001</v>
      </c>
      <c r="C2463" s="5">
        <v>0.1007</v>
      </c>
    </row>
    <row r="2464" spans="1:3" x14ac:dyDescent="0.25">
      <c r="A2464" s="11" t="s">
        <v>1648</v>
      </c>
      <c r="B2464" s="5">
        <v>-9.9500000000000005E-2</v>
      </c>
      <c r="C2464" s="5">
        <v>0.1007</v>
      </c>
    </row>
    <row r="2465" spans="1:3" x14ac:dyDescent="0.25">
      <c r="A2465" s="11" t="s">
        <v>1647</v>
      </c>
      <c r="B2465" s="5">
        <v>0.2009</v>
      </c>
      <c r="C2465" s="5">
        <v>0.1007</v>
      </c>
    </row>
    <row r="2466" spans="1:3" x14ac:dyDescent="0.25">
      <c r="A2466" s="11" t="s">
        <v>1646</v>
      </c>
      <c r="B2466" s="5">
        <v>0.2727</v>
      </c>
      <c r="C2466" s="5">
        <v>0.10050000000000001</v>
      </c>
    </row>
    <row r="2467" spans="1:3" x14ac:dyDescent="0.25">
      <c r="A2467" s="11" t="s">
        <v>1645</v>
      </c>
      <c r="B2467" s="5">
        <v>-0.26290000000000002</v>
      </c>
      <c r="C2467" s="5">
        <v>0.10050000000000001</v>
      </c>
    </row>
    <row r="2468" spans="1:3" x14ac:dyDescent="0.25">
      <c r="A2468" s="11" t="s">
        <v>1644</v>
      </c>
      <c r="B2468" s="5">
        <v>-0.28989999999999999</v>
      </c>
      <c r="C2468" s="5">
        <v>0.10050000000000001</v>
      </c>
    </row>
    <row r="2469" spans="1:3" x14ac:dyDescent="0.25">
      <c r="A2469" s="11" t="s">
        <v>1643</v>
      </c>
      <c r="B2469" s="5">
        <v>-0.32450000000000001</v>
      </c>
      <c r="C2469" s="5">
        <v>0.10050000000000001</v>
      </c>
    </row>
    <row r="2470" spans="1:3" x14ac:dyDescent="0.25">
      <c r="A2470" s="11" t="s">
        <v>1642</v>
      </c>
      <c r="B2470" s="5">
        <v>0.23780000000000001</v>
      </c>
      <c r="C2470" s="5">
        <v>0.10050000000000001</v>
      </c>
    </row>
    <row r="2471" spans="1:3" x14ac:dyDescent="0.25">
      <c r="A2471" s="11" t="s">
        <v>1641</v>
      </c>
      <c r="B2471" s="5">
        <v>-0.1052</v>
      </c>
      <c r="C2471" s="5">
        <v>0.10050000000000001</v>
      </c>
    </row>
    <row r="2472" spans="1:3" x14ac:dyDescent="0.25">
      <c r="A2472" s="11" t="s">
        <v>1640</v>
      </c>
      <c r="B2472" s="5">
        <v>-0.14810000000000001</v>
      </c>
      <c r="C2472" s="5">
        <v>0.10050000000000001</v>
      </c>
    </row>
    <row r="2473" spans="1:3" x14ac:dyDescent="0.25">
      <c r="A2473" s="11" t="s">
        <v>1639</v>
      </c>
      <c r="B2473" s="5">
        <v>-0.15709999999999999</v>
      </c>
      <c r="C2473" s="5">
        <v>0.10050000000000001</v>
      </c>
    </row>
    <row r="2474" spans="1:3" x14ac:dyDescent="0.25">
      <c r="A2474" s="11" t="s">
        <v>1638</v>
      </c>
      <c r="B2474" s="5">
        <v>-8.7499999999999994E-2</v>
      </c>
      <c r="C2474" s="5">
        <v>0.10050000000000001</v>
      </c>
    </row>
    <row r="2475" spans="1:3" x14ac:dyDescent="0.25">
      <c r="A2475" s="11" t="s">
        <v>1637</v>
      </c>
      <c r="B2475" s="5">
        <v>0.30449999999999999</v>
      </c>
      <c r="C2475" s="5">
        <v>0.10050000000000001</v>
      </c>
    </row>
    <row r="2476" spans="1:3" x14ac:dyDescent="0.25">
      <c r="A2476" s="11" t="s">
        <v>1636</v>
      </c>
      <c r="B2476" s="5">
        <v>0.1255</v>
      </c>
      <c r="C2476" s="5">
        <v>0.10050000000000001</v>
      </c>
    </row>
    <row r="2477" spans="1:3" x14ac:dyDescent="0.25">
      <c r="A2477" s="11" t="s">
        <v>1635</v>
      </c>
      <c r="B2477" s="5">
        <v>-0.13300000000000001</v>
      </c>
      <c r="C2477" s="5">
        <v>0.10050000000000001</v>
      </c>
    </row>
    <row r="2478" spans="1:3" x14ac:dyDescent="0.25">
      <c r="A2478" s="11" t="s">
        <v>1634</v>
      </c>
      <c r="B2478" s="5">
        <v>-0.33750000000000002</v>
      </c>
      <c r="C2478" s="5">
        <v>0.10050000000000001</v>
      </c>
    </row>
    <row r="2479" spans="1:3" x14ac:dyDescent="0.25">
      <c r="A2479" s="11" t="s">
        <v>1633</v>
      </c>
      <c r="B2479" s="5">
        <v>-0.16009999999999999</v>
      </c>
      <c r="C2479" s="5">
        <v>0.10050000000000001</v>
      </c>
    </row>
    <row r="2480" spans="1:3" x14ac:dyDescent="0.25">
      <c r="A2480" s="11" t="s">
        <v>1632</v>
      </c>
      <c r="B2480" s="5">
        <v>-0.18770000000000001</v>
      </c>
      <c r="C2480" s="5">
        <v>0.10050000000000001</v>
      </c>
    </row>
    <row r="2481" spans="1:3" x14ac:dyDescent="0.25">
      <c r="A2481" s="11" t="s">
        <v>1631</v>
      </c>
      <c r="B2481" s="5">
        <v>0.41699999999999998</v>
      </c>
      <c r="C2481" s="5">
        <v>0.10050000000000001</v>
      </c>
    </row>
    <row r="2482" spans="1:3" x14ac:dyDescent="0.25">
      <c r="A2482" s="11" t="s">
        <v>1630</v>
      </c>
      <c r="B2482" s="5">
        <v>-0.308</v>
      </c>
      <c r="C2482" s="5">
        <v>0.10050000000000001</v>
      </c>
    </row>
    <row r="2483" spans="1:3" x14ac:dyDescent="0.25">
      <c r="A2483" s="11" t="s">
        <v>1629</v>
      </c>
      <c r="B2483" s="5">
        <v>-0.36470000000000002</v>
      </c>
      <c r="C2483" s="5">
        <v>0.10050000000000001</v>
      </c>
    </row>
    <row r="2484" spans="1:3" x14ac:dyDescent="0.25">
      <c r="A2484" s="11" t="s">
        <v>1628</v>
      </c>
      <c r="B2484" s="5">
        <v>0.185</v>
      </c>
      <c r="C2484" s="5">
        <v>0.10050000000000001</v>
      </c>
    </row>
    <row r="2485" spans="1:3" x14ac:dyDescent="0.25">
      <c r="A2485" s="11" t="s">
        <v>1627</v>
      </c>
      <c r="B2485" s="5">
        <v>-0.12640000000000001</v>
      </c>
      <c r="C2485" s="5">
        <v>0.10050000000000001</v>
      </c>
    </row>
    <row r="2486" spans="1:3" x14ac:dyDescent="0.25">
      <c r="A2486" s="11" t="s">
        <v>1626</v>
      </c>
      <c r="B2486" s="5">
        <v>0.14180000000000001</v>
      </c>
      <c r="C2486" s="5">
        <v>0.10050000000000001</v>
      </c>
    </row>
    <row r="2487" spans="1:3" x14ac:dyDescent="0.25">
      <c r="A2487" s="11" t="s">
        <v>1625</v>
      </c>
      <c r="B2487" s="5">
        <v>-0.3175</v>
      </c>
      <c r="C2487" s="5">
        <v>0.10050000000000001</v>
      </c>
    </row>
    <row r="2488" spans="1:3" x14ac:dyDescent="0.25">
      <c r="A2488" s="11" t="s">
        <v>1624</v>
      </c>
      <c r="B2488" s="5">
        <v>0.31969999999999998</v>
      </c>
      <c r="C2488" s="5">
        <v>0.10050000000000001</v>
      </c>
    </row>
    <row r="2489" spans="1:3" x14ac:dyDescent="0.25">
      <c r="A2489" s="11" t="s">
        <v>1623</v>
      </c>
      <c r="B2489" s="5">
        <v>-0.12540000000000001</v>
      </c>
      <c r="C2489" s="5">
        <v>0.10050000000000001</v>
      </c>
    </row>
    <row r="2490" spans="1:3" x14ac:dyDescent="0.25">
      <c r="A2490" s="11" t="s">
        <v>1622</v>
      </c>
      <c r="B2490" s="5">
        <v>0.33729999999999999</v>
      </c>
      <c r="C2490" s="5">
        <v>0.10050000000000001</v>
      </c>
    </row>
    <row r="2491" spans="1:3" x14ac:dyDescent="0.25">
      <c r="A2491" s="11" t="s">
        <v>1621</v>
      </c>
      <c r="B2491" s="5">
        <v>0.36969999999999997</v>
      </c>
      <c r="C2491" s="5">
        <v>0.1003</v>
      </c>
    </row>
    <row r="2492" spans="1:3" x14ac:dyDescent="0.25">
      <c r="A2492" s="11" t="s">
        <v>1620</v>
      </c>
      <c r="B2492" s="5">
        <v>-0.27600000000000002</v>
      </c>
      <c r="C2492" s="5">
        <v>9.9900000000000003E-2</v>
      </c>
    </row>
    <row r="2493" spans="1:3" x14ac:dyDescent="0.25">
      <c r="A2493" s="11" t="s">
        <v>1619</v>
      </c>
      <c r="B2493" s="5">
        <v>-0.1983</v>
      </c>
      <c r="C2493" s="5">
        <v>9.98E-2</v>
      </c>
    </row>
    <row r="2494" spans="1:3" x14ac:dyDescent="0.25">
      <c r="A2494" s="11" t="s">
        <v>1618</v>
      </c>
      <c r="B2494" s="5">
        <v>0.14149999999999999</v>
      </c>
      <c r="C2494" s="5">
        <v>9.9500000000000005E-2</v>
      </c>
    </row>
    <row r="2495" spans="1:3" x14ac:dyDescent="0.25">
      <c r="A2495" s="11" t="s">
        <v>1617</v>
      </c>
      <c r="B2495" s="5">
        <v>0.43</v>
      </c>
      <c r="C2495" s="5">
        <v>9.9099999999999994E-2</v>
      </c>
    </row>
    <row r="2496" spans="1:3" x14ac:dyDescent="0.25">
      <c r="A2496" s="11" t="s">
        <v>1616</v>
      </c>
      <c r="B2496" s="5">
        <v>0.24410000000000001</v>
      </c>
      <c r="C2496" s="5">
        <v>9.9099999999999994E-2</v>
      </c>
    </row>
    <row r="2497" spans="1:3" x14ac:dyDescent="0.25">
      <c r="A2497" s="11" t="s">
        <v>1615</v>
      </c>
      <c r="B2497" s="5">
        <v>-0.25990000000000002</v>
      </c>
      <c r="C2497" s="5">
        <v>9.9099999999999994E-2</v>
      </c>
    </row>
    <row r="2498" spans="1:3" x14ac:dyDescent="0.25">
      <c r="A2498" s="11" t="s">
        <v>1614</v>
      </c>
      <c r="B2498" s="5">
        <v>-0.11650000000000001</v>
      </c>
      <c r="C2498" s="5">
        <v>9.9000000000000005E-2</v>
      </c>
    </row>
    <row r="2499" spans="1:3" x14ac:dyDescent="0.25">
      <c r="A2499" s="11" t="s">
        <v>1613</v>
      </c>
      <c r="B2499" s="5">
        <v>0.30249999999999999</v>
      </c>
      <c r="C2499" s="5">
        <v>9.9000000000000005E-2</v>
      </c>
    </row>
    <row r="2500" spans="1:3" x14ac:dyDescent="0.25">
      <c r="A2500" s="11" t="s">
        <v>1612</v>
      </c>
      <c r="B2500" s="5">
        <v>-0.32279999999999998</v>
      </c>
      <c r="C2500" s="5">
        <v>9.9000000000000005E-2</v>
      </c>
    </row>
    <row r="2501" spans="1:3" x14ac:dyDescent="0.25">
      <c r="A2501" s="11" t="s">
        <v>1611</v>
      </c>
      <c r="B2501" s="5">
        <v>-0.1361</v>
      </c>
      <c r="C2501" s="5">
        <v>9.9000000000000005E-2</v>
      </c>
    </row>
    <row r="2502" spans="1:3" x14ac:dyDescent="0.25">
      <c r="A2502" s="11" t="s">
        <v>1610</v>
      </c>
      <c r="B2502" s="5">
        <v>0.25459999999999999</v>
      </c>
      <c r="C2502" s="5">
        <v>9.7900000000000001E-2</v>
      </c>
    </row>
    <row r="2503" spans="1:3" x14ac:dyDescent="0.25">
      <c r="A2503" s="11" t="s">
        <v>1609</v>
      </c>
      <c r="B2503" s="5">
        <v>-0.27789999999999998</v>
      </c>
      <c r="C2503" s="5">
        <v>9.7199999999999995E-2</v>
      </c>
    </row>
    <row r="2504" spans="1:3" x14ac:dyDescent="0.25">
      <c r="A2504" s="11" t="s">
        <v>1608</v>
      </c>
      <c r="B2504" s="5">
        <v>-0.15840000000000001</v>
      </c>
      <c r="C2504" s="5">
        <v>9.5799999999999996E-2</v>
      </c>
    </row>
    <row r="2505" spans="1:3" x14ac:dyDescent="0.25">
      <c r="A2505" s="11" t="s">
        <v>1607</v>
      </c>
      <c r="B2505" s="5">
        <v>0.2646</v>
      </c>
      <c r="C2505" s="5">
        <v>9.5799999999999996E-2</v>
      </c>
    </row>
    <row r="2506" spans="1:3" x14ac:dyDescent="0.25">
      <c r="A2506" s="11" t="s">
        <v>1606</v>
      </c>
      <c r="B2506" s="5">
        <v>-0.13750000000000001</v>
      </c>
      <c r="C2506" s="5">
        <v>9.5600000000000004E-2</v>
      </c>
    </row>
    <row r="2507" spans="1:3" x14ac:dyDescent="0.25">
      <c r="A2507" s="11" t="s">
        <v>1605</v>
      </c>
      <c r="B2507" s="5">
        <v>-0.1208</v>
      </c>
      <c r="C2507" s="5">
        <v>9.5600000000000004E-2</v>
      </c>
    </row>
    <row r="2508" spans="1:3" x14ac:dyDescent="0.25">
      <c r="A2508" s="11" t="s">
        <v>1604</v>
      </c>
      <c r="B2508" s="5">
        <v>-0.39219999999999999</v>
      </c>
      <c r="C2508" s="5">
        <v>9.5399999999999999E-2</v>
      </c>
    </row>
    <row r="2509" spans="1:3" x14ac:dyDescent="0.25">
      <c r="A2509" s="11" t="s">
        <v>1603</v>
      </c>
      <c r="B2509" s="5">
        <v>-0.1226</v>
      </c>
      <c r="C2509" s="5">
        <v>9.5399999999999999E-2</v>
      </c>
    </row>
    <row r="2510" spans="1:3" x14ac:dyDescent="0.25">
      <c r="A2510" s="11" t="s">
        <v>1602</v>
      </c>
      <c r="B2510" s="5">
        <v>-0.18659999999999999</v>
      </c>
      <c r="C2510" s="5">
        <v>9.5299999999999996E-2</v>
      </c>
    </row>
    <row r="2511" spans="1:3" x14ac:dyDescent="0.25">
      <c r="A2511" s="11" t="s">
        <v>1601</v>
      </c>
      <c r="B2511" s="5">
        <v>-0.1067</v>
      </c>
      <c r="C2511" s="5">
        <v>9.5299999999999996E-2</v>
      </c>
    </row>
    <row r="2512" spans="1:3" x14ac:dyDescent="0.25">
      <c r="A2512" s="11" t="s">
        <v>1600</v>
      </c>
      <c r="B2512" s="5">
        <v>0.2969</v>
      </c>
      <c r="C2512" s="5">
        <v>9.5299999999999996E-2</v>
      </c>
    </row>
    <row r="2513" spans="1:3" x14ac:dyDescent="0.25">
      <c r="A2513" s="11" t="s">
        <v>1599</v>
      </c>
      <c r="B2513" s="5">
        <v>0.26929999999999998</v>
      </c>
      <c r="C2513" s="5">
        <v>9.5299999999999996E-2</v>
      </c>
    </row>
    <row r="2514" spans="1:3" x14ac:dyDescent="0.25">
      <c r="A2514" s="11" t="s">
        <v>1598</v>
      </c>
      <c r="B2514" s="5">
        <v>0.2515</v>
      </c>
      <c r="C2514" s="5">
        <v>9.4500000000000001E-2</v>
      </c>
    </row>
    <row r="2515" spans="1:3" x14ac:dyDescent="0.25">
      <c r="A2515" s="11" t="s">
        <v>1597</v>
      </c>
      <c r="B2515" s="5">
        <v>0.14599999999999999</v>
      </c>
      <c r="C2515" s="5">
        <v>9.35E-2</v>
      </c>
    </row>
    <row r="2516" spans="1:3" x14ac:dyDescent="0.25">
      <c r="A2516" s="11" t="s">
        <v>1596</v>
      </c>
      <c r="B2516" s="5">
        <v>0.41149999999999998</v>
      </c>
      <c r="C2516" s="5">
        <v>9.3200000000000005E-2</v>
      </c>
    </row>
    <row r="2517" spans="1:3" x14ac:dyDescent="0.25">
      <c r="A2517" s="11" t="s">
        <v>1595</v>
      </c>
      <c r="B2517" s="5">
        <v>0.35360000000000003</v>
      </c>
      <c r="C2517" s="5">
        <v>9.3200000000000005E-2</v>
      </c>
    </row>
    <row r="2518" spans="1:3" x14ac:dyDescent="0.25">
      <c r="A2518" s="11" t="s">
        <v>1594</v>
      </c>
      <c r="B2518" s="5">
        <v>0.186</v>
      </c>
      <c r="C2518" s="5">
        <v>9.3200000000000005E-2</v>
      </c>
    </row>
    <row r="2519" spans="1:3" x14ac:dyDescent="0.25">
      <c r="A2519" s="11" t="s">
        <v>1593</v>
      </c>
      <c r="B2519" s="5">
        <v>0.28089999999999998</v>
      </c>
      <c r="C2519" s="5">
        <v>9.3100000000000002E-2</v>
      </c>
    </row>
    <row r="2520" spans="1:3" x14ac:dyDescent="0.25">
      <c r="A2520" s="11" t="s">
        <v>1592</v>
      </c>
      <c r="B2520" s="5">
        <v>0.31740000000000002</v>
      </c>
      <c r="C2520" s="5">
        <v>9.3100000000000002E-2</v>
      </c>
    </row>
    <row r="2521" spans="1:3" x14ac:dyDescent="0.25">
      <c r="A2521" s="11" t="s">
        <v>1591</v>
      </c>
      <c r="B2521" s="5">
        <v>-0.52529999999999999</v>
      </c>
      <c r="C2521" s="5">
        <v>9.3100000000000002E-2</v>
      </c>
    </row>
    <row r="2522" spans="1:3" x14ac:dyDescent="0.25">
      <c r="A2522" s="11" t="s">
        <v>1590</v>
      </c>
      <c r="B2522" s="5">
        <v>0.18049999999999999</v>
      </c>
      <c r="C2522" s="5">
        <v>9.2399999999999996E-2</v>
      </c>
    </row>
    <row r="2523" spans="1:3" x14ac:dyDescent="0.25">
      <c r="A2523" s="11" t="s">
        <v>1589</v>
      </c>
      <c r="B2523" s="5">
        <v>-0.35499999999999998</v>
      </c>
      <c r="C2523" s="5">
        <v>9.2399999999999996E-2</v>
      </c>
    </row>
    <row r="2524" spans="1:3" x14ac:dyDescent="0.25">
      <c r="A2524" s="11" t="s">
        <v>1588</v>
      </c>
      <c r="B2524" s="5">
        <v>0.12429999999999999</v>
      </c>
      <c r="C2524" s="5">
        <v>9.2399999999999996E-2</v>
      </c>
    </row>
    <row r="2525" spans="1:3" x14ac:dyDescent="0.25">
      <c r="A2525" s="11" t="s">
        <v>1587</v>
      </c>
      <c r="B2525" s="5">
        <v>-0.2949</v>
      </c>
      <c r="C2525" s="5">
        <v>9.2399999999999996E-2</v>
      </c>
    </row>
    <row r="2526" spans="1:3" x14ac:dyDescent="0.25">
      <c r="A2526" s="11" t="s">
        <v>1586</v>
      </c>
      <c r="B2526" s="5">
        <v>-0.17810000000000001</v>
      </c>
      <c r="C2526" s="5">
        <v>9.2399999999999996E-2</v>
      </c>
    </row>
    <row r="2527" spans="1:3" x14ac:dyDescent="0.25">
      <c r="A2527" s="11" t="s">
        <v>1585</v>
      </c>
      <c r="B2527" s="5">
        <v>0.32069999999999999</v>
      </c>
      <c r="C2527" s="5">
        <v>9.2399999999999996E-2</v>
      </c>
    </row>
    <row r="2528" spans="1:3" x14ac:dyDescent="0.25">
      <c r="A2528" s="11" t="s">
        <v>1584</v>
      </c>
      <c r="B2528" s="5">
        <v>0.1668</v>
      </c>
      <c r="C2528" s="5">
        <v>9.2399999999999996E-2</v>
      </c>
    </row>
    <row r="2529" spans="1:3" x14ac:dyDescent="0.25">
      <c r="A2529" s="11" t="s">
        <v>1583</v>
      </c>
      <c r="B2529" s="5">
        <v>-0.13220000000000001</v>
      </c>
      <c r="C2529" s="5">
        <v>9.2399999999999996E-2</v>
      </c>
    </row>
    <row r="2530" spans="1:3" x14ac:dyDescent="0.25">
      <c r="A2530" s="11" t="s">
        <v>1582</v>
      </c>
      <c r="B2530" s="5">
        <v>-0.25309999999999999</v>
      </c>
      <c r="C2530" s="5">
        <v>9.2399999999999996E-2</v>
      </c>
    </row>
    <row r="2531" spans="1:3" x14ac:dyDescent="0.25">
      <c r="A2531" s="11" t="s">
        <v>1581</v>
      </c>
      <c r="B2531" s="5">
        <v>-0.1293</v>
      </c>
      <c r="C2531" s="5">
        <v>9.2100000000000001E-2</v>
      </c>
    </row>
    <row r="2532" spans="1:3" x14ac:dyDescent="0.25">
      <c r="A2532" s="11" t="s">
        <v>1580</v>
      </c>
      <c r="B2532" s="5">
        <v>0.2402</v>
      </c>
      <c r="C2532" s="5">
        <v>9.2100000000000001E-2</v>
      </c>
    </row>
    <row r="2533" spans="1:3" x14ac:dyDescent="0.25">
      <c r="A2533" s="11" t="s">
        <v>1579</v>
      </c>
      <c r="B2533" s="5">
        <v>0.1525</v>
      </c>
      <c r="C2533" s="5">
        <v>9.2100000000000001E-2</v>
      </c>
    </row>
    <row r="2534" spans="1:3" x14ac:dyDescent="0.25">
      <c r="A2534" s="11" t="s">
        <v>1578</v>
      </c>
      <c r="B2534" s="5">
        <v>-0.32740000000000002</v>
      </c>
      <c r="C2534" s="5">
        <v>9.2100000000000001E-2</v>
      </c>
    </row>
    <row r="2535" spans="1:3" x14ac:dyDescent="0.25">
      <c r="A2535" s="11" t="s">
        <v>1577</v>
      </c>
      <c r="B2535" s="5">
        <v>-0.1157</v>
      </c>
      <c r="C2535" s="5">
        <v>9.2100000000000001E-2</v>
      </c>
    </row>
    <row r="2536" spans="1:3" x14ac:dyDescent="0.25">
      <c r="A2536" s="11" t="s">
        <v>1576</v>
      </c>
      <c r="B2536" s="5">
        <v>-0.2147</v>
      </c>
      <c r="C2536" s="5">
        <v>9.1999999999999998E-2</v>
      </c>
    </row>
    <row r="2537" spans="1:3" x14ac:dyDescent="0.25">
      <c r="A2537" s="11" t="s">
        <v>1575</v>
      </c>
      <c r="B2537" s="5">
        <v>-0.31850000000000001</v>
      </c>
      <c r="C2537" s="5">
        <v>9.1399999999999995E-2</v>
      </c>
    </row>
    <row r="2538" spans="1:3" x14ac:dyDescent="0.25">
      <c r="A2538" s="11" t="s">
        <v>1574</v>
      </c>
      <c r="B2538" s="5">
        <v>-0.18429999999999999</v>
      </c>
      <c r="C2538" s="5">
        <v>9.1300000000000006E-2</v>
      </c>
    </row>
    <row r="2539" spans="1:3" x14ac:dyDescent="0.25">
      <c r="A2539" s="11" t="s">
        <v>1573</v>
      </c>
      <c r="B2539" s="5">
        <v>0.43569999999999998</v>
      </c>
      <c r="C2539" s="5">
        <v>9.1200000000000003E-2</v>
      </c>
    </row>
    <row r="2540" spans="1:3" x14ac:dyDescent="0.25">
      <c r="A2540" s="11" t="s">
        <v>1572</v>
      </c>
      <c r="B2540" s="5">
        <v>0.16600000000000001</v>
      </c>
      <c r="C2540" s="5">
        <v>9.1200000000000003E-2</v>
      </c>
    </row>
    <row r="2541" spans="1:3" x14ac:dyDescent="0.25">
      <c r="A2541" s="11" t="s">
        <v>1571</v>
      </c>
      <c r="B2541" s="5">
        <v>-0.20430000000000001</v>
      </c>
      <c r="C2541" s="5">
        <v>9.1200000000000003E-2</v>
      </c>
    </row>
    <row r="2542" spans="1:3" x14ac:dyDescent="0.25">
      <c r="A2542" s="11" t="s">
        <v>1570</v>
      </c>
      <c r="B2542" s="5">
        <v>0.2631</v>
      </c>
      <c r="C2542" s="5">
        <v>9.1200000000000003E-2</v>
      </c>
    </row>
    <row r="2543" spans="1:3" x14ac:dyDescent="0.25">
      <c r="A2543" s="11" t="s">
        <v>1569</v>
      </c>
      <c r="B2543" s="5">
        <v>0.35460000000000003</v>
      </c>
      <c r="C2543" s="5">
        <v>9.1200000000000003E-2</v>
      </c>
    </row>
    <row r="2544" spans="1:3" x14ac:dyDescent="0.25">
      <c r="A2544" s="11" t="s">
        <v>1568</v>
      </c>
      <c r="B2544" s="5">
        <v>0.29449999999999998</v>
      </c>
      <c r="C2544" s="5">
        <v>9.1200000000000003E-2</v>
      </c>
    </row>
    <row r="2545" spans="1:3" x14ac:dyDescent="0.25">
      <c r="A2545" s="11" t="s">
        <v>1567</v>
      </c>
      <c r="B2545" s="5">
        <v>0.1323</v>
      </c>
      <c r="C2545" s="5">
        <v>8.9899999999999994E-2</v>
      </c>
    </row>
    <row r="2546" spans="1:3" x14ac:dyDescent="0.25">
      <c r="A2546" s="11" t="s">
        <v>1566</v>
      </c>
      <c r="B2546" s="5">
        <v>-0.34489999999999998</v>
      </c>
      <c r="C2546" s="5">
        <v>8.9800000000000005E-2</v>
      </c>
    </row>
    <row r="2547" spans="1:3" x14ac:dyDescent="0.25">
      <c r="A2547" s="11" t="s">
        <v>1565</v>
      </c>
      <c r="B2547" s="5">
        <v>0.57899999999999996</v>
      </c>
      <c r="C2547" s="5">
        <v>8.9800000000000005E-2</v>
      </c>
    </row>
    <row r="2548" spans="1:3" x14ac:dyDescent="0.25">
      <c r="A2548" s="11" t="s">
        <v>1564</v>
      </c>
      <c r="B2548" s="5">
        <v>-0.21060000000000001</v>
      </c>
      <c r="C2548" s="5">
        <v>8.9800000000000005E-2</v>
      </c>
    </row>
    <row r="2549" spans="1:3" x14ac:dyDescent="0.25">
      <c r="A2549" s="11" t="s">
        <v>1563</v>
      </c>
      <c r="B2549" s="5">
        <v>-0.5897</v>
      </c>
      <c r="C2549" s="5">
        <v>8.9700000000000002E-2</v>
      </c>
    </row>
    <row r="2550" spans="1:3" x14ac:dyDescent="0.25">
      <c r="A2550" s="11" t="s">
        <v>1562</v>
      </c>
      <c r="B2550" s="5">
        <v>-0.12039999999999999</v>
      </c>
      <c r="C2550" s="5">
        <v>8.9599999999999999E-2</v>
      </c>
    </row>
    <row r="2551" spans="1:3" x14ac:dyDescent="0.25">
      <c r="A2551" s="11" t="s">
        <v>1561</v>
      </c>
      <c r="B2551" s="5">
        <v>0.21379999999999999</v>
      </c>
      <c r="C2551" s="5">
        <v>8.8999999999999996E-2</v>
      </c>
    </row>
    <row r="2552" spans="1:3" x14ac:dyDescent="0.25">
      <c r="A2552" s="11" t="s">
        <v>1560</v>
      </c>
      <c r="B2552" s="5">
        <v>-0.15340000000000001</v>
      </c>
      <c r="C2552" s="5">
        <v>8.8999999999999996E-2</v>
      </c>
    </row>
    <row r="2553" spans="1:3" x14ac:dyDescent="0.25">
      <c r="A2553" s="11" t="s">
        <v>1559</v>
      </c>
      <c r="B2553" s="5">
        <v>-0.40160000000000001</v>
      </c>
      <c r="C2553" s="5">
        <v>8.8999999999999996E-2</v>
      </c>
    </row>
    <row r="2554" spans="1:3" x14ac:dyDescent="0.25">
      <c r="A2554" s="11" t="s">
        <v>1558</v>
      </c>
      <c r="B2554" s="5">
        <v>-0.45789999999999997</v>
      </c>
      <c r="C2554" s="5">
        <v>8.8900000000000007E-2</v>
      </c>
    </row>
    <row r="2555" spans="1:3" x14ac:dyDescent="0.25">
      <c r="A2555" s="11" t="s">
        <v>1557</v>
      </c>
      <c r="B2555" s="5">
        <v>0.2341</v>
      </c>
      <c r="C2555" s="5">
        <v>8.8900000000000007E-2</v>
      </c>
    </row>
    <row r="2556" spans="1:3" x14ac:dyDescent="0.25">
      <c r="A2556" s="11" t="s">
        <v>1556</v>
      </c>
      <c r="B2556" s="5">
        <v>0.1041</v>
      </c>
      <c r="C2556" s="5">
        <v>8.8900000000000007E-2</v>
      </c>
    </row>
    <row r="2557" spans="1:3" x14ac:dyDescent="0.25">
      <c r="A2557" s="11" t="s">
        <v>1555</v>
      </c>
      <c r="B2557" s="5">
        <v>0.159</v>
      </c>
      <c r="C2557" s="5">
        <v>8.8900000000000007E-2</v>
      </c>
    </row>
    <row r="2558" spans="1:3" x14ac:dyDescent="0.25">
      <c r="A2558" s="11" t="s">
        <v>1554</v>
      </c>
      <c r="B2558" s="5">
        <v>-0.32150000000000001</v>
      </c>
      <c r="C2558" s="5">
        <v>8.77E-2</v>
      </c>
    </row>
    <row r="2559" spans="1:3" x14ac:dyDescent="0.25">
      <c r="A2559" s="11" t="s">
        <v>1553</v>
      </c>
      <c r="B2559" s="5">
        <v>-0.19950000000000001</v>
      </c>
      <c r="C2559" s="5">
        <v>8.7400000000000005E-2</v>
      </c>
    </row>
    <row r="2560" spans="1:3" x14ac:dyDescent="0.25">
      <c r="A2560" s="11" t="s">
        <v>1552</v>
      </c>
      <c r="B2560" s="5">
        <v>0.1376</v>
      </c>
      <c r="C2560" s="5">
        <v>8.7400000000000005E-2</v>
      </c>
    </row>
    <row r="2561" spans="1:3" x14ac:dyDescent="0.25">
      <c r="A2561" s="11" t="s">
        <v>1551</v>
      </c>
      <c r="B2561" s="5">
        <v>0.22989999999999999</v>
      </c>
      <c r="C2561" s="5">
        <v>8.7300000000000003E-2</v>
      </c>
    </row>
    <row r="2562" spans="1:3" x14ac:dyDescent="0.25">
      <c r="A2562" s="11" t="s">
        <v>1550</v>
      </c>
      <c r="B2562" s="5">
        <v>-0.28249999999999997</v>
      </c>
      <c r="C2562" s="5">
        <v>8.7300000000000003E-2</v>
      </c>
    </row>
    <row r="2563" spans="1:3" x14ac:dyDescent="0.25">
      <c r="A2563" s="11" t="s">
        <v>1549</v>
      </c>
      <c r="B2563" s="5">
        <v>0.34050000000000002</v>
      </c>
      <c r="C2563" s="5">
        <v>8.72E-2</v>
      </c>
    </row>
    <row r="2564" spans="1:3" x14ac:dyDescent="0.25">
      <c r="A2564" s="11" t="s">
        <v>1548</v>
      </c>
      <c r="B2564" s="5">
        <v>-0.30259999999999998</v>
      </c>
      <c r="C2564" s="5">
        <v>8.72E-2</v>
      </c>
    </row>
    <row r="2565" spans="1:3" x14ac:dyDescent="0.25">
      <c r="A2565" s="11" t="s">
        <v>1547</v>
      </c>
      <c r="B2565" s="5">
        <v>0.32850000000000001</v>
      </c>
      <c r="C2565" s="5">
        <v>8.6900000000000005E-2</v>
      </c>
    </row>
    <row r="2566" spans="1:3" x14ac:dyDescent="0.25">
      <c r="A2566" s="11" t="s">
        <v>1546</v>
      </c>
      <c r="B2566" s="5">
        <v>-0.21990000000000001</v>
      </c>
      <c r="C2566" s="5">
        <v>8.6499999999999994E-2</v>
      </c>
    </row>
    <row r="2567" spans="1:3" x14ac:dyDescent="0.25">
      <c r="A2567" s="11" t="s">
        <v>1545</v>
      </c>
      <c r="B2567" s="5">
        <v>-0.53380000000000005</v>
      </c>
      <c r="C2567" s="5">
        <v>8.6499999999999994E-2</v>
      </c>
    </row>
    <row r="2568" spans="1:3" x14ac:dyDescent="0.25">
      <c r="A2568" s="11" t="s">
        <v>1544</v>
      </c>
      <c r="B2568" s="5">
        <v>0.16700000000000001</v>
      </c>
      <c r="C2568" s="5">
        <v>8.5999999999999993E-2</v>
      </c>
    </row>
    <row r="2569" spans="1:3" x14ac:dyDescent="0.25">
      <c r="A2569" s="11" t="s">
        <v>1543</v>
      </c>
      <c r="B2569" s="5">
        <v>-0.33510000000000001</v>
      </c>
      <c r="C2569" s="5">
        <v>8.5400000000000004E-2</v>
      </c>
    </row>
    <row r="2570" spans="1:3" x14ac:dyDescent="0.25">
      <c r="A2570" s="11" t="s">
        <v>1542</v>
      </c>
      <c r="B2570" s="5">
        <v>-0.45960000000000001</v>
      </c>
      <c r="C2570" s="5">
        <v>8.48E-2</v>
      </c>
    </row>
    <row r="2571" spans="1:3" x14ac:dyDescent="0.25">
      <c r="A2571" s="11" t="s">
        <v>1541</v>
      </c>
      <c r="B2571" s="5">
        <v>-0.21579999999999999</v>
      </c>
      <c r="C2571" s="5">
        <v>8.48E-2</v>
      </c>
    </row>
    <row r="2572" spans="1:3" x14ac:dyDescent="0.25">
      <c r="A2572" s="11" t="s">
        <v>1540</v>
      </c>
      <c r="B2572" s="5">
        <v>-0.13950000000000001</v>
      </c>
      <c r="C2572" s="5">
        <v>8.48E-2</v>
      </c>
    </row>
    <row r="2573" spans="1:3" x14ac:dyDescent="0.25">
      <c r="A2573" s="11" t="s">
        <v>1539</v>
      </c>
      <c r="B2573" s="5">
        <v>-0.15959999999999999</v>
      </c>
      <c r="C2573" s="5">
        <v>8.48E-2</v>
      </c>
    </row>
    <row r="2574" spans="1:3" x14ac:dyDescent="0.25">
      <c r="A2574" s="11" t="s">
        <v>1538</v>
      </c>
      <c r="B2574" s="5">
        <v>-0.36470000000000002</v>
      </c>
      <c r="C2574" s="5">
        <v>8.48E-2</v>
      </c>
    </row>
    <row r="2575" spans="1:3" x14ac:dyDescent="0.25">
      <c r="A2575" s="11" t="s">
        <v>1537</v>
      </c>
      <c r="B2575" s="5">
        <v>-0.1636</v>
      </c>
      <c r="C2575" s="5">
        <v>8.48E-2</v>
      </c>
    </row>
    <row r="2576" spans="1:3" x14ac:dyDescent="0.25">
      <c r="A2576" s="11" t="s">
        <v>1536</v>
      </c>
      <c r="B2576" s="5">
        <v>0.17730000000000001</v>
      </c>
      <c r="C2576" s="5">
        <v>8.48E-2</v>
      </c>
    </row>
    <row r="2577" spans="1:3" x14ac:dyDescent="0.25">
      <c r="A2577" s="11" t="s">
        <v>1535</v>
      </c>
      <c r="B2577" s="5">
        <v>0.26950000000000002</v>
      </c>
      <c r="C2577" s="5">
        <v>8.48E-2</v>
      </c>
    </row>
    <row r="2578" spans="1:3" x14ac:dyDescent="0.25">
      <c r="A2578" s="11" t="s">
        <v>1534</v>
      </c>
      <c r="B2578" s="5">
        <v>-0.1074</v>
      </c>
      <c r="C2578" s="5">
        <v>8.48E-2</v>
      </c>
    </row>
    <row r="2579" spans="1:3" x14ac:dyDescent="0.25">
      <c r="A2579" s="11" t="s">
        <v>1533</v>
      </c>
      <c r="B2579" s="5">
        <v>0.1114</v>
      </c>
      <c r="C2579" s="5">
        <v>8.4699999999999998E-2</v>
      </c>
    </row>
    <row r="2580" spans="1:3" x14ac:dyDescent="0.25">
      <c r="A2580" s="11" t="s">
        <v>1532</v>
      </c>
      <c r="B2580" s="5">
        <v>0.26490000000000002</v>
      </c>
      <c r="C2580" s="5">
        <v>8.4599999999999995E-2</v>
      </c>
    </row>
    <row r="2581" spans="1:3" x14ac:dyDescent="0.25">
      <c r="A2581" s="11" t="s">
        <v>1531</v>
      </c>
      <c r="B2581" s="5">
        <v>-0.12429999999999999</v>
      </c>
      <c r="C2581" s="5">
        <v>8.4599999999999995E-2</v>
      </c>
    </row>
    <row r="2582" spans="1:3" x14ac:dyDescent="0.25">
      <c r="A2582" s="11" t="s">
        <v>1530</v>
      </c>
      <c r="B2582" s="5">
        <v>-0.20860000000000001</v>
      </c>
      <c r="C2582" s="5">
        <v>8.4599999999999995E-2</v>
      </c>
    </row>
    <row r="2583" spans="1:3" x14ac:dyDescent="0.25">
      <c r="A2583" s="11" t="s">
        <v>1529</v>
      </c>
      <c r="B2583" s="5">
        <v>0.31490000000000001</v>
      </c>
      <c r="C2583" s="5">
        <v>8.4599999999999995E-2</v>
      </c>
    </row>
    <row r="2584" spans="1:3" x14ac:dyDescent="0.25">
      <c r="A2584" s="11" t="s">
        <v>1528</v>
      </c>
      <c r="B2584" s="5">
        <v>-0.2969</v>
      </c>
      <c r="C2584" s="5">
        <v>8.4599999999999995E-2</v>
      </c>
    </row>
    <row r="2585" spans="1:3" x14ac:dyDescent="0.25">
      <c r="A2585" s="11" t="s">
        <v>1527</v>
      </c>
      <c r="B2585" s="5">
        <v>0.17610000000000001</v>
      </c>
      <c r="C2585" s="5">
        <v>8.4599999999999995E-2</v>
      </c>
    </row>
    <row r="2586" spans="1:3" x14ac:dyDescent="0.25">
      <c r="A2586" s="11" t="s">
        <v>1526</v>
      </c>
      <c r="B2586" s="5">
        <v>-0.24110000000000001</v>
      </c>
      <c r="C2586" s="5">
        <v>8.4599999999999995E-2</v>
      </c>
    </row>
    <row r="2587" spans="1:3" x14ac:dyDescent="0.25">
      <c r="A2587" s="11" t="s">
        <v>1525</v>
      </c>
      <c r="B2587" s="5">
        <v>0.31130000000000002</v>
      </c>
      <c r="C2587" s="5">
        <v>8.4400000000000003E-2</v>
      </c>
    </row>
    <row r="2588" spans="1:3" x14ac:dyDescent="0.25">
      <c r="A2588" s="11" t="s">
        <v>1524</v>
      </c>
      <c r="B2588" s="5">
        <v>-0.18970000000000001</v>
      </c>
      <c r="C2588" s="5">
        <v>8.4400000000000003E-2</v>
      </c>
    </row>
    <row r="2589" spans="1:3" x14ac:dyDescent="0.25">
      <c r="A2589" s="11" t="s">
        <v>1523</v>
      </c>
      <c r="B2589" s="5">
        <v>0.1774</v>
      </c>
      <c r="C2589" s="5">
        <v>8.3699999999999997E-2</v>
      </c>
    </row>
    <row r="2590" spans="1:3" x14ac:dyDescent="0.25">
      <c r="A2590" s="11" t="s">
        <v>1522</v>
      </c>
      <c r="B2590" s="5">
        <v>8.4699999999999998E-2</v>
      </c>
      <c r="C2590" s="5">
        <v>8.3699999999999997E-2</v>
      </c>
    </row>
    <row r="2591" spans="1:3" x14ac:dyDescent="0.25">
      <c r="A2591" s="11" t="s">
        <v>1521</v>
      </c>
      <c r="B2591" s="5">
        <v>0.15409999999999999</v>
      </c>
      <c r="C2591" s="5">
        <v>8.3500000000000005E-2</v>
      </c>
    </row>
    <row r="2592" spans="1:3" x14ac:dyDescent="0.25">
      <c r="A2592" s="11" t="s">
        <v>1520</v>
      </c>
      <c r="B2592" s="5">
        <v>-0.15629999999999999</v>
      </c>
      <c r="C2592" s="5">
        <v>8.3500000000000005E-2</v>
      </c>
    </row>
    <row r="2593" spans="1:3" x14ac:dyDescent="0.25">
      <c r="A2593" s="11" t="s">
        <v>1519</v>
      </c>
      <c r="B2593" s="5">
        <v>-0.1787</v>
      </c>
      <c r="C2593" s="5">
        <v>8.3400000000000002E-2</v>
      </c>
    </row>
    <row r="2594" spans="1:3" x14ac:dyDescent="0.25">
      <c r="A2594" s="11" t="s">
        <v>1518</v>
      </c>
      <c r="B2594" s="5">
        <v>-0.18859999999999999</v>
      </c>
      <c r="C2594" s="5">
        <v>8.3199999999999996E-2</v>
      </c>
    </row>
    <row r="2595" spans="1:3" x14ac:dyDescent="0.25">
      <c r="A2595" s="11" t="s">
        <v>1517</v>
      </c>
      <c r="B2595" s="5">
        <v>0.24099999999999999</v>
      </c>
      <c r="C2595" s="5">
        <v>8.3000000000000004E-2</v>
      </c>
    </row>
    <row r="2596" spans="1:3" x14ac:dyDescent="0.25">
      <c r="A2596" s="11" t="s">
        <v>1516</v>
      </c>
      <c r="B2596" s="5">
        <v>-0.25729999999999997</v>
      </c>
      <c r="C2596" s="5">
        <v>8.3000000000000004E-2</v>
      </c>
    </row>
    <row r="2597" spans="1:3" x14ac:dyDescent="0.25">
      <c r="A2597" s="11" t="s">
        <v>1515</v>
      </c>
      <c r="B2597" s="5">
        <v>-0.26700000000000002</v>
      </c>
      <c r="C2597" s="5">
        <v>8.3000000000000004E-2</v>
      </c>
    </row>
    <row r="2598" spans="1:3" x14ac:dyDescent="0.25">
      <c r="A2598" s="11" t="s">
        <v>1514</v>
      </c>
      <c r="B2598" s="5">
        <v>-0.1487</v>
      </c>
      <c r="C2598" s="5">
        <v>8.3000000000000004E-2</v>
      </c>
    </row>
    <row r="2599" spans="1:3" x14ac:dyDescent="0.25">
      <c r="A2599" s="11" t="s">
        <v>1513</v>
      </c>
      <c r="B2599" s="5">
        <v>-0.50619999999999998</v>
      </c>
      <c r="C2599" s="5">
        <v>8.1900000000000001E-2</v>
      </c>
    </row>
    <row r="2600" spans="1:3" x14ac:dyDescent="0.25">
      <c r="A2600" s="11" t="s">
        <v>1512</v>
      </c>
      <c r="B2600" s="5">
        <v>-0.10150000000000001</v>
      </c>
      <c r="C2600" s="5">
        <v>8.1900000000000001E-2</v>
      </c>
    </row>
    <row r="2601" spans="1:3" x14ac:dyDescent="0.25">
      <c r="A2601" s="11" t="s">
        <v>1511</v>
      </c>
      <c r="B2601" s="5">
        <v>0.18590000000000001</v>
      </c>
      <c r="C2601" s="5">
        <v>8.0500000000000002E-2</v>
      </c>
    </row>
    <row r="2602" spans="1:3" x14ac:dyDescent="0.25">
      <c r="A2602" s="11" t="s">
        <v>1510</v>
      </c>
      <c r="B2602" s="5">
        <v>0.27089999999999997</v>
      </c>
      <c r="C2602" s="5">
        <v>8.0399999999999999E-2</v>
      </c>
    </row>
    <row r="2603" spans="1:3" x14ac:dyDescent="0.25">
      <c r="A2603" s="11" t="s">
        <v>1509</v>
      </c>
      <c r="B2603" s="5">
        <v>-0.31459999999999999</v>
      </c>
      <c r="C2603" s="5">
        <v>8.0399999999999999E-2</v>
      </c>
    </row>
    <row r="2604" spans="1:3" x14ac:dyDescent="0.25">
      <c r="A2604" s="11" t="s">
        <v>1508</v>
      </c>
      <c r="B2604" s="5">
        <v>0.33260000000000001</v>
      </c>
      <c r="C2604" s="5">
        <v>8.0399999999999999E-2</v>
      </c>
    </row>
    <row r="2605" spans="1:3" x14ac:dyDescent="0.25">
      <c r="A2605" s="11" t="s">
        <v>1507</v>
      </c>
      <c r="B2605" s="5">
        <v>0.4022</v>
      </c>
      <c r="C2605" s="5">
        <v>8.0399999999999999E-2</v>
      </c>
    </row>
    <row r="2606" spans="1:3" x14ac:dyDescent="0.25">
      <c r="A2606" s="11" t="s">
        <v>1506</v>
      </c>
      <c r="B2606" s="5">
        <v>-0.27610000000000001</v>
      </c>
      <c r="C2606" s="5">
        <v>8.0299999999999996E-2</v>
      </c>
    </row>
    <row r="2607" spans="1:3" x14ac:dyDescent="0.25">
      <c r="A2607" s="11" t="s">
        <v>1505</v>
      </c>
      <c r="B2607" s="5">
        <v>0.19570000000000001</v>
      </c>
      <c r="C2607" s="5">
        <v>8.0199999999999994E-2</v>
      </c>
    </row>
    <row r="2608" spans="1:3" x14ac:dyDescent="0.25">
      <c r="A2608" s="11" t="s">
        <v>1504</v>
      </c>
      <c r="B2608" s="5">
        <v>0.1474</v>
      </c>
      <c r="C2608" s="5">
        <v>7.9699999999999993E-2</v>
      </c>
    </row>
    <row r="2609" spans="1:3" x14ac:dyDescent="0.25">
      <c r="A2609" s="11" t="s">
        <v>1503</v>
      </c>
      <c r="B2609" s="5">
        <v>0.37790000000000001</v>
      </c>
      <c r="C2609" s="5">
        <v>7.9699999999999993E-2</v>
      </c>
    </row>
    <row r="2610" spans="1:3" x14ac:dyDescent="0.25">
      <c r="A2610" s="11" t="s">
        <v>1502</v>
      </c>
      <c r="B2610" s="5">
        <v>-0.19869999999999999</v>
      </c>
      <c r="C2610" s="5">
        <v>7.8899999999999998E-2</v>
      </c>
    </row>
    <row r="2611" spans="1:3" x14ac:dyDescent="0.25">
      <c r="A2611" s="11" t="s">
        <v>1501</v>
      </c>
      <c r="B2611" s="5">
        <v>-0.1109</v>
      </c>
      <c r="C2611" s="5">
        <v>7.8600000000000003E-2</v>
      </c>
    </row>
    <row r="2612" spans="1:3" x14ac:dyDescent="0.25">
      <c r="A2612" s="11" t="s">
        <v>1500</v>
      </c>
      <c r="B2612" s="5">
        <v>0.182</v>
      </c>
      <c r="C2612" s="5">
        <v>7.8399999999999997E-2</v>
      </c>
    </row>
    <row r="2613" spans="1:3" x14ac:dyDescent="0.25">
      <c r="A2613" s="11" t="s">
        <v>1499</v>
      </c>
      <c r="B2613" s="5">
        <v>-0.36470000000000002</v>
      </c>
      <c r="C2613" s="5">
        <v>7.8399999999999997E-2</v>
      </c>
    </row>
    <row r="2614" spans="1:3" x14ac:dyDescent="0.25">
      <c r="A2614" s="11" t="s">
        <v>1498</v>
      </c>
      <c r="B2614" s="5">
        <v>-0.20899999999999999</v>
      </c>
      <c r="C2614" s="5">
        <v>7.7899999999999997E-2</v>
      </c>
    </row>
    <row r="2615" spans="1:3" x14ac:dyDescent="0.25">
      <c r="A2615" s="11" t="s">
        <v>1497</v>
      </c>
      <c r="B2615" s="5">
        <v>0.18609999999999999</v>
      </c>
      <c r="C2615" s="5">
        <v>7.7600000000000002E-2</v>
      </c>
    </row>
    <row r="2616" spans="1:3" x14ac:dyDescent="0.25">
      <c r="A2616" s="11" t="s">
        <v>1496</v>
      </c>
      <c r="B2616" s="5">
        <v>-0.111</v>
      </c>
      <c r="C2616" s="5">
        <v>7.7100000000000002E-2</v>
      </c>
    </row>
    <row r="2617" spans="1:3" x14ac:dyDescent="0.25">
      <c r="A2617" s="11" t="s">
        <v>1495</v>
      </c>
      <c r="B2617" s="5">
        <v>0.23130000000000001</v>
      </c>
      <c r="C2617" s="5">
        <v>7.6399999999999996E-2</v>
      </c>
    </row>
    <row r="2618" spans="1:3" x14ac:dyDescent="0.25">
      <c r="A2618" s="11" t="s">
        <v>1494</v>
      </c>
      <c r="B2618" s="5">
        <v>-0.22270000000000001</v>
      </c>
      <c r="C2618" s="5">
        <v>7.6399999999999996E-2</v>
      </c>
    </row>
    <row r="2619" spans="1:3" x14ac:dyDescent="0.25">
      <c r="A2619" s="11" t="s">
        <v>1493</v>
      </c>
      <c r="B2619" s="5">
        <v>0.4597</v>
      </c>
      <c r="C2619" s="5">
        <v>7.5899999999999995E-2</v>
      </c>
    </row>
    <row r="2620" spans="1:3" x14ac:dyDescent="0.25">
      <c r="A2620" s="11" t="s">
        <v>1492</v>
      </c>
      <c r="B2620" s="5">
        <v>0.2006</v>
      </c>
      <c r="C2620" s="5">
        <v>7.5899999999999995E-2</v>
      </c>
    </row>
    <row r="2621" spans="1:3" x14ac:dyDescent="0.25">
      <c r="A2621" s="11" t="s">
        <v>1491</v>
      </c>
      <c r="B2621" s="5">
        <v>-0.1045</v>
      </c>
      <c r="C2621" s="5">
        <v>7.5899999999999995E-2</v>
      </c>
    </row>
    <row r="2622" spans="1:3" x14ac:dyDescent="0.25">
      <c r="A2622" s="11" t="s">
        <v>1490</v>
      </c>
      <c r="B2622" s="5">
        <v>-0.27329999999999999</v>
      </c>
      <c r="C2622" s="5">
        <v>7.5399999999999995E-2</v>
      </c>
    </row>
    <row r="2623" spans="1:3" x14ac:dyDescent="0.25">
      <c r="A2623" s="11" t="s">
        <v>1489</v>
      </c>
      <c r="B2623" s="5">
        <v>0.1051</v>
      </c>
      <c r="C2623" s="5">
        <v>7.4300000000000005E-2</v>
      </c>
    </row>
    <row r="2624" spans="1:3" x14ac:dyDescent="0.25">
      <c r="A2624" s="11" t="s">
        <v>1488</v>
      </c>
      <c r="B2624" s="5">
        <v>0.1802</v>
      </c>
      <c r="C2624" s="5">
        <v>7.4300000000000005E-2</v>
      </c>
    </row>
    <row r="2625" spans="1:3" x14ac:dyDescent="0.25">
      <c r="A2625" s="11" t="s">
        <v>1487</v>
      </c>
      <c r="B2625" s="5">
        <v>-0.2064</v>
      </c>
      <c r="C2625" s="5">
        <v>7.4300000000000005E-2</v>
      </c>
    </row>
    <row r="2626" spans="1:3" x14ac:dyDescent="0.25">
      <c r="A2626" s="11" t="s">
        <v>1486</v>
      </c>
      <c r="B2626" s="5">
        <v>0.24260000000000001</v>
      </c>
      <c r="C2626" s="5">
        <v>7.4300000000000005E-2</v>
      </c>
    </row>
    <row r="2627" spans="1:3" x14ac:dyDescent="0.25">
      <c r="A2627" s="11" t="s">
        <v>1485</v>
      </c>
      <c r="B2627" s="5">
        <v>0.12640000000000001</v>
      </c>
      <c r="C2627" s="5">
        <v>7.3800000000000004E-2</v>
      </c>
    </row>
    <row r="2628" spans="1:3" x14ac:dyDescent="0.25">
      <c r="A2628" s="11" t="s">
        <v>1484</v>
      </c>
      <c r="B2628" s="5">
        <v>-0.1903</v>
      </c>
      <c r="C2628" s="5">
        <v>7.3800000000000004E-2</v>
      </c>
    </row>
    <row r="2629" spans="1:3" x14ac:dyDescent="0.25">
      <c r="A2629" s="11" t="s">
        <v>1483</v>
      </c>
      <c r="B2629" s="5">
        <v>0.29399999999999998</v>
      </c>
      <c r="C2629" s="5">
        <v>7.3800000000000004E-2</v>
      </c>
    </row>
    <row r="2630" spans="1:3" x14ac:dyDescent="0.25">
      <c r="A2630" s="11" t="s">
        <v>1482</v>
      </c>
      <c r="B2630" s="5">
        <v>0.1167</v>
      </c>
      <c r="C2630" s="5">
        <v>7.3800000000000004E-2</v>
      </c>
    </row>
    <row r="2631" spans="1:3" x14ac:dyDescent="0.25">
      <c r="A2631" s="11" t="s">
        <v>1481</v>
      </c>
      <c r="B2631" s="5">
        <v>-0.14149999999999999</v>
      </c>
      <c r="C2631" s="5">
        <v>7.3800000000000004E-2</v>
      </c>
    </row>
    <row r="2632" spans="1:3" x14ac:dyDescent="0.25">
      <c r="A2632" s="11" t="s">
        <v>1480</v>
      </c>
      <c r="B2632" s="5">
        <v>-0.1923</v>
      </c>
      <c r="C2632" s="5">
        <v>7.3499999999999996E-2</v>
      </c>
    </row>
    <row r="2633" spans="1:3" x14ac:dyDescent="0.25">
      <c r="A2633" s="11" t="s">
        <v>1479</v>
      </c>
      <c r="B2633" s="5">
        <v>-0.19769999999999999</v>
      </c>
      <c r="C2633" s="5">
        <v>7.3499999999999996E-2</v>
      </c>
    </row>
    <row r="2634" spans="1:3" x14ac:dyDescent="0.25">
      <c r="A2634" s="11" t="s">
        <v>1478</v>
      </c>
      <c r="B2634" s="5">
        <v>-0.17649999999999999</v>
      </c>
      <c r="C2634" s="5">
        <v>7.3499999999999996E-2</v>
      </c>
    </row>
    <row r="2635" spans="1:3" x14ac:dyDescent="0.25">
      <c r="A2635" s="11" t="s">
        <v>1477</v>
      </c>
      <c r="B2635" s="5">
        <v>-0.24060000000000001</v>
      </c>
      <c r="C2635" s="5">
        <v>7.3400000000000007E-2</v>
      </c>
    </row>
    <row r="2636" spans="1:3" x14ac:dyDescent="0.25">
      <c r="A2636" s="11" t="s">
        <v>1476</v>
      </c>
      <c r="B2636" s="5">
        <v>-0.18790000000000001</v>
      </c>
      <c r="C2636" s="5">
        <v>7.3400000000000007E-2</v>
      </c>
    </row>
    <row r="2637" spans="1:3" x14ac:dyDescent="0.25">
      <c r="A2637" s="11" t="s">
        <v>1475</v>
      </c>
      <c r="B2637" s="5">
        <v>0.14380000000000001</v>
      </c>
      <c r="C2637" s="5">
        <v>7.3400000000000007E-2</v>
      </c>
    </row>
    <row r="2638" spans="1:3" x14ac:dyDescent="0.25">
      <c r="A2638" s="11" t="s">
        <v>1474</v>
      </c>
      <c r="B2638" s="5">
        <v>0.1447</v>
      </c>
      <c r="C2638" s="5">
        <v>7.3300000000000004E-2</v>
      </c>
    </row>
    <row r="2639" spans="1:3" x14ac:dyDescent="0.25">
      <c r="A2639" s="11" t="s">
        <v>1473</v>
      </c>
      <c r="B2639" s="5">
        <v>-0.1338</v>
      </c>
      <c r="C2639" s="5">
        <v>7.3200000000000001E-2</v>
      </c>
    </row>
    <row r="2640" spans="1:3" x14ac:dyDescent="0.25">
      <c r="A2640" s="11" t="s">
        <v>1472</v>
      </c>
      <c r="B2640" s="5">
        <v>-0.223</v>
      </c>
      <c r="C2640" s="5">
        <v>7.3200000000000001E-2</v>
      </c>
    </row>
    <row r="2641" spans="1:3" x14ac:dyDescent="0.25">
      <c r="A2641" s="11" t="s">
        <v>1471</v>
      </c>
      <c r="B2641" s="5">
        <v>0.34239999999999998</v>
      </c>
      <c r="C2641" s="5">
        <v>7.3200000000000001E-2</v>
      </c>
    </row>
    <row r="2642" spans="1:3" x14ac:dyDescent="0.25">
      <c r="A2642" s="11" t="s">
        <v>1470</v>
      </c>
      <c r="B2642" s="5">
        <v>0.28889999999999999</v>
      </c>
      <c r="C2642" s="5">
        <v>7.3200000000000001E-2</v>
      </c>
    </row>
    <row r="2643" spans="1:3" x14ac:dyDescent="0.25">
      <c r="A2643" s="11" t="s">
        <v>1469</v>
      </c>
      <c r="B2643" s="5">
        <v>0.1186</v>
      </c>
      <c r="C2643" s="5">
        <v>7.3200000000000001E-2</v>
      </c>
    </row>
    <row r="2644" spans="1:3" x14ac:dyDescent="0.25">
      <c r="A2644" s="11" t="s">
        <v>1468</v>
      </c>
      <c r="B2644" s="5">
        <v>7.1800000000000003E-2</v>
      </c>
      <c r="C2644" s="5">
        <v>7.3200000000000001E-2</v>
      </c>
    </row>
    <row r="2645" spans="1:3" x14ac:dyDescent="0.25">
      <c r="A2645" s="11" t="s">
        <v>1467</v>
      </c>
      <c r="B2645" s="5">
        <v>-0.28199999999999997</v>
      </c>
      <c r="C2645" s="5">
        <v>7.3200000000000001E-2</v>
      </c>
    </row>
    <row r="2646" spans="1:3" x14ac:dyDescent="0.25">
      <c r="A2646" s="11" t="s">
        <v>1466</v>
      </c>
      <c r="B2646" s="5">
        <v>0.23849999999999999</v>
      </c>
      <c r="C2646" s="5">
        <v>7.3200000000000001E-2</v>
      </c>
    </row>
    <row r="2647" spans="1:3" x14ac:dyDescent="0.25">
      <c r="A2647" s="11" t="s">
        <v>1465</v>
      </c>
      <c r="B2647" s="5">
        <v>0.12909999999999999</v>
      </c>
      <c r="C2647" s="5">
        <v>7.3200000000000001E-2</v>
      </c>
    </row>
    <row r="2648" spans="1:3" x14ac:dyDescent="0.25">
      <c r="A2648" s="11" t="s">
        <v>1464</v>
      </c>
      <c r="B2648" s="5">
        <v>-8.3000000000000004E-2</v>
      </c>
      <c r="C2648" s="5">
        <v>7.2800000000000004E-2</v>
      </c>
    </row>
    <row r="2649" spans="1:3" x14ac:dyDescent="0.25">
      <c r="A2649" s="11" t="s">
        <v>1463</v>
      </c>
      <c r="B2649" s="5">
        <v>0.31559999999999999</v>
      </c>
      <c r="C2649" s="5">
        <v>7.2400000000000006E-2</v>
      </c>
    </row>
    <row r="2650" spans="1:3" x14ac:dyDescent="0.25">
      <c r="A2650" s="11" t="s">
        <v>1462</v>
      </c>
      <c r="B2650" s="5">
        <v>-0.1004</v>
      </c>
      <c r="C2650" s="5">
        <v>7.2400000000000006E-2</v>
      </c>
    </row>
    <row r="2651" spans="1:3" x14ac:dyDescent="0.25">
      <c r="A2651" s="11" t="s">
        <v>1461</v>
      </c>
      <c r="B2651" s="5">
        <v>-0.22839999999999999</v>
      </c>
      <c r="C2651" s="5">
        <v>7.2400000000000006E-2</v>
      </c>
    </row>
    <row r="2652" spans="1:3" x14ac:dyDescent="0.25">
      <c r="A2652" s="11" t="s">
        <v>1460</v>
      </c>
      <c r="B2652" s="5">
        <v>0.26910000000000001</v>
      </c>
      <c r="C2652" s="5">
        <v>7.2300000000000003E-2</v>
      </c>
    </row>
    <row r="2653" spans="1:3" x14ac:dyDescent="0.25">
      <c r="A2653" s="11" t="s">
        <v>1459</v>
      </c>
      <c r="B2653" s="5">
        <v>0.15379999999999999</v>
      </c>
      <c r="C2653" s="5">
        <v>7.1499999999999994E-2</v>
      </c>
    </row>
    <row r="2654" spans="1:3" x14ac:dyDescent="0.25">
      <c r="A2654" s="11" t="s">
        <v>1458</v>
      </c>
      <c r="B2654" s="5">
        <v>-0.12720000000000001</v>
      </c>
      <c r="C2654" s="5">
        <v>7.1199999999999999E-2</v>
      </c>
    </row>
    <row r="2655" spans="1:3" x14ac:dyDescent="0.25">
      <c r="A2655" s="11" t="s">
        <v>1457</v>
      </c>
      <c r="B2655" s="5">
        <v>-0.26650000000000001</v>
      </c>
      <c r="C2655" s="5">
        <v>7.1199999999999999E-2</v>
      </c>
    </row>
    <row r="2656" spans="1:3" x14ac:dyDescent="0.25">
      <c r="A2656" s="11" t="s">
        <v>1456</v>
      </c>
      <c r="B2656" s="5">
        <v>0.1978</v>
      </c>
      <c r="C2656" s="5">
        <v>7.1199999999999999E-2</v>
      </c>
    </row>
    <row r="2657" spans="1:3" x14ac:dyDescent="0.25">
      <c r="A2657" s="11" t="s">
        <v>1455</v>
      </c>
      <c r="B2657" s="5">
        <v>0.22600000000000001</v>
      </c>
      <c r="C2657" s="5">
        <v>7.1099999999999997E-2</v>
      </c>
    </row>
    <row r="2658" spans="1:3" x14ac:dyDescent="0.25">
      <c r="A2658" s="11" t="s">
        <v>1454</v>
      </c>
      <c r="B2658" s="5">
        <v>-0.1648</v>
      </c>
      <c r="C2658" s="5">
        <v>7.0699999999999999E-2</v>
      </c>
    </row>
    <row r="2659" spans="1:3" x14ac:dyDescent="0.25">
      <c r="A2659" s="11" t="s">
        <v>1453</v>
      </c>
      <c r="B2659" s="5">
        <v>-0.13100000000000001</v>
      </c>
      <c r="C2659" s="5">
        <v>7.0499999999999993E-2</v>
      </c>
    </row>
    <row r="2660" spans="1:3" x14ac:dyDescent="0.25">
      <c r="A2660" s="11" t="s">
        <v>1452</v>
      </c>
      <c r="B2660" s="5">
        <v>-0.19109999999999999</v>
      </c>
      <c r="C2660" s="5">
        <v>7.0300000000000001E-2</v>
      </c>
    </row>
    <row r="2661" spans="1:3" x14ac:dyDescent="0.25">
      <c r="A2661" s="11" t="s">
        <v>1451</v>
      </c>
      <c r="B2661" s="5">
        <v>0.43759999999999999</v>
      </c>
      <c r="C2661" s="5">
        <v>7.0099999999999996E-2</v>
      </c>
    </row>
    <row r="2662" spans="1:3" x14ac:dyDescent="0.25">
      <c r="A2662" s="11" t="s">
        <v>1450</v>
      </c>
      <c r="B2662" s="5">
        <v>0.12709999999999999</v>
      </c>
      <c r="C2662" s="5">
        <v>6.9900000000000004E-2</v>
      </c>
    </row>
    <row r="2663" spans="1:3" x14ac:dyDescent="0.25">
      <c r="A2663" s="11" t="s">
        <v>1449</v>
      </c>
      <c r="B2663" s="5">
        <v>-0.16189999999999999</v>
      </c>
      <c r="C2663" s="5">
        <v>6.9400000000000003E-2</v>
      </c>
    </row>
    <row r="2664" spans="1:3" x14ac:dyDescent="0.25">
      <c r="A2664" s="11" t="s">
        <v>1448</v>
      </c>
      <c r="B2664" s="5">
        <v>-0.15540000000000001</v>
      </c>
      <c r="C2664" s="5">
        <v>6.88E-2</v>
      </c>
    </row>
    <row r="2665" spans="1:3" x14ac:dyDescent="0.25">
      <c r="A2665" s="11" t="s">
        <v>1447</v>
      </c>
      <c r="B2665" s="5">
        <v>0.15229999999999999</v>
      </c>
      <c r="C2665" s="5">
        <v>6.88E-2</v>
      </c>
    </row>
    <row r="2666" spans="1:3" x14ac:dyDescent="0.25">
      <c r="A2666" s="11" t="s">
        <v>1446</v>
      </c>
      <c r="B2666" s="5">
        <v>-0.12230000000000001</v>
      </c>
      <c r="C2666" s="5">
        <v>6.88E-2</v>
      </c>
    </row>
    <row r="2667" spans="1:3" x14ac:dyDescent="0.25">
      <c r="A2667" s="11" t="s">
        <v>1445</v>
      </c>
      <c r="B2667" s="5">
        <v>0.35980000000000001</v>
      </c>
      <c r="C2667" s="5">
        <v>6.8500000000000005E-2</v>
      </c>
    </row>
    <row r="2668" spans="1:3" x14ac:dyDescent="0.25">
      <c r="A2668" s="11" t="s">
        <v>1444</v>
      </c>
      <c r="B2668" s="5">
        <v>0.1699</v>
      </c>
      <c r="C2668" s="5">
        <v>6.8400000000000002E-2</v>
      </c>
    </row>
    <row r="2669" spans="1:3" x14ac:dyDescent="0.25">
      <c r="A2669" s="11" t="s">
        <v>1443</v>
      </c>
      <c r="B2669" s="5">
        <v>0.18859999999999999</v>
      </c>
      <c r="C2669" s="5">
        <v>6.8099999999999994E-2</v>
      </c>
    </row>
    <row r="2670" spans="1:3" x14ac:dyDescent="0.25">
      <c r="A2670" s="11" t="s">
        <v>1442</v>
      </c>
      <c r="B2670" s="5">
        <v>8.2000000000000003E-2</v>
      </c>
      <c r="C2670" s="5">
        <v>6.7900000000000002E-2</v>
      </c>
    </row>
    <row r="2671" spans="1:3" x14ac:dyDescent="0.25">
      <c r="A2671" s="11" t="s">
        <v>1441</v>
      </c>
      <c r="B2671" s="5">
        <v>-0.22900000000000001</v>
      </c>
      <c r="C2671" s="5">
        <v>6.7799999999999999E-2</v>
      </c>
    </row>
    <row r="2672" spans="1:3" x14ac:dyDescent="0.25">
      <c r="A2672" s="11" t="s">
        <v>1440</v>
      </c>
      <c r="B2672" s="5">
        <v>-0.1017</v>
      </c>
      <c r="C2672" s="5">
        <v>6.7599999999999993E-2</v>
      </c>
    </row>
    <row r="2673" spans="1:3" x14ac:dyDescent="0.25">
      <c r="A2673" s="11" t="s">
        <v>1439</v>
      </c>
      <c r="B2673" s="5">
        <v>-0.1215</v>
      </c>
      <c r="C2673" s="5">
        <v>6.7500000000000004E-2</v>
      </c>
    </row>
    <row r="2674" spans="1:3" x14ac:dyDescent="0.25">
      <c r="A2674" s="11" t="s">
        <v>1438</v>
      </c>
      <c r="B2674" s="5">
        <v>-0.18129999999999999</v>
      </c>
      <c r="C2674" s="5">
        <v>6.7000000000000004E-2</v>
      </c>
    </row>
    <row r="2675" spans="1:3" x14ac:dyDescent="0.25">
      <c r="A2675" s="11" t="s">
        <v>1437</v>
      </c>
      <c r="B2675" s="5">
        <v>-9.2899999999999996E-2</v>
      </c>
      <c r="C2675" s="5">
        <v>6.7000000000000004E-2</v>
      </c>
    </row>
    <row r="2676" spans="1:3" x14ac:dyDescent="0.25">
      <c r="A2676" s="11" t="s">
        <v>1436</v>
      </c>
      <c r="B2676" s="5">
        <v>-0.255</v>
      </c>
      <c r="C2676" s="5">
        <v>6.7000000000000004E-2</v>
      </c>
    </row>
    <row r="2677" spans="1:3" x14ac:dyDescent="0.25">
      <c r="A2677" s="11" t="s">
        <v>1435</v>
      </c>
      <c r="B2677" s="5">
        <v>-0.16420000000000001</v>
      </c>
      <c r="C2677" s="5">
        <v>6.7000000000000004E-2</v>
      </c>
    </row>
    <row r="2678" spans="1:3" x14ac:dyDescent="0.25">
      <c r="A2678" s="11" t="s">
        <v>1434</v>
      </c>
      <c r="B2678" s="5">
        <v>0.1565</v>
      </c>
      <c r="C2678" s="5">
        <v>6.6900000000000001E-2</v>
      </c>
    </row>
    <row r="2679" spans="1:3" x14ac:dyDescent="0.25">
      <c r="A2679" s="11" t="s">
        <v>1433</v>
      </c>
      <c r="B2679" s="5">
        <v>0.28289999999999998</v>
      </c>
      <c r="C2679" s="5">
        <v>6.6900000000000001E-2</v>
      </c>
    </row>
    <row r="2680" spans="1:3" x14ac:dyDescent="0.25">
      <c r="A2680" s="11" t="s">
        <v>1432</v>
      </c>
      <c r="B2680" s="5">
        <v>0.2671</v>
      </c>
      <c r="C2680" s="5">
        <v>6.6900000000000001E-2</v>
      </c>
    </row>
    <row r="2681" spans="1:3" x14ac:dyDescent="0.25">
      <c r="A2681" s="11" t="s">
        <v>1431</v>
      </c>
      <c r="B2681" s="5">
        <v>-0.14460000000000001</v>
      </c>
      <c r="C2681" s="5">
        <v>6.6900000000000001E-2</v>
      </c>
    </row>
    <row r="2682" spans="1:3" x14ac:dyDescent="0.25">
      <c r="A2682" s="11" t="s">
        <v>1430</v>
      </c>
      <c r="B2682" s="5">
        <v>0.1542</v>
      </c>
      <c r="C2682" s="5">
        <v>6.6600000000000006E-2</v>
      </c>
    </row>
    <row r="2683" spans="1:3" x14ac:dyDescent="0.25">
      <c r="A2683" s="11" t="s">
        <v>1429</v>
      </c>
      <c r="B2683" s="5">
        <v>0.1394</v>
      </c>
      <c r="C2683" s="5">
        <v>6.54E-2</v>
      </c>
    </row>
    <row r="2684" spans="1:3" x14ac:dyDescent="0.25">
      <c r="A2684" s="11" t="s">
        <v>1428</v>
      </c>
      <c r="B2684" s="5">
        <v>0.1719</v>
      </c>
      <c r="C2684" s="5">
        <v>6.54E-2</v>
      </c>
    </row>
    <row r="2685" spans="1:3" x14ac:dyDescent="0.25">
      <c r="A2685" s="11" t="s">
        <v>1427</v>
      </c>
      <c r="B2685" s="5">
        <v>0.1812</v>
      </c>
      <c r="C2685" s="5">
        <v>6.4699999999999994E-2</v>
      </c>
    </row>
    <row r="2686" spans="1:3" x14ac:dyDescent="0.25">
      <c r="A2686" s="11" t="s">
        <v>1426</v>
      </c>
      <c r="B2686" s="5">
        <v>0.18440000000000001</v>
      </c>
      <c r="C2686" s="5">
        <v>6.4699999999999994E-2</v>
      </c>
    </row>
    <row r="2687" spans="1:3" x14ac:dyDescent="0.25">
      <c r="A2687" s="11" t="s">
        <v>1425</v>
      </c>
      <c r="B2687" s="5">
        <v>0.30430000000000001</v>
      </c>
      <c r="C2687" s="5">
        <v>6.4699999999999994E-2</v>
      </c>
    </row>
    <row r="2688" spans="1:3" x14ac:dyDescent="0.25">
      <c r="A2688" s="11" t="s">
        <v>1424</v>
      </c>
      <c r="B2688" s="5">
        <v>-0.16070000000000001</v>
      </c>
      <c r="C2688" s="5">
        <v>6.4500000000000002E-2</v>
      </c>
    </row>
    <row r="2689" spans="1:3" x14ac:dyDescent="0.25">
      <c r="A2689" s="11" t="s">
        <v>1423</v>
      </c>
      <c r="B2689" s="5">
        <v>0.31040000000000001</v>
      </c>
      <c r="C2689" s="5">
        <v>6.4399999999999999E-2</v>
      </c>
    </row>
    <row r="2690" spans="1:3" x14ac:dyDescent="0.25">
      <c r="A2690" s="11" t="s">
        <v>1422</v>
      </c>
      <c r="B2690" s="5">
        <v>-0.1368</v>
      </c>
      <c r="C2690" s="5">
        <v>6.4399999999999999E-2</v>
      </c>
    </row>
    <row r="2691" spans="1:3" x14ac:dyDescent="0.25">
      <c r="A2691" s="11" t="s">
        <v>1421</v>
      </c>
      <c r="B2691" s="5">
        <v>-0.2135</v>
      </c>
      <c r="C2691" s="5">
        <v>6.3399999999999998E-2</v>
      </c>
    </row>
    <row r="2692" spans="1:3" x14ac:dyDescent="0.25">
      <c r="A2692" s="11" t="s">
        <v>1420</v>
      </c>
      <c r="B2692" s="5">
        <v>0.41339999999999999</v>
      </c>
      <c r="C2692" s="5">
        <v>6.2899999999999998E-2</v>
      </c>
    </row>
    <row r="2693" spans="1:3" x14ac:dyDescent="0.25">
      <c r="A2693" s="11" t="s">
        <v>1419</v>
      </c>
      <c r="B2693" s="5">
        <v>9.7699999999999995E-2</v>
      </c>
      <c r="C2693" s="5">
        <v>6.2600000000000003E-2</v>
      </c>
    </row>
    <row r="2694" spans="1:3" x14ac:dyDescent="0.25">
      <c r="A2694" s="11" t="s">
        <v>1418</v>
      </c>
      <c r="B2694" s="5">
        <v>-0.28349999999999997</v>
      </c>
      <c r="C2694" s="5">
        <v>6.2600000000000003E-2</v>
      </c>
    </row>
    <row r="2695" spans="1:3" x14ac:dyDescent="0.25">
      <c r="A2695" s="11" t="s">
        <v>1417</v>
      </c>
      <c r="B2695" s="5">
        <v>0.21679999999999999</v>
      </c>
      <c r="C2695" s="5">
        <v>6.2600000000000003E-2</v>
      </c>
    </row>
    <row r="2696" spans="1:3" x14ac:dyDescent="0.25">
      <c r="A2696" s="11" t="s">
        <v>1416</v>
      </c>
      <c r="B2696" s="5">
        <v>0.10829999999999999</v>
      </c>
      <c r="C2696" s="5">
        <v>6.2600000000000003E-2</v>
      </c>
    </row>
    <row r="2697" spans="1:3" x14ac:dyDescent="0.25">
      <c r="A2697" s="11" t="s">
        <v>1415</v>
      </c>
      <c r="B2697" s="5">
        <v>0.13289999999999999</v>
      </c>
      <c r="C2697" s="5">
        <v>6.2600000000000003E-2</v>
      </c>
    </row>
    <row r="2698" spans="1:3" x14ac:dyDescent="0.25">
      <c r="A2698" s="11" t="s">
        <v>1414</v>
      </c>
      <c r="B2698" s="5">
        <v>-0.2762</v>
      </c>
      <c r="C2698" s="5">
        <v>6.2600000000000003E-2</v>
      </c>
    </row>
    <row r="2699" spans="1:3" x14ac:dyDescent="0.25">
      <c r="A2699" s="11" t="s">
        <v>1413</v>
      </c>
      <c r="B2699" s="5">
        <v>-9.4100000000000003E-2</v>
      </c>
      <c r="C2699" s="5">
        <v>6.2600000000000003E-2</v>
      </c>
    </row>
    <row r="2700" spans="1:3" x14ac:dyDescent="0.25">
      <c r="A2700" s="11" t="s">
        <v>1412</v>
      </c>
      <c r="B2700" s="5">
        <v>-0.1182</v>
      </c>
      <c r="C2700" s="5">
        <v>6.2600000000000003E-2</v>
      </c>
    </row>
    <row r="2701" spans="1:3" x14ac:dyDescent="0.25">
      <c r="A2701" s="11" t="s">
        <v>1411</v>
      </c>
      <c r="B2701" s="5">
        <v>-0.18609999999999999</v>
      </c>
      <c r="C2701" s="5">
        <v>6.25E-2</v>
      </c>
    </row>
    <row r="2702" spans="1:3" x14ac:dyDescent="0.25">
      <c r="A2702" s="11" t="s">
        <v>1410</v>
      </c>
      <c r="B2702" s="5">
        <v>0.1305</v>
      </c>
      <c r="C2702" s="5">
        <v>6.1800000000000001E-2</v>
      </c>
    </row>
    <row r="2703" spans="1:3" x14ac:dyDescent="0.25">
      <c r="A2703" s="11" t="s">
        <v>1409</v>
      </c>
      <c r="B2703" s="5">
        <v>0.1181</v>
      </c>
      <c r="C2703" s="5">
        <v>6.1499999999999999E-2</v>
      </c>
    </row>
    <row r="2704" spans="1:3" x14ac:dyDescent="0.25">
      <c r="A2704" s="11" t="s">
        <v>1408</v>
      </c>
      <c r="B2704" s="5">
        <v>8.9800000000000005E-2</v>
      </c>
      <c r="C2704" s="5">
        <v>6.1499999999999999E-2</v>
      </c>
    </row>
    <row r="2705" spans="1:3" x14ac:dyDescent="0.25">
      <c r="A2705" s="11" t="s">
        <v>1407</v>
      </c>
      <c r="B2705" s="5">
        <v>-0.25390000000000001</v>
      </c>
      <c r="C2705" s="5">
        <v>6.1400000000000003E-2</v>
      </c>
    </row>
    <row r="2706" spans="1:3" x14ac:dyDescent="0.25">
      <c r="A2706" s="11" t="s">
        <v>1406</v>
      </c>
      <c r="B2706" s="5">
        <v>-0.44579999999999997</v>
      </c>
      <c r="C2706" s="5">
        <v>6.1400000000000003E-2</v>
      </c>
    </row>
    <row r="2707" spans="1:3" x14ac:dyDescent="0.25">
      <c r="A2707" s="11" t="s">
        <v>1405</v>
      </c>
      <c r="B2707" s="5">
        <v>-0.16109999999999999</v>
      </c>
      <c r="C2707" s="5">
        <v>6.1400000000000003E-2</v>
      </c>
    </row>
    <row r="2708" spans="1:3" x14ac:dyDescent="0.25">
      <c r="A2708" s="11" t="s">
        <v>1404</v>
      </c>
      <c r="B2708" s="5">
        <v>-0.1132</v>
      </c>
      <c r="C2708" s="5">
        <v>6.1400000000000003E-2</v>
      </c>
    </row>
    <row r="2709" spans="1:3" x14ac:dyDescent="0.25">
      <c r="A2709" s="11" t="s">
        <v>1403</v>
      </c>
      <c r="B2709" s="5">
        <v>0.19370000000000001</v>
      </c>
      <c r="C2709" s="5">
        <v>6.13E-2</v>
      </c>
    </row>
    <row r="2710" spans="1:3" x14ac:dyDescent="0.25">
      <c r="A2710" s="11" t="s">
        <v>1402</v>
      </c>
      <c r="B2710" s="5">
        <v>0.2009</v>
      </c>
      <c r="C2710" s="5">
        <v>6.13E-2</v>
      </c>
    </row>
    <row r="2711" spans="1:3" x14ac:dyDescent="0.25">
      <c r="A2711" s="11" t="s">
        <v>1401</v>
      </c>
      <c r="B2711" s="5">
        <v>9.4E-2</v>
      </c>
      <c r="C2711" s="5">
        <v>6.1199999999999997E-2</v>
      </c>
    </row>
    <row r="2712" spans="1:3" x14ac:dyDescent="0.25">
      <c r="A2712" s="11" t="s">
        <v>1400</v>
      </c>
      <c r="B2712" s="5">
        <v>6.5500000000000003E-2</v>
      </c>
      <c r="C2712" s="5">
        <v>6.1199999999999997E-2</v>
      </c>
    </row>
    <row r="2713" spans="1:3" x14ac:dyDescent="0.25">
      <c r="A2713" s="11" t="s">
        <v>1399</v>
      </c>
      <c r="B2713" s="5">
        <v>-0.40539999999999998</v>
      </c>
      <c r="C2713" s="5">
        <v>6.1199999999999997E-2</v>
      </c>
    </row>
    <row r="2714" spans="1:3" x14ac:dyDescent="0.25">
      <c r="A2714" s="11" t="s">
        <v>1398</v>
      </c>
      <c r="B2714" s="5">
        <v>-0.17899999999999999</v>
      </c>
      <c r="C2714" s="5">
        <v>6.1199999999999997E-2</v>
      </c>
    </row>
    <row r="2715" spans="1:3" x14ac:dyDescent="0.25">
      <c r="A2715" s="11" t="s">
        <v>1397</v>
      </c>
      <c r="B2715" s="5">
        <v>-0.24990000000000001</v>
      </c>
      <c r="C2715" s="5">
        <v>6.0900000000000003E-2</v>
      </c>
    </row>
    <row r="2716" spans="1:3" x14ac:dyDescent="0.25">
      <c r="A2716" s="11" t="s">
        <v>1396</v>
      </c>
      <c r="B2716" s="5">
        <v>0.11210000000000001</v>
      </c>
      <c r="C2716" s="5">
        <v>6.0900000000000003E-2</v>
      </c>
    </row>
    <row r="2717" spans="1:3" x14ac:dyDescent="0.25">
      <c r="A2717" s="11" t="s">
        <v>1395</v>
      </c>
      <c r="B2717" s="5">
        <v>0.1133</v>
      </c>
      <c r="C2717" s="5">
        <v>6.08E-2</v>
      </c>
    </row>
    <row r="2718" spans="1:3" x14ac:dyDescent="0.25">
      <c r="A2718" s="11" t="s">
        <v>1394</v>
      </c>
      <c r="B2718" s="5">
        <v>0.17749999999999999</v>
      </c>
      <c r="C2718" s="5">
        <v>6.08E-2</v>
      </c>
    </row>
    <row r="2719" spans="1:3" x14ac:dyDescent="0.25">
      <c r="A2719" s="11" t="s">
        <v>1393</v>
      </c>
      <c r="B2719" s="5">
        <v>-0.1275</v>
      </c>
      <c r="C2719" s="5">
        <v>6.08E-2</v>
      </c>
    </row>
    <row r="2720" spans="1:3" x14ac:dyDescent="0.25">
      <c r="A2720" s="11" t="s">
        <v>1392</v>
      </c>
      <c r="B2720" s="5">
        <v>-0.2404</v>
      </c>
      <c r="C2720" s="5">
        <v>6.08E-2</v>
      </c>
    </row>
    <row r="2721" spans="1:3" x14ac:dyDescent="0.25">
      <c r="A2721" s="11" t="s">
        <v>1391</v>
      </c>
      <c r="B2721" s="5">
        <v>0.11310000000000001</v>
      </c>
      <c r="C2721" s="5">
        <v>6.08E-2</v>
      </c>
    </row>
    <row r="2722" spans="1:3" x14ac:dyDescent="0.25">
      <c r="A2722" s="11" t="s">
        <v>1390</v>
      </c>
      <c r="B2722" s="5">
        <v>0.1285</v>
      </c>
      <c r="C2722" s="5">
        <v>6.08E-2</v>
      </c>
    </row>
    <row r="2723" spans="1:3" x14ac:dyDescent="0.25">
      <c r="A2723" s="11" t="s">
        <v>1389</v>
      </c>
      <c r="B2723" s="5">
        <v>0.40250000000000002</v>
      </c>
      <c r="C2723" s="5">
        <v>6.0600000000000001E-2</v>
      </c>
    </row>
    <row r="2724" spans="1:3" x14ac:dyDescent="0.25">
      <c r="A2724" s="11" t="s">
        <v>1388</v>
      </c>
      <c r="B2724" s="5">
        <v>-0.1384</v>
      </c>
      <c r="C2724" s="5">
        <v>6.0600000000000001E-2</v>
      </c>
    </row>
    <row r="2725" spans="1:3" x14ac:dyDescent="0.25">
      <c r="A2725" s="11" t="s">
        <v>1387</v>
      </c>
      <c r="B2725" s="5">
        <v>0.11070000000000001</v>
      </c>
      <c r="C2725" s="5">
        <v>6.0600000000000001E-2</v>
      </c>
    </row>
    <row r="2726" spans="1:3" x14ac:dyDescent="0.25">
      <c r="A2726" s="11" t="s">
        <v>1386</v>
      </c>
      <c r="B2726" s="5">
        <v>-9.5699999999999993E-2</v>
      </c>
      <c r="C2726" s="5">
        <v>6.0600000000000001E-2</v>
      </c>
    </row>
    <row r="2727" spans="1:3" x14ac:dyDescent="0.25">
      <c r="A2727" s="11" t="s">
        <v>1385</v>
      </c>
      <c r="B2727" s="5">
        <v>0.19059999999999999</v>
      </c>
      <c r="C2727" s="5">
        <v>6.0600000000000001E-2</v>
      </c>
    </row>
    <row r="2728" spans="1:3" x14ac:dyDescent="0.25">
      <c r="A2728" s="11" t="s">
        <v>1384</v>
      </c>
      <c r="B2728" s="5">
        <v>0.2006</v>
      </c>
      <c r="C2728" s="5">
        <v>6.0600000000000001E-2</v>
      </c>
    </row>
    <row r="2729" spans="1:3" x14ac:dyDescent="0.25">
      <c r="A2729" s="11" t="s">
        <v>1383</v>
      </c>
      <c r="B2729" s="5">
        <v>0.21329999999999999</v>
      </c>
      <c r="C2729" s="5">
        <v>6.0600000000000001E-2</v>
      </c>
    </row>
    <row r="2730" spans="1:3" x14ac:dyDescent="0.25">
      <c r="A2730" s="11" t="s">
        <v>1382</v>
      </c>
      <c r="B2730" s="5">
        <v>-0.13120000000000001</v>
      </c>
      <c r="C2730" s="5">
        <v>6.0299999999999999E-2</v>
      </c>
    </row>
    <row r="2731" spans="1:3" x14ac:dyDescent="0.25">
      <c r="A2731" s="11" t="s">
        <v>1381</v>
      </c>
      <c r="B2731" s="5">
        <v>-7.8799999999999995E-2</v>
      </c>
      <c r="C2731" s="5">
        <v>6.0299999999999999E-2</v>
      </c>
    </row>
    <row r="2732" spans="1:3" x14ac:dyDescent="0.25">
      <c r="A2732" s="11" t="s">
        <v>1380</v>
      </c>
      <c r="B2732" s="5">
        <v>-0.2487</v>
      </c>
      <c r="C2732" s="5">
        <v>6.0299999999999999E-2</v>
      </c>
    </row>
    <row r="2733" spans="1:3" x14ac:dyDescent="0.25">
      <c r="A2733" s="11" t="s">
        <v>1379</v>
      </c>
      <c r="B2733" s="5">
        <v>-0.15529999999999999</v>
      </c>
      <c r="C2733" s="5">
        <v>5.9799999999999999E-2</v>
      </c>
    </row>
    <row r="2734" spans="1:3" x14ac:dyDescent="0.25">
      <c r="A2734" s="11" t="s">
        <v>1378</v>
      </c>
      <c r="B2734" s="5">
        <v>-0.1358</v>
      </c>
      <c r="C2734" s="5">
        <v>5.9799999999999999E-2</v>
      </c>
    </row>
    <row r="2735" spans="1:3" x14ac:dyDescent="0.25">
      <c r="A2735" s="11" t="s">
        <v>1377</v>
      </c>
      <c r="B2735" s="5">
        <v>6.9500000000000006E-2</v>
      </c>
      <c r="C2735" s="5">
        <v>5.9799999999999999E-2</v>
      </c>
    </row>
    <row r="2736" spans="1:3" x14ac:dyDescent="0.25">
      <c r="A2736" s="11" t="s">
        <v>1376</v>
      </c>
      <c r="B2736" s="5">
        <v>-0.14860000000000001</v>
      </c>
      <c r="C2736" s="5">
        <v>5.9799999999999999E-2</v>
      </c>
    </row>
    <row r="2737" spans="1:3" x14ac:dyDescent="0.25">
      <c r="A2737" s="11" t="s">
        <v>1375</v>
      </c>
      <c r="B2737" s="5">
        <v>0.29010000000000002</v>
      </c>
      <c r="C2737" s="5">
        <v>5.9799999999999999E-2</v>
      </c>
    </row>
    <row r="2738" spans="1:3" x14ac:dyDescent="0.25">
      <c r="A2738" s="11" t="s">
        <v>1374</v>
      </c>
      <c r="B2738" s="5">
        <v>0.13769999999999999</v>
      </c>
      <c r="C2738" s="5">
        <v>5.9200000000000003E-2</v>
      </c>
    </row>
    <row r="2739" spans="1:3" x14ac:dyDescent="0.25">
      <c r="A2739" s="11" t="s">
        <v>1373</v>
      </c>
      <c r="B2739" s="5">
        <v>8.8800000000000004E-2</v>
      </c>
      <c r="C2739" s="5">
        <v>5.8500000000000003E-2</v>
      </c>
    </row>
    <row r="2740" spans="1:3" x14ac:dyDescent="0.25">
      <c r="A2740" s="11" t="s">
        <v>1372</v>
      </c>
      <c r="B2740" s="5">
        <v>0.15429999999999999</v>
      </c>
      <c r="C2740" s="5">
        <v>5.8299999999999998E-2</v>
      </c>
    </row>
    <row r="2741" spans="1:3" x14ac:dyDescent="0.25">
      <c r="A2741" s="11" t="s">
        <v>1371</v>
      </c>
      <c r="B2741" s="5">
        <v>7.0400000000000004E-2</v>
      </c>
      <c r="C2741" s="5">
        <v>5.8299999999999998E-2</v>
      </c>
    </row>
    <row r="2742" spans="1:3" x14ac:dyDescent="0.25">
      <c r="A2742" s="11" t="s">
        <v>1370</v>
      </c>
      <c r="B2742" s="5">
        <v>-0.1273</v>
      </c>
      <c r="C2742" s="5">
        <v>5.7599999999999998E-2</v>
      </c>
    </row>
    <row r="2743" spans="1:3" x14ac:dyDescent="0.25">
      <c r="A2743" s="11" t="s">
        <v>1369</v>
      </c>
      <c r="B2743" s="5">
        <v>-0.224</v>
      </c>
      <c r="C2743" s="5">
        <v>5.7299999999999997E-2</v>
      </c>
    </row>
    <row r="2744" spans="1:3" x14ac:dyDescent="0.25">
      <c r="A2744" s="11" t="s">
        <v>1368</v>
      </c>
      <c r="B2744" s="5">
        <v>0.23899999999999999</v>
      </c>
      <c r="C2744" s="5">
        <v>5.7299999999999997E-2</v>
      </c>
    </row>
    <row r="2745" spans="1:3" x14ac:dyDescent="0.25">
      <c r="A2745" s="11" t="s">
        <v>1367</v>
      </c>
      <c r="B2745" s="5">
        <v>-0.38240000000000002</v>
      </c>
      <c r="C2745" s="5">
        <v>5.6800000000000003E-2</v>
      </c>
    </row>
    <row r="2746" spans="1:3" x14ac:dyDescent="0.25">
      <c r="A2746" s="11" t="s">
        <v>1366</v>
      </c>
      <c r="B2746" s="5">
        <v>-0.15759999999999999</v>
      </c>
      <c r="C2746" s="5">
        <v>5.6500000000000002E-2</v>
      </c>
    </row>
    <row r="2747" spans="1:3" x14ac:dyDescent="0.25">
      <c r="A2747" s="11" t="s">
        <v>1365</v>
      </c>
      <c r="B2747" s="5">
        <v>-0.16250000000000001</v>
      </c>
      <c r="C2747" s="5">
        <v>5.6500000000000002E-2</v>
      </c>
    </row>
    <row r="2748" spans="1:3" x14ac:dyDescent="0.25">
      <c r="A2748" s="11" t="s">
        <v>1364</v>
      </c>
      <c r="B2748" s="5">
        <v>-0.1215</v>
      </c>
      <c r="C2748" s="5">
        <v>5.6500000000000002E-2</v>
      </c>
    </row>
    <row r="2749" spans="1:3" x14ac:dyDescent="0.25">
      <c r="A2749" s="11" t="s">
        <v>1363</v>
      </c>
      <c r="B2749" s="5">
        <v>0.18429999999999999</v>
      </c>
      <c r="C2749" s="5">
        <v>5.6500000000000002E-2</v>
      </c>
    </row>
    <row r="2750" spans="1:3" x14ac:dyDescent="0.25">
      <c r="A2750" s="11" t="s">
        <v>1362</v>
      </c>
      <c r="B2750" s="5">
        <v>-0.2074</v>
      </c>
      <c r="C2750" s="5">
        <v>5.6500000000000002E-2</v>
      </c>
    </row>
    <row r="2751" spans="1:3" x14ac:dyDescent="0.25">
      <c r="A2751" s="11" t="s">
        <v>1361</v>
      </c>
      <c r="B2751" s="5">
        <v>-8.5199999999999998E-2</v>
      </c>
      <c r="C2751" s="5">
        <v>5.6500000000000002E-2</v>
      </c>
    </row>
    <row r="2752" spans="1:3" x14ac:dyDescent="0.25">
      <c r="A2752" s="11" t="s">
        <v>1360</v>
      </c>
      <c r="B2752" s="5">
        <v>-8.2299999999999998E-2</v>
      </c>
      <c r="C2752" s="5">
        <v>5.6500000000000002E-2</v>
      </c>
    </row>
    <row r="2753" spans="1:3" x14ac:dyDescent="0.25">
      <c r="A2753" s="11" t="s">
        <v>1359</v>
      </c>
      <c r="B2753" s="5">
        <v>0.18790000000000001</v>
      </c>
      <c r="C2753" s="5">
        <v>5.6500000000000002E-2</v>
      </c>
    </row>
    <row r="2754" spans="1:3" x14ac:dyDescent="0.25">
      <c r="A2754" s="11" t="s">
        <v>1358</v>
      </c>
      <c r="B2754" s="5">
        <v>-0.33600000000000002</v>
      </c>
      <c r="C2754" s="5">
        <v>5.6099999999999997E-2</v>
      </c>
    </row>
    <row r="2755" spans="1:3" x14ac:dyDescent="0.25">
      <c r="A2755" s="11" t="s">
        <v>1357</v>
      </c>
      <c r="B2755" s="5">
        <v>-0.20019999999999999</v>
      </c>
      <c r="C2755" s="5">
        <v>5.6000000000000001E-2</v>
      </c>
    </row>
    <row r="2756" spans="1:3" x14ac:dyDescent="0.25">
      <c r="A2756" s="11" t="s">
        <v>1356</v>
      </c>
      <c r="B2756" s="5">
        <v>-0.1145</v>
      </c>
      <c r="C2756" s="5">
        <v>5.6000000000000001E-2</v>
      </c>
    </row>
    <row r="2757" spans="1:3" x14ac:dyDescent="0.25">
      <c r="A2757" s="11" t="s">
        <v>1355</v>
      </c>
      <c r="B2757" s="5">
        <v>8.5199999999999998E-2</v>
      </c>
      <c r="C2757" s="5">
        <v>5.5899999999999998E-2</v>
      </c>
    </row>
    <row r="2758" spans="1:3" x14ac:dyDescent="0.25">
      <c r="A2758" s="11" t="s">
        <v>1354</v>
      </c>
      <c r="B2758" s="5">
        <v>0.20480000000000001</v>
      </c>
      <c r="C2758" s="5">
        <v>5.5899999999999998E-2</v>
      </c>
    </row>
    <row r="2759" spans="1:3" x14ac:dyDescent="0.25">
      <c r="A2759" s="11" t="s">
        <v>1353</v>
      </c>
      <c r="B2759" s="5">
        <v>0.2059</v>
      </c>
      <c r="C2759" s="5">
        <v>5.4899999999999997E-2</v>
      </c>
    </row>
    <row r="2760" spans="1:3" x14ac:dyDescent="0.25">
      <c r="A2760" s="11" t="s">
        <v>1352</v>
      </c>
      <c r="B2760" s="5">
        <v>-0.15</v>
      </c>
      <c r="C2760" s="5">
        <v>5.4399999999999997E-2</v>
      </c>
    </row>
    <row r="2761" spans="1:3" x14ac:dyDescent="0.25">
      <c r="A2761" s="11" t="s">
        <v>1351</v>
      </c>
      <c r="B2761" s="5">
        <v>-0.19359999999999999</v>
      </c>
      <c r="C2761" s="5">
        <v>5.4399999999999997E-2</v>
      </c>
    </row>
    <row r="2762" spans="1:3" x14ac:dyDescent="0.25">
      <c r="A2762" s="11" t="s">
        <v>1350</v>
      </c>
      <c r="B2762" s="5">
        <v>-0.10929999999999999</v>
      </c>
      <c r="C2762" s="5">
        <v>5.3999999999999999E-2</v>
      </c>
    </row>
    <row r="2763" spans="1:3" x14ac:dyDescent="0.25">
      <c r="A2763" s="11" t="s">
        <v>1349</v>
      </c>
      <c r="B2763" s="5">
        <v>-9.1300000000000006E-2</v>
      </c>
      <c r="C2763" s="5">
        <v>5.3999999999999999E-2</v>
      </c>
    </row>
    <row r="2764" spans="1:3" x14ac:dyDescent="0.25">
      <c r="A2764" s="11" t="s">
        <v>1348</v>
      </c>
      <c r="B2764" s="5">
        <v>0.1087</v>
      </c>
      <c r="C2764" s="5">
        <v>5.3999999999999999E-2</v>
      </c>
    </row>
    <row r="2765" spans="1:3" x14ac:dyDescent="0.25">
      <c r="A2765" s="11" t="s">
        <v>1347</v>
      </c>
      <c r="B2765" s="5">
        <v>8.0299999999999996E-2</v>
      </c>
      <c r="C2765" s="5">
        <v>5.3999999999999999E-2</v>
      </c>
    </row>
    <row r="2766" spans="1:3" x14ac:dyDescent="0.25">
      <c r="A2766" s="11" t="s">
        <v>1346</v>
      </c>
      <c r="B2766" s="5">
        <v>0.14990000000000001</v>
      </c>
      <c r="C2766" s="5">
        <v>5.3999999999999999E-2</v>
      </c>
    </row>
    <row r="2767" spans="1:3" x14ac:dyDescent="0.25">
      <c r="A2767" s="11" t="s">
        <v>1345</v>
      </c>
      <c r="B2767" s="5">
        <v>-0.1875</v>
      </c>
      <c r="C2767" s="5">
        <v>5.3999999999999999E-2</v>
      </c>
    </row>
    <row r="2768" spans="1:3" x14ac:dyDescent="0.25">
      <c r="A2768" s="11" t="s">
        <v>1344</v>
      </c>
      <c r="B2768" s="5">
        <v>-0.15579999999999999</v>
      </c>
      <c r="C2768" s="5">
        <v>5.3999999999999999E-2</v>
      </c>
    </row>
    <row r="2769" spans="1:3" x14ac:dyDescent="0.25">
      <c r="A2769" s="11" t="s">
        <v>1343</v>
      </c>
      <c r="B2769" s="5">
        <v>-0.1023</v>
      </c>
      <c r="C2769" s="5">
        <v>5.3999999999999999E-2</v>
      </c>
    </row>
    <row r="2770" spans="1:3" x14ac:dyDescent="0.25">
      <c r="A2770" s="11" t="s">
        <v>1342</v>
      </c>
      <c r="B2770" s="5">
        <v>-9.5100000000000004E-2</v>
      </c>
      <c r="C2770" s="5">
        <v>5.3999999999999999E-2</v>
      </c>
    </row>
    <row r="2771" spans="1:3" x14ac:dyDescent="0.25">
      <c r="A2771" s="11" t="s">
        <v>1341</v>
      </c>
      <c r="B2771" s="5">
        <v>0.1043</v>
      </c>
      <c r="C2771" s="5">
        <v>5.3999999999999999E-2</v>
      </c>
    </row>
    <row r="2772" spans="1:3" x14ac:dyDescent="0.25">
      <c r="A2772" s="11" t="s">
        <v>1340</v>
      </c>
      <c r="B2772" s="5">
        <v>7.2499999999999995E-2</v>
      </c>
      <c r="C2772" s="5">
        <v>5.3999999999999999E-2</v>
      </c>
    </row>
    <row r="2773" spans="1:3" x14ac:dyDescent="0.25">
      <c r="A2773" s="11" t="s">
        <v>1339</v>
      </c>
      <c r="B2773" s="5">
        <v>-0.1731</v>
      </c>
      <c r="C2773" s="5">
        <v>5.3900000000000003E-2</v>
      </c>
    </row>
    <row r="2774" spans="1:3" x14ac:dyDescent="0.25">
      <c r="A2774" s="11" t="s">
        <v>1338</v>
      </c>
      <c r="B2774" s="5">
        <v>9.6199999999999994E-2</v>
      </c>
      <c r="C2774" s="5">
        <v>5.3900000000000003E-2</v>
      </c>
    </row>
    <row r="2775" spans="1:3" x14ac:dyDescent="0.25">
      <c r="A2775" s="11" t="s">
        <v>1337</v>
      </c>
      <c r="B2775" s="5">
        <v>-0.1321</v>
      </c>
      <c r="C2775" s="5">
        <v>5.3800000000000001E-2</v>
      </c>
    </row>
    <row r="2776" spans="1:3" x14ac:dyDescent="0.25">
      <c r="A2776" s="11" t="s">
        <v>1336</v>
      </c>
      <c r="B2776" s="5">
        <v>0.32250000000000001</v>
      </c>
      <c r="C2776" s="5">
        <v>5.3499999999999999E-2</v>
      </c>
    </row>
    <row r="2777" spans="1:3" x14ac:dyDescent="0.25">
      <c r="A2777" s="11" t="s">
        <v>1335</v>
      </c>
      <c r="B2777" s="5">
        <v>0.1225</v>
      </c>
      <c r="C2777" s="5">
        <v>5.3499999999999999E-2</v>
      </c>
    </row>
    <row r="2778" spans="1:3" x14ac:dyDescent="0.25">
      <c r="A2778" s="11" t="s">
        <v>1334</v>
      </c>
      <c r="B2778" s="5">
        <v>-0.13850000000000001</v>
      </c>
      <c r="C2778" s="5">
        <v>5.3499999999999999E-2</v>
      </c>
    </row>
    <row r="2779" spans="1:3" x14ac:dyDescent="0.25">
      <c r="A2779" s="11" t="s">
        <v>1333</v>
      </c>
      <c r="B2779" s="5">
        <v>-0.1074</v>
      </c>
      <c r="C2779" s="5">
        <v>5.33E-2</v>
      </c>
    </row>
    <row r="2780" spans="1:3" x14ac:dyDescent="0.25">
      <c r="A2780" s="11" t="s">
        <v>1332</v>
      </c>
      <c r="B2780" s="5">
        <v>0.18310000000000001</v>
      </c>
      <c r="C2780" s="5">
        <v>5.3199999999999997E-2</v>
      </c>
    </row>
    <row r="2781" spans="1:3" x14ac:dyDescent="0.25">
      <c r="A2781" s="11" t="s">
        <v>1331</v>
      </c>
      <c r="B2781" s="5">
        <v>-0.253</v>
      </c>
      <c r="C2781" s="5">
        <v>5.3199999999999997E-2</v>
      </c>
    </row>
    <row r="2782" spans="1:3" x14ac:dyDescent="0.25">
      <c r="A2782" s="11" t="s">
        <v>1330</v>
      </c>
      <c r="B2782" s="5">
        <v>-0.15859999999999999</v>
      </c>
      <c r="C2782" s="5">
        <v>5.3199999999999997E-2</v>
      </c>
    </row>
    <row r="2783" spans="1:3" x14ac:dyDescent="0.25">
      <c r="A2783" s="11" t="s">
        <v>1329</v>
      </c>
      <c r="B2783" s="5">
        <v>-8.2199999999999995E-2</v>
      </c>
      <c r="C2783" s="5">
        <v>5.2999999999999999E-2</v>
      </c>
    </row>
    <row r="2784" spans="1:3" x14ac:dyDescent="0.25">
      <c r="A2784" s="11" t="s">
        <v>1328</v>
      </c>
      <c r="B2784" s="5">
        <v>-7.8799999999999995E-2</v>
      </c>
      <c r="C2784" s="5">
        <v>5.2699999999999997E-2</v>
      </c>
    </row>
    <row r="2785" spans="1:3" x14ac:dyDescent="0.25">
      <c r="A2785" s="11" t="s">
        <v>1327</v>
      </c>
      <c r="B2785" s="5">
        <v>-0.1057</v>
      </c>
      <c r="C2785" s="5">
        <v>5.2499999999999998E-2</v>
      </c>
    </row>
    <row r="2786" spans="1:3" x14ac:dyDescent="0.25">
      <c r="A2786" s="11" t="s">
        <v>1326</v>
      </c>
      <c r="B2786" s="5">
        <v>0.13139999999999999</v>
      </c>
      <c r="C2786" s="5">
        <v>5.2499999999999998E-2</v>
      </c>
    </row>
    <row r="2787" spans="1:3" x14ac:dyDescent="0.25">
      <c r="A2787" s="11" t="s">
        <v>1325</v>
      </c>
      <c r="B2787" s="5">
        <v>0.26279999999999998</v>
      </c>
      <c r="C2787" s="5">
        <v>5.2499999999999998E-2</v>
      </c>
    </row>
    <row r="2788" spans="1:3" x14ac:dyDescent="0.25">
      <c r="A2788" s="11" t="s">
        <v>1324</v>
      </c>
      <c r="B2788" s="5">
        <v>-0.2019</v>
      </c>
      <c r="C2788" s="5">
        <v>5.2400000000000002E-2</v>
      </c>
    </row>
    <row r="2789" spans="1:3" x14ac:dyDescent="0.25">
      <c r="A2789" s="11" t="s">
        <v>1323</v>
      </c>
      <c r="B2789" s="5">
        <v>-0.1116</v>
      </c>
      <c r="C2789" s="5">
        <v>5.2400000000000002E-2</v>
      </c>
    </row>
    <row r="2790" spans="1:3" x14ac:dyDescent="0.25">
      <c r="A2790" s="11" t="s">
        <v>1322</v>
      </c>
      <c r="B2790" s="5">
        <v>-9.3399999999999997E-2</v>
      </c>
      <c r="C2790" s="5">
        <v>5.2400000000000002E-2</v>
      </c>
    </row>
    <row r="2791" spans="1:3" x14ac:dyDescent="0.25">
      <c r="A2791" s="11" t="s">
        <v>1321</v>
      </c>
      <c r="B2791" s="5">
        <v>8.8700000000000001E-2</v>
      </c>
      <c r="C2791" s="5">
        <v>5.2299999999999999E-2</v>
      </c>
    </row>
    <row r="2792" spans="1:3" x14ac:dyDescent="0.25">
      <c r="A2792" s="11" t="s">
        <v>1320</v>
      </c>
      <c r="B2792" s="5">
        <v>-0.19139999999999999</v>
      </c>
      <c r="C2792" s="5">
        <v>5.1700000000000003E-2</v>
      </c>
    </row>
    <row r="2793" spans="1:3" x14ac:dyDescent="0.25">
      <c r="A2793" s="11" t="s">
        <v>1319</v>
      </c>
      <c r="B2793" s="5">
        <v>0.15379999999999999</v>
      </c>
      <c r="C2793" s="5">
        <v>5.1700000000000003E-2</v>
      </c>
    </row>
    <row r="2794" spans="1:3" x14ac:dyDescent="0.25">
      <c r="A2794" s="11" t="s">
        <v>1318</v>
      </c>
      <c r="B2794" s="5">
        <v>-0.13619999999999999</v>
      </c>
      <c r="C2794" s="5">
        <v>5.1700000000000003E-2</v>
      </c>
    </row>
    <row r="2795" spans="1:3" x14ac:dyDescent="0.25">
      <c r="A2795" s="11" t="s">
        <v>1317</v>
      </c>
      <c r="B2795" s="5">
        <v>-7.6899999999999996E-2</v>
      </c>
      <c r="C2795" s="5">
        <v>5.1700000000000003E-2</v>
      </c>
    </row>
    <row r="2796" spans="1:3" x14ac:dyDescent="0.25">
      <c r="A2796" s="11" t="s">
        <v>1316</v>
      </c>
      <c r="B2796" s="5">
        <v>0.11310000000000001</v>
      </c>
      <c r="C2796" s="5">
        <v>5.1700000000000003E-2</v>
      </c>
    </row>
    <row r="2797" spans="1:3" x14ac:dyDescent="0.25">
      <c r="A2797" s="11" t="s">
        <v>1315</v>
      </c>
      <c r="B2797" s="5">
        <v>-0.19220000000000001</v>
      </c>
      <c r="C2797" s="5">
        <v>5.11E-2</v>
      </c>
    </row>
    <row r="2798" spans="1:3" x14ac:dyDescent="0.25">
      <c r="A2798" s="11" t="s">
        <v>1314</v>
      </c>
      <c r="B2798" s="5">
        <v>0.1326</v>
      </c>
      <c r="C2798" s="5">
        <v>5.0900000000000001E-2</v>
      </c>
    </row>
    <row r="2799" spans="1:3" x14ac:dyDescent="0.25">
      <c r="A2799" s="11" t="s">
        <v>1313</v>
      </c>
      <c r="B2799" s="5">
        <v>9.1800000000000007E-2</v>
      </c>
      <c r="C2799" s="5">
        <v>4.9799999999999997E-2</v>
      </c>
    </row>
    <row r="2800" spans="1:3" x14ac:dyDescent="0.25">
      <c r="A2800" s="11" t="s">
        <v>1312</v>
      </c>
      <c r="B2800" s="5">
        <v>-0.1183</v>
      </c>
      <c r="C2800" s="5">
        <v>4.9799999999999997E-2</v>
      </c>
    </row>
    <row r="2801" spans="1:3" x14ac:dyDescent="0.25">
      <c r="A2801" s="11" t="s">
        <v>1311</v>
      </c>
      <c r="B2801" s="5">
        <v>0.22309999999999999</v>
      </c>
      <c r="C2801" s="5">
        <v>4.9799999999999997E-2</v>
      </c>
    </row>
    <row r="2802" spans="1:3" x14ac:dyDescent="0.25">
      <c r="A2802" s="11" t="s">
        <v>1310</v>
      </c>
      <c r="B2802" s="5">
        <v>0.15459999999999999</v>
      </c>
      <c r="C2802" s="5">
        <v>4.9799999999999997E-2</v>
      </c>
    </row>
    <row r="2803" spans="1:3" x14ac:dyDescent="0.25">
      <c r="A2803" s="11" t="s">
        <v>1309</v>
      </c>
      <c r="B2803" s="5">
        <v>-0.1996</v>
      </c>
      <c r="C2803" s="5">
        <v>4.9000000000000002E-2</v>
      </c>
    </row>
    <row r="2804" spans="1:3" x14ac:dyDescent="0.25">
      <c r="A2804" s="11" t="s">
        <v>1308</v>
      </c>
      <c r="B2804" s="5">
        <v>-6.6500000000000004E-2</v>
      </c>
      <c r="C2804" s="5">
        <v>4.8899999999999999E-2</v>
      </c>
    </row>
    <row r="2805" spans="1:3" x14ac:dyDescent="0.25">
      <c r="A2805" s="11" t="s">
        <v>1307</v>
      </c>
      <c r="B2805" s="5">
        <v>0.1835</v>
      </c>
      <c r="C2805" s="5">
        <v>4.8300000000000003E-2</v>
      </c>
    </row>
    <row r="2806" spans="1:3" x14ac:dyDescent="0.25">
      <c r="A2806" s="11" t="s">
        <v>1306</v>
      </c>
      <c r="B2806" s="5">
        <v>-9.4399999999999998E-2</v>
      </c>
      <c r="C2806" s="5">
        <v>4.8300000000000003E-2</v>
      </c>
    </row>
    <row r="2807" spans="1:3" x14ac:dyDescent="0.25">
      <c r="A2807" s="11" t="s">
        <v>1305</v>
      </c>
      <c r="B2807" s="5">
        <v>-0.2326</v>
      </c>
      <c r="C2807" s="5">
        <v>4.8300000000000003E-2</v>
      </c>
    </row>
    <row r="2808" spans="1:3" x14ac:dyDescent="0.25">
      <c r="A2808" s="11" t="s">
        <v>1304</v>
      </c>
      <c r="B2808" s="5">
        <v>0.16800000000000001</v>
      </c>
      <c r="C2808" s="5">
        <v>4.7699999999999999E-2</v>
      </c>
    </row>
    <row r="2809" spans="1:3" x14ac:dyDescent="0.25">
      <c r="A2809" s="11" t="s">
        <v>1303</v>
      </c>
      <c r="B2809" s="5">
        <v>-0.21490000000000001</v>
      </c>
      <c r="C2809" s="5">
        <v>4.6800000000000001E-2</v>
      </c>
    </row>
    <row r="2810" spans="1:3" x14ac:dyDescent="0.25">
      <c r="A2810" s="11" t="s">
        <v>1302</v>
      </c>
      <c r="B2810" s="5">
        <v>-0.1681</v>
      </c>
      <c r="C2810" s="5">
        <v>4.6800000000000001E-2</v>
      </c>
    </row>
    <row r="2811" spans="1:3" x14ac:dyDescent="0.25">
      <c r="A2811" s="11" t="s">
        <v>1301</v>
      </c>
      <c r="B2811" s="5">
        <v>-0.1258</v>
      </c>
      <c r="C2811" s="5">
        <v>4.6600000000000003E-2</v>
      </c>
    </row>
    <row r="2812" spans="1:3" x14ac:dyDescent="0.25">
      <c r="A2812" s="11" t="s">
        <v>1300</v>
      </c>
      <c r="B2812" s="5">
        <v>0.1741</v>
      </c>
      <c r="C2812" s="5">
        <v>4.6600000000000003E-2</v>
      </c>
    </row>
    <row r="2813" spans="1:3" x14ac:dyDescent="0.25">
      <c r="A2813" s="11" t="s">
        <v>1299</v>
      </c>
      <c r="B2813" s="5">
        <v>0.10489999999999999</v>
      </c>
      <c r="C2813" s="5">
        <v>4.6399999999999997E-2</v>
      </c>
    </row>
    <row r="2814" spans="1:3" x14ac:dyDescent="0.25">
      <c r="A2814" s="11" t="s">
        <v>1298</v>
      </c>
      <c r="B2814" s="5">
        <v>-0.13100000000000001</v>
      </c>
      <c r="C2814" s="5">
        <v>4.6199999999999998E-2</v>
      </c>
    </row>
    <row r="2815" spans="1:3" x14ac:dyDescent="0.25">
      <c r="A2815" s="11" t="s">
        <v>1297</v>
      </c>
      <c r="B2815" s="5">
        <v>0.17799999999999999</v>
      </c>
      <c r="C2815" s="5">
        <v>4.5999999999999999E-2</v>
      </c>
    </row>
    <row r="2816" spans="1:3" x14ac:dyDescent="0.25">
      <c r="A2816" s="11" t="s">
        <v>1296</v>
      </c>
      <c r="B2816" s="5">
        <v>-9.1800000000000007E-2</v>
      </c>
      <c r="C2816" s="5">
        <v>4.58E-2</v>
      </c>
    </row>
    <row r="2817" spans="1:3" x14ac:dyDescent="0.25">
      <c r="A2817" s="11" t="s">
        <v>1295</v>
      </c>
      <c r="B2817" s="5">
        <v>-0.2989</v>
      </c>
      <c r="C2817" s="5">
        <v>4.58E-2</v>
      </c>
    </row>
    <row r="2818" spans="1:3" x14ac:dyDescent="0.25">
      <c r="A2818" s="11" t="s">
        <v>1294</v>
      </c>
      <c r="B2818" s="5">
        <v>0.1002</v>
      </c>
      <c r="C2818" s="5">
        <v>4.4900000000000002E-2</v>
      </c>
    </row>
    <row r="2819" spans="1:3" x14ac:dyDescent="0.25">
      <c r="A2819" s="11" t="s">
        <v>1293</v>
      </c>
      <c r="B2819" s="5">
        <v>8.6999999999999994E-2</v>
      </c>
      <c r="C2819" s="5">
        <v>4.4900000000000002E-2</v>
      </c>
    </row>
    <row r="2820" spans="1:3" x14ac:dyDescent="0.25">
      <c r="A2820" s="11" t="s">
        <v>1292</v>
      </c>
      <c r="B2820" s="5">
        <v>0.1835</v>
      </c>
      <c r="C2820" s="5">
        <v>4.4299999999999999E-2</v>
      </c>
    </row>
    <row r="2821" spans="1:3" x14ac:dyDescent="0.25">
      <c r="A2821" s="11" t="s">
        <v>1291</v>
      </c>
      <c r="B2821" s="5">
        <v>0.27529999999999999</v>
      </c>
      <c r="C2821" s="5">
        <v>4.4299999999999999E-2</v>
      </c>
    </row>
    <row r="2822" spans="1:3" x14ac:dyDescent="0.25">
      <c r="A2822" s="11" t="s">
        <v>1290</v>
      </c>
      <c r="B2822" s="5">
        <v>-0.11749999999999999</v>
      </c>
      <c r="C2822" s="5">
        <v>4.4299999999999999E-2</v>
      </c>
    </row>
    <row r="2823" spans="1:3" x14ac:dyDescent="0.25">
      <c r="A2823" s="11" t="s">
        <v>1289</v>
      </c>
      <c r="B2823" s="5">
        <v>0.18790000000000001</v>
      </c>
      <c r="C2823" s="5">
        <v>4.4299999999999999E-2</v>
      </c>
    </row>
    <row r="2824" spans="1:3" x14ac:dyDescent="0.25">
      <c r="A2824" s="11" t="s">
        <v>1288</v>
      </c>
      <c r="B2824" s="5">
        <v>-9.8699999999999996E-2</v>
      </c>
      <c r="C2824" s="5">
        <v>4.3999999999999997E-2</v>
      </c>
    </row>
    <row r="2825" spans="1:3" x14ac:dyDescent="0.25">
      <c r="A2825" s="11" t="s">
        <v>1287</v>
      </c>
      <c r="B2825" s="5">
        <v>0.1537</v>
      </c>
      <c r="C2825" s="5">
        <v>4.3700000000000003E-2</v>
      </c>
    </row>
    <row r="2826" spans="1:3" x14ac:dyDescent="0.25">
      <c r="A2826" s="11" t="s">
        <v>1286</v>
      </c>
      <c r="B2826" s="5">
        <v>-0.1361</v>
      </c>
      <c r="C2826" s="5">
        <v>4.3700000000000003E-2</v>
      </c>
    </row>
    <row r="2827" spans="1:3" x14ac:dyDescent="0.25">
      <c r="A2827" s="11" t="s">
        <v>1285</v>
      </c>
      <c r="B2827" s="5">
        <v>9.4200000000000006E-2</v>
      </c>
      <c r="C2827" s="5">
        <v>4.3700000000000003E-2</v>
      </c>
    </row>
    <row r="2828" spans="1:3" x14ac:dyDescent="0.25">
      <c r="A2828" s="11" t="s">
        <v>1284</v>
      </c>
      <c r="B2828" s="5">
        <v>0.1106</v>
      </c>
      <c r="C2828" s="5">
        <v>4.3700000000000003E-2</v>
      </c>
    </row>
    <row r="2829" spans="1:3" x14ac:dyDescent="0.25">
      <c r="A2829" s="11" t="s">
        <v>1283</v>
      </c>
      <c r="B2829" s="5">
        <v>0.183</v>
      </c>
      <c r="C2829" s="5">
        <v>4.3700000000000003E-2</v>
      </c>
    </row>
    <row r="2830" spans="1:3" x14ac:dyDescent="0.25">
      <c r="A2830" s="11" t="s">
        <v>1282</v>
      </c>
      <c r="B2830" s="5">
        <v>-0.13750000000000001</v>
      </c>
      <c r="C2830" s="5">
        <v>4.3499999999999997E-2</v>
      </c>
    </row>
    <row r="2831" spans="1:3" x14ac:dyDescent="0.25">
      <c r="A2831" s="11" t="s">
        <v>1281</v>
      </c>
      <c r="B2831" s="5">
        <v>-0.1007</v>
      </c>
      <c r="C2831" s="5">
        <v>4.3400000000000001E-2</v>
      </c>
    </row>
    <row r="2832" spans="1:3" x14ac:dyDescent="0.25">
      <c r="A2832" s="11" t="s">
        <v>1280</v>
      </c>
      <c r="B2832" s="5">
        <v>-0.12039999999999999</v>
      </c>
      <c r="C2832" s="5">
        <v>4.2799999999999998E-2</v>
      </c>
    </row>
    <row r="2833" spans="1:3" x14ac:dyDescent="0.25">
      <c r="A2833" s="11" t="s">
        <v>1279</v>
      </c>
      <c r="B2833" s="5">
        <v>-0.1888</v>
      </c>
      <c r="C2833" s="5">
        <v>4.2099999999999999E-2</v>
      </c>
    </row>
    <row r="2834" spans="1:3" x14ac:dyDescent="0.25">
      <c r="A2834" s="11" t="s">
        <v>1278</v>
      </c>
      <c r="B2834" s="5">
        <v>-0.1019</v>
      </c>
      <c r="C2834" s="5">
        <v>4.2099999999999999E-2</v>
      </c>
    </row>
    <row r="2835" spans="1:3" x14ac:dyDescent="0.25">
      <c r="A2835" s="11" t="s">
        <v>1277</v>
      </c>
      <c r="B2835" s="5">
        <v>-0.12909999999999999</v>
      </c>
      <c r="C2835" s="5">
        <v>4.2099999999999999E-2</v>
      </c>
    </row>
    <row r="2836" spans="1:3" x14ac:dyDescent="0.25">
      <c r="A2836" s="11" t="s">
        <v>1276</v>
      </c>
      <c r="B2836" s="5">
        <v>-0.2419</v>
      </c>
      <c r="C2836" s="5">
        <v>4.2099999999999999E-2</v>
      </c>
    </row>
    <row r="2837" spans="1:3" x14ac:dyDescent="0.25">
      <c r="A2837" s="11" t="s">
        <v>1275</v>
      </c>
      <c r="B2837" s="5">
        <v>-8.5900000000000004E-2</v>
      </c>
      <c r="C2837" s="5">
        <v>4.1799999999999997E-2</v>
      </c>
    </row>
    <row r="2838" spans="1:3" x14ac:dyDescent="0.25">
      <c r="A2838" s="11" t="s">
        <v>1274</v>
      </c>
      <c r="B2838" s="5">
        <v>-0.20580000000000001</v>
      </c>
      <c r="C2838" s="5">
        <v>4.1700000000000001E-2</v>
      </c>
    </row>
    <row r="2839" spans="1:3" x14ac:dyDescent="0.25">
      <c r="A2839" s="11" t="s">
        <v>1273</v>
      </c>
      <c r="B2839" s="5">
        <v>-0.1147</v>
      </c>
      <c r="C2839" s="5">
        <v>4.1599999999999998E-2</v>
      </c>
    </row>
    <row r="2840" spans="1:3" x14ac:dyDescent="0.25">
      <c r="A2840" s="11" t="s">
        <v>1272</v>
      </c>
      <c r="B2840" s="5">
        <v>7.9200000000000007E-2</v>
      </c>
      <c r="C2840" s="5">
        <v>4.0500000000000001E-2</v>
      </c>
    </row>
    <row r="2841" spans="1:3" x14ac:dyDescent="0.25">
      <c r="A2841" s="11" t="s">
        <v>1271</v>
      </c>
      <c r="B2841" s="5">
        <v>-0.29049999999999998</v>
      </c>
      <c r="C2841" s="5">
        <v>4.0500000000000001E-2</v>
      </c>
    </row>
    <row r="2842" spans="1:3" x14ac:dyDescent="0.25">
      <c r="A2842" s="11" t="s">
        <v>1270</v>
      </c>
      <c r="B2842" s="5">
        <v>-9.3200000000000005E-2</v>
      </c>
      <c r="C2842" s="5">
        <v>4.0500000000000001E-2</v>
      </c>
    </row>
    <row r="2843" spans="1:3" x14ac:dyDescent="0.25">
      <c r="A2843" s="11" t="s">
        <v>1269</v>
      </c>
      <c r="B2843" s="5">
        <v>0.2271</v>
      </c>
      <c r="C2843" s="5">
        <v>4.0500000000000001E-2</v>
      </c>
    </row>
    <row r="2844" spans="1:3" x14ac:dyDescent="0.25">
      <c r="A2844" s="11" t="s">
        <v>1268</v>
      </c>
      <c r="B2844" s="5">
        <v>-0.21820000000000001</v>
      </c>
      <c r="C2844" s="5">
        <v>4.0500000000000001E-2</v>
      </c>
    </row>
    <row r="2845" spans="1:3" x14ac:dyDescent="0.25">
      <c r="A2845" s="11" t="s">
        <v>1267</v>
      </c>
      <c r="B2845" s="5">
        <v>-8.6599999999999996E-2</v>
      </c>
      <c r="C2845" s="5">
        <v>4.0500000000000001E-2</v>
      </c>
    </row>
    <row r="2846" spans="1:3" x14ac:dyDescent="0.25">
      <c r="A2846" s="11" t="s">
        <v>1266</v>
      </c>
      <c r="B2846" s="5">
        <v>-0.10150000000000001</v>
      </c>
      <c r="C2846" s="5">
        <v>4.0500000000000001E-2</v>
      </c>
    </row>
    <row r="2847" spans="1:3" x14ac:dyDescent="0.25">
      <c r="A2847" s="11" t="s">
        <v>1265</v>
      </c>
      <c r="B2847" s="5">
        <v>-7.0999999999999994E-2</v>
      </c>
      <c r="C2847" s="5">
        <v>4.0500000000000001E-2</v>
      </c>
    </row>
    <row r="2848" spans="1:3" x14ac:dyDescent="0.25">
      <c r="A2848" s="11" t="s">
        <v>1264</v>
      </c>
      <c r="B2848" s="5">
        <v>0.1036</v>
      </c>
      <c r="C2848" s="5">
        <v>4.0500000000000001E-2</v>
      </c>
    </row>
    <row r="2849" spans="1:3" x14ac:dyDescent="0.25">
      <c r="A2849" s="11" t="s">
        <v>1263</v>
      </c>
      <c r="B2849" s="5">
        <v>0.2283</v>
      </c>
      <c r="C2849" s="5">
        <v>4.0500000000000001E-2</v>
      </c>
    </row>
    <row r="2850" spans="1:3" x14ac:dyDescent="0.25">
      <c r="A2850" s="11" t="s">
        <v>1262</v>
      </c>
      <c r="B2850" s="5">
        <v>-9.69E-2</v>
      </c>
      <c r="C2850" s="5">
        <v>4.0500000000000001E-2</v>
      </c>
    </row>
    <row r="2851" spans="1:3" x14ac:dyDescent="0.25">
      <c r="A2851" s="11" t="s">
        <v>1261</v>
      </c>
      <c r="B2851" s="5">
        <v>-9.01E-2</v>
      </c>
      <c r="C2851" s="5">
        <v>4.0500000000000001E-2</v>
      </c>
    </row>
    <row r="2852" spans="1:3" x14ac:dyDescent="0.25">
      <c r="A2852" s="11" t="s">
        <v>1260</v>
      </c>
      <c r="B2852" s="5">
        <v>-7.5499999999999998E-2</v>
      </c>
      <c r="C2852" s="5">
        <v>4.0500000000000001E-2</v>
      </c>
    </row>
    <row r="2853" spans="1:3" x14ac:dyDescent="0.25">
      <c r="A2853" s="11" t="s">
        <v>1259</v>
      </c>
      <c r="B2853" s="5">
        <v>0.1242</v>
      </c>
      <c r="C2853" s="5">
        <v>4.0500000000000001E-2</v>
      </c>
    </row>
    <row r="2854" spans="1:3" x14ac:dyDescent="0.25">
      <c r="A2854" s="11" t="s">
        <v>1258</v>
      </c>
      <c r="B2854" s="5">
        <v>0.1452</v>
      </c>
      <c r="C2854" s="5">
        <v>4.0500000000000001E-2</v>
      </c>
    </row>
    <row r="2855" spans="1:3" x14ac:dyDescent="0.25">
      <c r="A2855" s="11" t="s">
        <v>1257</v>
      </c>
      <c r="B2855" s="5">
        <v>-0.1016</v>
      </c>
      <c r="C2855" s="5">
        <v>4.0500000000000001E-2</v>
      </c>
    </row>
    <row r="2856" spans="1:3" x14ac:dyDescent="0.25">
      <c r="A2856" s="11" t="s">
        <v>1256</v>
      </c>
      <c r="B2856" s="5">
        <v>0.12470000000000001</v>
      </c>
      <c r="C2856" s="5">
        <v>4.0500000000000001E-2</v>
      </c>
    </row>
    <row r="2857" spans="1:3" x14ac:dyDescent="0.25">
      <c r="A2857" s="11" t="s">
        <v>1255</v>
      </c>
      <c r="B2857" s="5">
        <v>-6.9500000000000006E-2</v>
      </c>
      <c r="C2857" s="5">
        <v>3.9300000000000002E-2</v>
      </c>
    </row>
    <row r="2858" spans="1:3" x14ac:dyDescent="0.25">
      <c r="A2858" s="11" t="s">
        <v>1254</v>
      </c>
      <c r="B2858" s="5">
        <v>-8.8400000000000006E-2</v>
      </c>
      <c r="C2858" s="5">
        <v>3.8899999999999997E-2</v>
      </c>
    </row>
    <row r="2859" spans="1:3" x14ac:dyDescent="0.25">
      <c r="A2859" s="11" t="s">
        <v>1253</v>
      </c>
      <c r="B2859" s="5">
        <v>6.0100000000000001E-2</v>
      </c>
      <c r="C2859" s="5">
        <v>3.8699999999999998E-2</v>
      </c>
    </row>
    <row r="2860" spans="1:3" x14ac:dyDescent="0.25">
      <c r="A2860" s="11" t="s">
        <v>1252</v>
      </c>
      <c r="B2860" s="5">
        <v>-5.8200000000000002E-2</v>
      </c>
      <c r="C2860" s="5">
        <v>3.8699999999999998E-2</v>
      </c>
    </row>
    <row r="2861" spans="1:3" x14ac:dyDescent="0.25">
      <c r="A2861" s="11" t="s">
        <v>1251</v>
      </c>
      <c r="B2861" s="5">
        <v>8.7900000000000006E-2</v>
      </c>
      <c r="C2861" s="5">
        <v>3.8300000000000001E-2</v>
      </c>
    </row>
    <row r="2862" spans="1:3" x14ac:dyDescent="0.25">
      <c r="A2862" s="11" t="s">
        <v>1250</v>
      </c>
      <c r="B2862" s="5">
        <v>-7.0800000000000002E-2</v>
      </c>
      <c r="C2862" s="5">
        <v>3.8300000000000001E-2</v>
      </c>
    </row>
    <row r="2863" spans="1:3" x14ac:dyDescent="0.25">
      <c r="A2863" s="11" t="s">
        <v>1249</v>
      </c>
      <c r="B2863" s="5">
        <v>-5.7099999999999998E-2</v>
      </c>
      <c r="C2863" s="5">
        <v>3.8300000000000001E-2</v>
      </c>
    </row>
    <row r="2864" spans="1:3" x14ac:dyDescent="0.25">
      <c r="A2864" s="11" t="s">
        <v>1248</v>
      </c>
      <c r="B2864" s="5">
        <v>0.13200000000000001</v>
      </c>
      <c r="C2864" s="5">
        <v>3.8300000000000001E-2</v>
      </c>
    </row>
    <row r="2865" spans="1:3" x14ac:dyDescent="0.25">
      <c r="A2865" s="11" t="s">
        <v>1247</v>
      </c>
      <c r="B2865" s="5">
        <v>7.6999999999999999E-2</v>
      </c>
      <c r="C2865" s="5">
        <v>3.7999999999999999E-2</v>
      </c>
    </row>
    <row r="2866" spans="1:3" x14ac:dyDescent="0.25">
      <c r="A2866" s="11" t="s">
        <v>1246</v>
      </c>
      <c r="B2866" s="5">
        <v>-6.0199999999999997E-2</v>
      </c>
      <c r="C2866" s="5">
        <v>3.61E-2</v>
      </c>
    </row>
    <row r="2867" spans="1:3" x14ac:dyDescent="0.25">
      <c r="A2867" s="11" t="s">
        <v>1245</v>
      </c>
      <c r="B2867" s="5">
        <v>6.8900000000000003E-2</v>
      </c>
      <c r="C2867" s="5">
        <v>3.61E-2</v>
      </c>
    </row>
    <row r="2868" spans="1:3" x14ac:dyDescent="0.25">
      <c r="A2868" s="11" t="s">
        <v>1244</v>
      </c>
      <c r="B2868" s="5">
        <v>-0.16320000000000001</v>
      </c>
      <c r="C2868" s="5">
        <v>3.61E-2</v>
      </c>
    </row>
    <row r="2869" spans="1:3" x14ac:dyDescent="0.25">
      <c r="A2869" s="11" t="s">
        <v>1243</v>
      </c>
      <c r="B2869" s="5">
        <v>0.1308</v>
      </c>
      <c r="C2869" s="5">
        <v>3.61E-2</v>
      </c>
    </row>
    <row r="2870" spans="1:3" x14ac:dyDescent="0.25">
      <c r="A2870" s="11" t="s">
        <v>1242</v>
      </c>
      <c r="B2870" s="5">
        <v>9.0700000000000003E-2</v>
      </c>
      <c r="C2870" s="5">
        <v>3.61E-2</v>
      </c>
    </row>
    <row r="2871" spans="1:3" x14ac:dyDescent="0.25">
      <c r="A2871" s="11" t="s">
        <v>1241</v>
      </c>
      <c r="B2871" s="5">
        <v>7.9799999999999996E-2</v>
      </c>
      <c r="C2871" s="5">
        <v>3.5999999999999997E-2</v>
      </c>
    </row>
    <row r="2872" spans="1:3" x14ac:dyDescent="0.25">
      <c r="A2872" s="11" t="s">
        <v>1240</v>
      </c>
      <c r="B2872" s="5">
        <v>-0.13270000000000001</v>
      </c>
      <c r="C2872" s="5">
        <v>3.5499999999999997E-2</v>
      </c>
    </row>
    <row r="2873" spans="1:3" x14ac:dyDescent="0.25">
      <c r="A2873" s="11" t="s">
        <v>1239</v>
      </c>
      <c r="B2873" s="5">
        <v>-8.5999999999999993E-2</v>
      </c>
      <c r="C2873" s="5">
        <v>3.5299999999999998E-2</v>
      </c>
    </row>
    <row r="2874" spans="1:3" x14ac:dyDescent="0.25">
      <c r="A2874" s="11" t="s">
        <v>1238</v>
      </c>
      <c r="B2874" s="5">
        <v>-6.8699999999999997E-2</v>
      </c>
      <c r="C2874" s="5">
        <v>3.5299999999999998E-2</v>
      </c>
    </row>
    <row r="2875" spans="1:3" x14ac:dyDescent="0.25">
      <c r="A2875" s="11" t="s">
        <v>1237</v>
      </c>
      <c r="B2875" s="5">
        <v>-0.10589999999999999</v>
      </c>
      <c r="C2875" s="5">
        <v>3.44E-2</v>
      </c>
    </row>
    <row r="2876" spans="1:3" x14ac:dyDescent="0.25">
      <c r="A2876" s="11" t="s">
        <v>1236</v>
      </c>
      <c r="B2876" s="5">
        <v>0.14069999999999999</v>
      </c>
      <c r="C2876" s="5">
        <v>3.4299999999999997E-2</v>
      </c>
    </row>
    <row r="2877" spans="1:3" x14ac:dyDescent="0.25">
      <c r="A2877" s="11" t="s">
        <v>1235</v>
      </c>
      <c r="B2877" s="5">
        <v>-0.1101</v>
      </c>
      <c r="C2877" s="5">
        <v>3.4299999999999997E-2</v>
      </c>
    </row>
    <row r="2878" spans="1:3" x14ac:dyDescent="0.25">
      <c r="A2878" s="11" t="s">
        <v>1234</v>
      </c>
      <c r="B2878" s="5">
        <v>-0.13320000000000001</v>
      </c>
      <c r="C2878" s="5">
        <v>3.4299999999999997E-2</v>
      </c>
    </row>
    <row r="2879" spans="1:3" x14ac:dyDescent="0.25">
      <c r="A2879" s="11" t="s">
        <v>1233</v>
      </c>
      <c r="B2879" s="5">
        <v>-8.3000000000000004E-2</v>
      </c>
      <c r="C2879" s="5">
        <v>3.3799999999999997E-2</v>
      </c>
    </row>
    <row r="2880" spans="1:3" x14ac:dyDescent="0.25">
      <c r="A2880" s="11" t="s">
        <v>1232</v>
      </c>
      <c r="B2880" s="5">
        <v>-0.20530000000000001</v>
      </c>
      <c r="C2880" s="5">
        <v>3.3799999999999997E-2</v>
      </c>
    </row>
    <row r="2881" spans="1:3" x14ac:dyDescent="0.25">
      <c r="A2881" s="11" t="s">
        <v>1231</v>
      </c>
      <c r="B2881" s="5">
        <v>-4.4600000000000001E-2</v>
      </c>
      <c r="C2881" s="5">
        <v>3.3500000000000002E-2</v>
      </c>
    </row>
    <row r="2882" spans="1:3" x14ac:dyDescent="0.25">
      <c r="A2882" s="11" t="s">
        <v>1230</v>
      </c>
      <c r="B2882" s="5">
        <v>-8.7800000000000003E-2</v>
      </c>
      <c r="C2882" s="5">
        <v>3.3500000000000002E-2</v>
      </c>
    </row>
    <row r="2883" spans="1:3" x14ac:dyDescent="0.25">
      <c r="A2883" s="11" t="s">
        <v>1229</v>
      </c>
      <c r="B2883" s="5">
        <v>-0.11990000000000001</v>
      </c>
      <c r="C2883" s="5">
        <v>3.3300000000000003E-2</v>
      </c>
    </row>
    <row r="2884" spans="1:3" x14ac:dyDescent="0.25">
      <c r="A2884" s="11" t="s">
        <v>1228</v>
      </c>
      <c r="B2884" s="5">
        <v>0.161</v>
      </c>
      <c r="C2884" s="5">
        <v>3.3099999999999997E-2</v>
      </c>
    </row>
    <row r="2885" spans="1:3" x14ac:dyDescent="0.25">
      <c r="A2885" s="11" t="s">
        <v>1227</v>
      </c>
      <c r="B2885" s="5">
        <v>0.1414</v>
      </c>
      <c r="C2885" s="5">
        <v>3.3099999999999997E-2</v>
      </c>
    </row>
    <row r="2886" spans="1:3" x14ac:dyDescent="0.25">
      <c r="A2886" s="11" t="s">
        <v>1226</v>
      </c>
      <c r="B2886" s="5">
        <v>-0.1002</v>
      </c>
      <c r="C2886" s="5">
        <v>3.3099999999999997E-2</v>
      </c>
    </row>
    <row r="2887" spans="1:3" x14ac:dyDescent="0.25">
      <c r="A2887" s="11" t="s">
        <v>1225</v>
      </c>
      <c r="B2887" s="5">
        <v>0.1358</v>
      </c>
      <c r="C2887" s="5">
        <v>3.3099999999999997E-2</v>
      </c>
    </row>
    <row r="2888" spans="1:3" x14ac:dyDescent="0.25">
      <c r="A2888" s="11" t="s">
        <v>1224</v>
      </c>
      <c r="B2888" s="5">
        <v>0.1123</v>
      </c>
      <c r="C2888" s="5">
        <v>3.3099999999999997E-2</v>
      </c>
    </row>
    <row r="2889" spans="1:3" x14ac:dyDescent="0.25">
      <c r="A2889" s="11" t="s">
        <v>1223</v>
      </c>
      <c r="B2889" s="5">
        <v>-0.2014</v>
      </c>
      <c r="C2889" s="5">
        <v>3.3099999999999997E-2</v>
      </c>
    </row>
    <row r="2890" spans="1:3" x14ac:dyDescent="0.25">
      <c r="A2890" s="11" t="s">
        <v>1222</v>
      </c>
      <c r="B2890" s="5">
        <v>0.15390000000000001</v>
      </c>
      <c r="C2890" s="5">
        <v>3.2500000000000001E-2</v>
      </c>
    </row>
    <row r="2891" spans="1:3" x14ac:dyDescent="0.25">
      <c r="A2891" s="11" t="s">
        <v>1221</v>
      </c>
      <c r="B2891" s="5">
        <v>7.3800000000000004E-2</v>
      </c>
      <c r="C2891" s="5">
        <v>3.2099999999999997E-2</v>
      </c>
    </row>
    <row r="2892" spans="1:3" x14ac:dyDescent="0.25">
      <c r="A2892" s="11" t="s">
        <v>1220</v>
      </c>
      <c r="B2892" s="5">
        <v>-0.13039999999999999</v>
      </c>
      <c r="C2892" s="5">
        <v>3.2099999999999997E-2</v>
      </c>
    </row>
    <row r="2893" spans="1:3" x14ac:dyDescent="0.25">
      <c r="A2893" s="11" t="s">
        <v>1219</v>
      </c>
      <c r="B2893" s="5">
        <v>-9.8699999999999996E-2</v>
      </c>
      <c r="C2893" s="5">
        <v>3.2099999999999997E-2</v>
      </c>
    </row>
    <row r="2894" spans="1:3" x14ac:dyDescent="0.25">
      <c r="A2894" s="11" t="s">
        <v>1218</v>
      </c>
      <c r="B2894" s="5">
        <v>8.4099999999999994E-2</v>
      </c>
      <c r="C2894" s="5">
        <v>3.2099999999999997E-2</v>
      </c>
    </row>
    <row r="2895" spans="1:3" x14ac:dyDescent="0.25">
      <c r="A2895" s="11" t="s">
        <v>1217</v>
      </c>
      <c r="B2895" s="5">
        <v>-0.15440000000000001</v>
      </c>
      <c r="C2895" s="5">
        <v>3.2099999999999997E-2</v>
      </c>
    </row>
    <row r="2896" spans="1:3" x14ac:dyDescent="0.25">
      <c r="A2896" s="11" t="s">
        <v>1216</v>
      </c>
      <c r="B2896" s="5">
        <v>-9.0700000000000003E-2</v>
      </c>
      <c r="C2896" s="5">
        <v>3.2099999999999997E-2</v>
      </c>
    </row>
    <row r="2897" spans="1:3" x14ac:dyDescent="0.25">
      <c r="A2897" s="11" t="s">
        <v>1215</v>
      </c>
      <c r="B2897" s="5">
        <v>6.7599999999999993E-2</v>
      </c>
      <c r="C2897" s="5">
        <v>3.2000000000000001E-2</v>
      </c>
    </row>
    <row r="2898" spans="1:3" x14ac:dyDescent="0.25">
      <c r="A2898" s="11" t="s">
        <v>1214</v>
      </c>
      <c r="B2898" s="5">
        <v>7.4899999999999994E-2</v>
      </c>
      <c r="C2898" s="5">
        <v>3.1800000000000002E-2</v>
      </c>
    </row>
    <row r="2899" spans="1:3" x14ac:dyDescent="0.25">
      <c r="A2899" s="11" t="s">
        <v>1213</v>
      </c>
      <c r="B2899" s="5">
        <v>-0.26319999999999999</v>
      </c>
      <c r="C2899" s="5">
        <v>3.1600000000000003E-2</v>
      </c>
    </row>
    <row r="2900" spans="1:3" x14ac:dyDescent="0.25">
      <c r="A2900" s="11" t="s">
        <v>1212</v>
      </c>
      <c r="B2900" s="5">
        <v>-0.18190000000000001</v>
      </c>
      <c r="C2900" s="5">
        <v>3.1399999999999997E-2</v>
      </c>
    </row>
    <row r="2901" spans="1:3" x14ac:dyDescent="0.25">
      <c r="A2901" s="11" t="s">
        <v>1211</v>
      </c>
      <c r="B2901" s="5">
        <v>-8.4400000000000003E-2</v>
      </c>
      <c r="C2901" s="5">
        <v>3.1399999999999997E-2</v>
      </c>
    </row>
    <row r="2902" spans="1:3" x14ac:dyDescent="0.25">
      <c r="A2902" s="11" t="s">
        <v>1210</v>
      </c>
      <c r="B2902" s="5">
        <v>0.14230000000000001</v>
      </c>
      <c r="C2902" s="5">
        <v>3.1399999999999997E-2</v>
      </c>
    </row>
    <row r="2903" spans="1:3" x14ac:dyDescent="0.25">
      <c r="A2903" s="11" t="s">
        <v>1209</v>
      </c>
      <c r="B2903" s="5">
        <v>0.1782</v>
      </c>
      <c r="C2903" s="5">
        <v>3.1399999999999997E-2</v>
      </c>
    </row>
    <row r="2904" spans="1:3" x14ac:dyDescent="0.25">
      <c r="A2904" s="11" t="s">
        <v>1208</v>
      </c>
      <c r="B2904" s="5">
        <v>-6.6600000000000006E-2</v>
      </c>
      <c r="C2904" s="5">
        <v>3.1399999999999997E-2</v>
      </c>
    </row>
    <row r="2905" spans="1:3" x14ac:dyDescent="0.25">
      <c r="A2905" s="11" t="s">
        <v>1207</v>
      </c>
      <c r="B2905" s="5">
        <v>-0.06</v>
      </c>
      <c r="C2905" s="5">
        <v>3.1399999999999997E-2</v>
      </c>
    </row>
    <row r="2906" spans="1:3" x14ac:dyDescent="0.25">
      <c r="A2906" s="11" t="s">
        <v>1206</v>
      </c>
      <c r="B2906" s="5">
        <v>7.5600000000000001E-2</v>
      </c>
      <c r="C2906" s="5">
        <v>3.1300000000000001E-2</v>
      </c>
    </row>
    <row r="2907" spans="1:3" x14ac:dyDescent="0.25">
      <c r="A2907" s="11" t="s">
        <v>1205</v>
      </c>
      <c r="B2907" s="5">
        <v>5.4699999999999999E-2</v>
      </c>
      <c r="C2907" s="5">
        <v>3.1300000000000001E-2</v>
      </c>
    </row>
    <row r="2908" spans="1:3" x14ac:dyDescent="0.25">
      <c r="A2908" s="11" t="s">
        <v>1204</v>
      </c>
      <c r="B2908" s="5">
        <v>0.16700000000000001</v>
      </c>
      <c r="C2908" s="5">
        <v>3.1300000000000001E-2</v>
      </c>
    </row>
    <row r="2909" spans="1:3" x14ac:dyDescent="0.25">
      <c r="A2909" s="11" t="s">
        <v>1203</v>
      </c>
      <c r="B2909" s="5">
        <v>6.6699999999999995E-2</v>
      </c>
      <c r="C2909" s="5">
        <v>3.1300000000000001E-2</v>
      </c>
    </row>
    <row r="2910" spans="1:3" x14ac:dyDescent="0.25">
      <c r="A2910" s="11" t="s">
        <v>1202</v>
      </c>
      <c r="B2910" s="5">
        <v>-9.7100000000000006E-2</v>
      </c>
      <c r="C2910" s="5">
        <v>3.0700000000000002E-2</v>
      </c>
    </row>
    <row r="2911" spans="1:3" x14ac:dyDescent="0.25">
      <c r="A2911" s="11" t="s">
        <v>1201</v>
      </c>
      <c r="B2911" s="5">
        <v>-8.3400000000000002E-2</v>
      </c>
      <c r="C2911" s="5">
        <v>3.0700000000000002E-2</v>
      </c>
    </row>
    <row r="2912" spans="1:3" x14ac:dyDescent="0.25">
      <c r="A2912" s="11" t="s">
        <v>1200</v>
      </c>
      <c r="B2912" s="5">
        <v>-0.26700000000000002</v>
      </c>
      <c r="C2912" s="5">
        <v>3.0499999999999999E-2</v>
      </c>
    </row>
    <row r="2913" spans="1:3" x14ac:dyDescent="0.25">
      <c r="A2913" s="11" t="s">
        <v>1199</v>
      </c>
      <c r="B2913" s="5">
        <v>0.1802</v>
      </c>
      <c r="C2913" s="5">
        <v>3.0499999999999999E-2</v>
      </c>
    </row>
    <row r="2914" spans="1:3" x14ac:dyDescent="0.25">
      <c r="A2914" s="11" t="s">
        <v>1198</v>
      </c>
      <c r="B2914" s="5">
        <v>8.8599999999999998E-2</v>
      </c>
      <c r="C2914" s="5">
        <v>3.0499999999999999E-2</v>
      </c>
    </row>
    <row r="2915" spans="1:3" x14ac:dyDescent="0.25">
      <c r="A2915" s="11" t="s">
        <v>1197</v>
      </c>
      <c r="B2915" s="5">
        <v>0.1867</v>
      </c>
      <c r="C2915" s="5">
        <v>3.0499999999999999E-2</v>
      </c>
    </row>
    <row r="2916" spans="1:3" x14ac:dyDescent="0.25">
      <c r="A2916" s="11" t="s">
        <v>1196</v>
      </c>
      <c r="B2916" s="5">
        <v>4.8000000000000001E-2</v>
      </c>
      <c r="C2916" s="5">
        <v>3.0200000000000001E-2</v>
      </c>
    </row>
    <row r="2917" spans="1:3" x14ac:dyDescent="0.25">
      <c r="A2917" s="11" t="s">
        <v>1195</v>
      </c>
      <c r="B2917" s="5">
        <v>0.11890000000000001</v>
      </c>
      <c r="C2917" s="5">
        <v>3.0200000000000001E-2</v>
      </c>
    </row>
    <row r="2918" spans="1:3" x14ac:dyDescent="0.25">
      <c r="A2918" s="11" t="s">
        <v>1194</v>
      </c>
      <c r="B2918" s="5">
        <v>-0.13200000000000001</v>
      </c>
      <c r="C2918" s="5">
        <v>3.0200000000000001E-2</v>
      </c>
    </row>
    <row r="2919" spans="1:3" x14ac:dyDescent="0.25">
      <c r="A2919" s="11" t="s">
        <v>1193</v>
      </c>
      <c r="B2919" s="5">
        <v>-0.23649999999999999</v>
      </c>
      <c r="C2919" s="5">
        <v>3.0200000000000001E-2</v>
      </c>
    </row>
    <row r="2920" spans="1:3" x14ac:dyDescent="0.25">
      <c r="A2920" s="11" t="s">
        <v>1192</v>
      </c>
      <c r="B2920" s="5">
        <v>0.1162</v>
      </c>
      <c r="C2920" s="5">
        <v>3.0200000000000001E-2</v>
      </c>
    </row>
    <row r="2921" spans="1:3" x14ac:dyDescent="0.25">
      <c r="A2921" s="11" t="s">
        <v>1191</v>
      </c>
      <c r="B2921" s="5">
        <v>-8.6900000000000005E-2</v>
      </c>
      <c r="C2921" s="5">
        <v>3.0200000000000001E-2</v>
      </c>
    </row>
    <row r="2922" spans="1:3" x14ac:dyDescent="0.25">
      <c r="A2922" s="11" t="s">
        <v>1190</v>
      </c>
      <c r="B2922" s="5">
        <v>-9.5899999999999999E-2</v>
      </c>
      <c r="C2922" s="5">
        <v>3.0200000000000001E-2</v>
      </c>
    </row>
    <row r="2923" spans="1:3" x14ac:dyDescent="0.25">
      <c r="A2923" s="11" t="s">
        <v>1189</v>
      </c>
      <c r="B2923" s="5">
        <v>-6.9199999999999998E-2</v>
      </c>
      <c r="C2923" s="5">
        <v>3.0200000000000001E-2</v>
      </c>
    </row>
    <row r="2924" spans="1:3" x14ac:dyDescent="0.25">
      <c r="A2924" s="11" t="s">
        <v>1188</v>
      </c>
      <c r="B2924" s="5">
        <v>0.2384</v>
      </c>
      <c r="C2924" s="5">
        <v>3.0200000000000001E-2</v>
      </c>
    </row>
    <row r="2925" spans="1:3" x14ac:dyDescent="0.25">
      <c r="A2925" s="11" t="s">
        <v>1187</v>
      </c>
      <c r="B2925" s="5">
        <v>-0.1512</v>
      </c>
      <c r="C2925" s="5">
        <v>3.0200000000000001E-2</v>
      </c>
    </row>
    <row r="2926" spans="1:3" x14ac:dyDescent="0.25">
      <c r="A2926" s="11" t="s">
        <v>1186</v>
      </c>
      <c r="B2926" s="5">
        <v>-0.2225</v>
      </c>
      <c r="C2926" s="5">
        <v>3.0200000000000001E-2</v>
      </c>
    </row>
    <row r="2927" spans="1:3" x14ac:dyDescent="0.25">
      <c r="A2927" s="11" t="s">
        <v>1185</v>
      </c>
      <c r="B2927" s="5">
        <v>8.1000000000000003E-2</v>
      </c>
      <c r="C2927" s="5">
        <v>3.0200000000000001E-2</v>
      </c>
    </row>
    <row r="2928" spans="1:3" x14ac:dyDescent="0.25">
      <c r="A2928" s="11" t="s">
        <v>1184</v>
      </c>
      <c r="B2928" s="5">
        <v>0.13669999999999999</v>
      </c>
      <c r="C2928" s="5">
        <v>3.0200000000000001E-2</v>
      </c>
    </row>
    <row r="2929" spans="1:3" x14ac:dyDescent="0.25">
      <c r="A2929" s="11" t="s">
        <v>1183</v>
      </c>
      <c r="B2929" s="5">
        <v>7.8E-2</v>
      </c>
      <c r="C2929" s="5">
        <v>3.0200000000000001E-2</v>
      </c>
    </row>
    <row r="2930" spans="1:3" x14ac:dyDescent="0.25">
      <c r="A2930" s="11" t="s">
        <v>1182</v>
      </c>
      <c r="B2930" s="5">
        <v>-0.1137</v>
      </c>
      <c r="C2930" s="5">
        <v>3.0200000000000001E-2</v>
      </c>
    </row>
    <row r="2931" spans="1:3" x14ac:dyDescent="0.25">
      <c r="A2931" s="11" t="s">
        <v>1181</v>
      </c>
      <c r="B2931" s="5">
        <v>6.3200000000000006E-2</v>
      </c>
      <c r="C2931" s="5">
        <v>3.0200000000000001E-2</v>
      </c>
    </row>
    <row r="2932" spans="1:3" x14ac:dyDescent="0.25">
      <c r="A2932" s="11" t="s">
        <v>1180</v>
      </c>
      <c r="B2932" s="5">
        <v>6.9500000000000006E-2</v>
      </c>
      <c r="C2932" s="5">
        <v>3.0200000000000001E-2</v>
      </c>
    </row>
    <row r="2933" spans="1:3" x14ac:dyDescent="0.25">
      <c r="A2933" s="11" t="s">
        <v>1179</v>
      </c>
      <c r="B2933" s="5">
        <v>5.6899999999999999E-2</v>
      </c>
      <c r="C2933" s="5">
        <v>2.9000000000000001E-2</v>
      </c>
    </row>
    <row r="2934" spans="1:3" x14ac:dyDescent="0.25">
      <c r="A2934" s="11" t="s">
        <v>1178</v>
      </c>
      <c r="B2934" s="5">
        <v>-9.7600000000000006E-2</v>
      </c>
      <c r="C2934" s="5">
        <v>2.8400000000000002E-2</v>
      </c>
    </row>
    <row r="2935" spans="1:3" x14ac:dyDescent="0.25">
      <c r="A2935" s="11" t="s">
        <v>1177</v>
      </c>
      <c r="B2935" s="5">
        <v>9.3299999999999994E-2</v>
      </c>
      <c r="C2935" s="5">
        <v>2.8299999999999999E-2</v>
      </c>
    </row>
    <row r="2936" spans="1:3" x14ac:dyDescent="0.25">
      <c r="A2936" s="11" t="s">
        <v>1176</v>
      </c>
      <c r="B2936" s="5">
        <v>-0.1399</v>
      </c>
      <c r="C2936" s="5">
        <v>2.8199999999999999E-2</v>
      </c>
    </row>
    <row r="2937" spans="1:3" x14ac:dyDescent="0.25">
      <c r="A2937" s="11" t="s">
        <v>1175</v>
      </c>
      <c r="B2937" s="5">
        <v>-4.53E-2</v>
      </c>
      <c r="C2937" s="5">
        <v>2.8199999999999999E-2</v>
      </c>
    </row>
    <row r="2938" spans="1:3" x14ac:dyDescent="0.25">
      <c r="A2938" s="11" t="s">
        <v>1174</v>
      </c>
      <c r="B2938" s="5">
        <v>-6.1800000000000001E-2</v>
      </c>
      <c r="C2938" s="5">
        <v>2.8199999999999999E-2</v>
      </c>
    </row>
    <row r="2939" spans="1:3" x14ac:dyDescent="0.25">
      <c r="A2939" s="11" t="s">
        <v>1173</v>
      </c>
      <c r="B2939" s="5">
        <v>-0.12870000000000001</v>
      </c>
      <c r="C2939" s="5">
        <v>2.8199999999999999E-2</v>
      </c>
    </row>
    <row r="2940" spans="1:3" x14ac:dyDescent="0.25">
      <c r="A2940" s="11" t="s">
        <v>1172</v>
      </c>
      <c r="B2940" s="5">
        <v>-0.12479999999999999</v>
      </c>
      <c r="C2940" s="5">
        <v>2.8199999999999999E-2</v>
      </c>
    </row>
    <row r="2941" spans="1:3" x14ac:dyDescent="0.25">
      <c r="A2941" s="11" t="s">
        <v>1171</v>
      </c>
      <c r="B2941" s="5">
        <v>0.13850000000000001</v>
      </c>
      <c r="C2941" s="5">
        <v>2.8199999999999999E-2</v>
      </c>
    </row>
    <row r="2942" spans="1:3" x14ac:dyDescent="0.25">
      <c r="A2942" s="11" t="s">
        <v>1170</v>
      </c>
      <c r="B2942" s="5">
        <v>-7.4300000000000005E-2</v>
      </c>
      <c r="C2942" s="5">
        <v>2.8199999999999999E-2</v>
      </c>
    </row>
    <row r="2943" spans="1:3" x14ac:dyDescent="0.25">
      <c r="A2943" s="11" t="s">
        <v>1169</v>
      </c>
      <c r="B2943" s="5">
        <v>6.1600000000000002E-2</v>
      </c>
      <c r="C2943" s="5">
        <v>2.8199999999999999E-2</v>
      </c>
    </row>
    <row r="2944" spans="1:3" x14ac:dyDescent="0.25">
      <c r="A2944" s="11" t="s">
        <v>1168</v>
      </c>
      <c r="B2944" s="5">
        <v>-0.1658</v>
      </c>
      <c r="C2944" s="5">
        <v>2.8199999999999999E-2</v>
      </c>
    </row>
    <row r="2945" spans="1:3" x14ac:dyDescent="0.25">
      <c r="A2945" s="11" t="s">
        <v>1167</v>
      </c>
      <c r="B2945" s="5">
        <v>0.15279999999999999</v>
      </c>
      <c r="C2945" s="5">
        <v>2.7900000000000001E-2</v>
      </c>
    </row>
    <row r="2946" spans="1:3" x14ac:dyDescent="0.25">
      <c r="A2946" s="11" t="s">
        <v>1166</v>
      </c>
      <c r="B2946" s="5">
        <v>8.6300000000000002E-2</v>
      </c>
      <c r="C2946" s="5">
        <v>2.7900000000000001E-2</v>
      </c>
    </row>
    <row r="2947" spans="1:3" x14ac:dyDescent="0.25">
      <c r="A2947" s="11" t="s">
        <v>1165</v>
      </c>
      <c r="B2947" s="5">
        <v>-5.0099999999999999E-2</v>
      </c>
      <c r="C2947" s="5">
        <v>2.76E-2</v>
      </c>
    </row>
    <row r="2948" spans="1:3" x14ac:dyDescent="0.25">
      <c r="A2948" s="11" t="s">
        <v>1164</v>
      </c>
      <c r="B2948" s="5">
        <v>-8.77E-2</v>
      </c>
      <c r="C2948" s="5">
        <v>2.76E-2</v>
      </c>
    </row>
    <row r="2949" spans="1:3" x14ac:dyDescent="0.25">
      <c r="A2949" s="11" t="s">
        <v>1163</v>
      </c>
      <c r="B2949" s="5">
        <v>6.9099999999999995E-2</v>
      </c>
      <c r="C2949" s="5">
        <v>2.76E-2</v>
      </c>
    </row>
    <row r="2950" spans="1:3" x14ac:dyDescent="0.25">
      <c r="A2950" s="11" t="s">
        <v>1162</v>
      </c>
      <c r="B2950" s="5">
        <v>0.1368</v>
      </c>
      <c r="C2950" s="5">
        <v>2.7400000000000001E-2</v>
      </c>
    </row>
    <row r="2951" spans="1:3" x14ac:dyDescent="0.25">
      <c r="A2951" s="11" t="s">
        <v>1161</v>
      </c>
      <c r="B2951" s="5">
        <v>7.4099999999999999E-2</v>
      </c>
      <c r="C2951" s="5">
        <v>2.7400000000000001E-2</v>
      </c>
    </row>
    <row r="2952" spans="1:3" x14ac:dyDescent="0.25">
      <c r="A2952" s="11" t="s">
        <v>1160</v>
      </c>
      <c r="B2952" s="5">
        <v>-5.8999999999999997E-2</v>
      </c>
      <c r="C2952" s="5">
        <v>2.7400000000000001E-2</v>
      </c>
    </row>
    <row r="2953" spans="1:3" x14ac:dyDescent="0.25">
      <c r="A2953" s="11" t="s">
        <v>1159</v>
      </c>
      <c r="B2953" s="5">
        <v>-5.5899999999999998E-2</v>
      </c>
      <c r="C2953" s="5">
        <v>2.7400000000000001E-2</v>
      </c>
    </row>
    <row r="2954" spans="1:3" x14ac:dyDescent="0.25">
      <c r="A2954" s="11" t="s">
        <v>1158</v>
      </c>
      <c r="B2954" s="5">
        <v>0.12280000000000001</v>
      </c>
      <c r="C2954" s="5">
        <v>2.7400000000000001E-2</v>
      </c>
    </row>
    <row r="2955" spans="1:3" x14ac:dyDescent="0.25">
      <c r="A2955" s="11" t="s">
        <v>1157</v>
      </c>
      <c r="B2955" s="5">
        <v>6.2799999999999995E-2</v>
      </c>
      <c r="C2955" s="5">
        <v>2.7400000000000001E-2</v>
      </c>
    </row>
    <row r="2956" spans="1:3" x14ac:dyDescent="0.25">
      <c r="A2956" s="11" t="s">
        <v>1156</v>
      </c>
      <c r="B2956" s="5">
        <v>-5.1700000000000003E-2</v>
      </c>
      <c r="C2956" s="5">
        <v>2.7400000000000001E-2</v>
      </c>
    </row>
    <row r="2957" spans="1:3" x14ac:dyDescent="0.25">
      <c r="A2957" s="11" t="s">
        <v>1155</v>
      </c>
      <c r="B2957" s="5">
        <v>5.3800000000000001E-2</v>
      </c>
      <c r="C2957" s="5">
        <v>2.7400000000000001E-2</v>
      </c>
    </row>
    <row r="2958" spans="1:3" x14ac:dyDescent="0.25">
      <c r="A2958" s="11" t="s">
        <v>1154</v>
      </c>
      <c r="B2958" s="5">
        <v>0.14130000000000001</v>
      </c>
      <c r="C2958" s="5">
        <v>2.7400000000000001E-2</v>
      </c>
    </row>
    <row r="2959" spans="1:3" x14ac:dyDescent="0.25">
      <c r="A2959" s="11" t="s">
        <v>1153</v>
      </c>
      <c r="B2959" s="5">
        <v>-8.7300000000000003E-2</v>
      </c>
      <c r="C2959" s="5">
        <v>2.7199999999999998E-2</v>
      </c>
    </row>
    <row r="2960" spans="1:3" x14ac:dyDescent="0.25">
      <c r="A2960" s="11" t="s">
        <v>1152</v>
      </c>
      <c r="B2960" s="5">
        <v>-6.4899999999999999E-2</v>
      </c>
      <c r="C2960" s="5">
        <v>2.7199999999999998E-2</v>
      </c>
    </row>
    <row r="2961" spans="1:3" x14ac:dyDescent="0.25">
      <c r="A2961" s="11" t="s">
        <v>1151</v>
      </c>
      <c r="B2961" s="5">
        <v>0.1246</v>
      </c>
      <c r="C2961" s="5">
        <v>2.7199999999999998E-2</v>
      </c>
    </row>
    <row r="2962" spans="1:3" x14ac:dyDescent="0.25">
      <c r="A2962" s="11" t="s">
        <v>1150</v>
      </c>
      <c r="B2962" s="5">
        <v>-0.1258</v>
      </c>
      <c r="C2962" s="5">
        <v>2.7199999999999998E-2</v>
      </c>
    </row>
    <row r="2963" spans="1:3" x14ac:dyDescent="0.25">
      <c r="A2963" s="11" t="s">
        <v>1149</v>
      </c>
      <c r="B2963" s="5">
        <v>8.8499999999999995E-2</v>
      </c>
      <c r="C2963" s="5">
        <v>2.7199999999999998E-2</v>
      </c>
    </row>
    <row r="2964" spans="1:3" x14ac:dyDescent="0.25">
      <c r="A2964" s="11" t="s">
        <v>1148</v>
      </c>
      <c r="B2964" s="5">
        <v>5.4399999999999997E-2</v>
      </c>
      <c r="C2964" s="5">
        <v>2.7199999999999998E-2</v>
      </c>
    </row>
    <row r="2965" spans="1:3" x14ac:dyDescent="0.25">
      <c r="A2965" s="11" t="s">
        <v>1147</v>
      </c>
      <c r="B2965" s="5">
        <v>0.20780000000000001</v>
      </c>
      <c r="C2965" s="5">
        <v>2.63E-2</v>
      </c>
    </row>
    <row r="2966" spans="1:3" x14ac:dyDescent="0.25">
      <c r="A2966" s="11" t="s">
        <v>1146</v>
      </c>
      <c r="B2966" s="5">
        <v>-8.0500000000000002E-2</v>
      </c>
      <c r="C2966" s="5">
        <v>2.63E-2</v>
      </c>
    </row>
    <row r="2967" spans="1:3" x14ac:dyDescent="0.25">
      <c r="A2967" s="11" t="s">
        <v>1145</v>
      </c>
      <c r="B2967" s="5">
        <v>-0.1178</v>
      </c>
      <c r="C2967" s="5">
        <v>2.58E-2</v>
      </c>
    </row>
    <row r="2968" spans="1:3" x14ac:dyDescent="0.25">
      <c r="A2968" s="11" t="s">
        <v>1144</v>
      </c>
      <c r="B2968" s="5">
        <v>-0.13370000000000001</v>
      </c>
      <c r="C2968" s="5">
        <v>2.58E-2</v>
      </c>
    </row>
    <row r="2969" spans="1:3" x14ac:dyDescent="0.25">
      <c r="A2969" s="11" t="s">
        <v>1143</v>
      </c>
      <c r="B2969" s="5">
        <v>-0.1109</v>
      </c>
      <c r="C2969" s="5">
        <v>2.5399999999999999E-2</v>
      </c>
    </row>
    <row r="2970" spans="1:3" x14ac:dyDescent="0.25">
      <c r="A2970" s="11" t="s">
        <v>1142</v>
      </c>
      <c r="B2970" s="5">
        <v>0.1244</v>
      </c>
      <c r="C2970" s="5">
        <v>2.46E-2</v>
      </c>
    </row>
    <row r="2971" spans="1:3" x14ac:dyDescent="0.25">
      <c r="A2971" s="11" t="s">
        <v>1141</v>
      </c>
      <c r="B2971" s="5">
        <v>0.12959999999999999</v>
      </c>
      <c r="C2971" s="5">
        <v>2.46E-2</v>
      </c>
    </row>
    <row r="2972" spans="1:3" x14ac:dyDescent="0.25">
      <c r="A2972" s="11" t="s">
        <v>1140</v>
      </c>
      <c r="B2972" s="5">
        <v>-0.13320000000000001</v>
      </c>
      <c r="C2972" s="5">
        <v>2.46E-2</v>
      </c>
    </row>
    <row r="2973" spans="1:3" x14ac:dyDescent="0.25">
      <c r="A2973" s="11" t="s">
        <v>1139</v>
      </c>
      <c r="B2973" s="5">
        <v>0.11600000000000001</v>
      </c>
      <c r="C2973" s="5">
        <v>2.46E-2</v>
      </c>
    </row>
    <row r="2974" spans="1:3" x14ac:dyDescent="0.25">
      <c r="A2974" s="11" t="s">
        <v>1138</v>
      </c>
      <c r="B2974" s="5">
        <v>4.19E-2</v>
      </c>
      <c r="C2974" s="5">
        <v>2.4500000000000001E-2</v>
      </c>
    </row>
    <row r="2975" spans="1:3" x14ac:dyDescent="0.25">
      <c r="A2975" s="11" t="s">
        <v>1137</v>
      </c>
      <c r="B2975" s="5">
        <v>0.14849999999999999</v>
      </c>
      <c r="C2975" s="5">
        <v>2.4500000000000001E-2</v>
      </c>
    </row>
    <row r="2976" spans="1:3" x14ac:dyDescent="0.25">
      <c r="A2976" s="11" t="s">
        <v>1136</v>
      </c>
      <c r="B2976" s="5">
        <v>-0.12330000000000001</v>
      </c>
      <c r="C2976" s="5">
        <v>2.4500000000000001E-2</v>
      </c>
    </row>
    <row r="2977" spans="1:3" x14ac:dyDescent="0.25">
      <c r="A2977" s="11" t="s">
        <v>1135</v>
      </c>
      <c r="B2977" s="5">
        <v>9.5799999999999996E-2</v>
      </c>
      <c r="C2977" s="5">
        <v>2.4500000000000001E-2</v>
      </c>
    </row>
    <row r="2978" spans="1:3" x14ac:dyDescent="0.25">
      <c r="A2978" s="11" t="s">
        <v>1134</v>
      </c>
      <c r="B2978" s="5">
        <v>5.4899999999999997E-2</v>
      </c>
      <c r="C2978" s="5">
        <v>2.4500000000000001E-2</v>
      </c>
    </row>
    <row r="2979" spans="1:3" x14ac:dyDescent="0.25">
      <c r="A2979" s="11" t="s">
        <v>1133</v>
      </c>
      <c r="B2979" s="5">
        <v>0.14499999999999999</v>
      </c>
      <c r="C2979" s="5">
        <v>2.4500000000000001E-2</v>
      </c>
    </row>
    <row r="2980" spans="1:3" x14ac:dyDescent="0.25">
      <c r="A2980" s="11" t="s">
        <v>1132</v>
      </c>
      <c r="B2980" s="5">
        <v>-0.1371</v>
      </c>
      <c r="C2980" s="5">
        <v>2.4500000000000001E-2</v>
      </c>
    </row>
    <row r="2981" spans="1:3" x14ac:dyDescent="0.25">
      <c r="A2981" s="11" t="s">
        <v>1131</v>
      </c>
      <c r="B2981" s="5">
        <v>7.6499999999999999E-2</v>
      </c>
      <c r="C2981" s="5">
        <v>2.4199999999999999E-2</v>
      </c>
    </row>
    <row r="2982" spans="1:3" x14ac:dyDescent="0.25">
      <c r="A2982" s="11" t="s">
        <v>1130</v>
      </c>
      <c r="B2982" s="5">
        <v>-0.1013</v>
      </c>
      <c r="C2982" s="5">
        <v>2.4199999999999999E-2</v>
      </c>
    </row>
    <row r="2983" spans="1:3" x14ac:dyDescent="0.25">
      <c r="A2983" s="11" t="s">
        <v>1129</v>
      </c>
      <c r="B2983" s="5">
        <v>-5.79E-2</v>
      </c>
      <c r="C2983" s="5">
        <v>2.4199999999999999E-2</v>
      </c>
    </row>
    <row r="2984" spans="1:3" x14ac:dyDescent="0.25">
      <c r="A2984" s="11" t="s">
        <v>1128</v>
      </c>
      <c r="B2984" s="5">
        <v>-0.12130000000000001</v>
      </c>
      <c r="C2984" s="5">
        <v>2.41E-2</v>
      </c>
    </row>
    <row r="2985" spans="1:3" x14ac:dyDescent="0.25">
      <c r="A2985" s="11" t="s">
        <v>1127</v>
      </c>
      <c r="B2985" s="5">
        <v>0.16969999999999999</v>
      </c>
      <c r="C2985" s="5">
        <v>2.41E-2</v>
      </c>
    </row>
    <row r="2986" spans="1:3" x14ac:dyDescent="0.25">
      <c r="A2986" s="11" t="s">
        <v>1126</v>
      </c>
      <c r="B2986" s="5">
        <v>-0.1244</v>
      </c>
      <c r="C2986" s="5">
        <v>2.3599999999999999E-2</v>
      </c>
    </row>
    <row r="2987" spans="1:3" x14ac:dyDescent="0.25">
      <c r="A2987" s="11" t="s">
        <v>1125</v>
      </c>
      <c r="B2987" s="5">
        <v>0.1641</v>
      </c>
      <c r="C2987" s="5">
        <v>2.3599999999999999E-2</v>
      </c>
    </row>
    <row r="2988" spans="1:3" x14ac:dyDescent="0.25">
      <c r="A2988" s="11" t="s">
        <v>1124</v>
      </c>
      <c r="B2988" s="5">
        <v>-0.1285</v>
      </c>
      <c r="C2988" s="5">
        <v>2.3599999999999999E-2</v>
      </c>
    </row>
    <row r="2989" spans="1:3" x14ac:dyDescent="0.25">
      <c r="A2989" s="11" t="s">
        <v>1123</v>
      </c>
      <c r="B2989" s="5">
        <v>-0.1191</v>
      </c>
      <c r="C2989" s="5">
        <v>2.3400000000000001E-2</v>
      </c>
    </row>
    <row r="2990" spans="1:3" x14ac:dyDescent="0.25">
      <c r="A2990" s="11" t="s">
        <v>1122</v>
      </c>
      <c r="B2990" s="5">
        <v>-0.1129</v>
      </c>
      <c r="C2990" s="5">
        <v>2.3199999999999998E-2</v>
      </c>
    </row>
    <row r="2991" spans="1:3" x14ac:dyDescent="0.25">
      <c r="A2991" s="11" t="s">
        <v>1121</v>
      </c>
      <c r="B2991" s="5">
        <v>-9.6000000000000002E-2</v>
      </c>
      <c r="C2991" s="5">
        <v>2.3E-2</v>
      </c>
    </row>
    <row r="2992" spans="1:3" x14ac:dyDescent="0.25">
      <c r="A2992" s="11" t="s">
        <v>1120</v>
      </c>
      <c r="B2992" s="5">
        <v>-5.5800000000000002E-2</v>
      </c>
      <c r="C2992" s="5">
        <v>2.2800000000000001E-2</v>
      </c>
    </row>
    <row r="2993" spans="1:3" x14ac:dyDescent="0.25">
      <c r="A2993" s="11" t="s">
        <v>1119</v>
      </c>
      <c r="B2993" s="5">
        <v>-5.79E-2</v>
      </c>
      <c r="C2993" s="5">
        <v>2.2800000000000001E-2</v>
      </c>
    </row>
    <row r="2994" spans="1:3" x14ac:dyDescent="0.25">
      <c r="A2994" s="11" t="s">
        <v>1118</v>
      </c>
      <c r="B2994" s="5">
        <v>4.6899999999999997E-2</v>
      </c>
      <c r="C2994" s="5">
        <v>2.2700000000000001E-2</v>
      </c>
    </row>
    <row r="2995" spans="1:3" x14ac:dyDescent="0.25">
      <c r="A2995" s="11" t="s">
        <v>1117</v>
      </c>
      <c r="B2995" s="5">
        <v>-0.183</v>
      </c>
      <c r="C2995" s="5">
        <v>2.24E-2</v>
      </c>
    </row>
    <row r="2996" spans="1:3" x14ac:dyDescent="0.25">
      <c r="A2996" s="11" t="s">
        <v>1116</v>
      </c>
      <c r="B2996" s="5">
        <v>-9.6699999999999994E-2</v>
      </c>
      <c r="C2996" s="5">
        <v>2.24E-2</v>
      </c>
    </row>
    <row r="2997" spans="1:3" x14ac:dyDescent="0.25">
      <c r="A2997" s="11" t="s">
        <v>1115</v>
      </c>
      <c r="B2997" s="5">
        <v>-0.13589999999999999</v>
      </c>
      <c r="C2997" s="5">
        <v>2.24E-2</v>
      </c>
    </row>
    <row r="2998" spans="1:3" x14ac:dyDescent="0.25">
      <c r="A2998" s="11" t="s">
        <v>1114</v>
      </c>
      <c r="B2998" s="5">
        <v>8.3500000000000005E-2</v>
      </c>
      <c r="C2998" s="5">
        <v>2.24E-2</v>
      </c>
    </row>
    <row r="2999" spans="1:3" x14ac:dyDescent="0.25">
      <c r="A2999" s="11" t="s">
        <v>1113</v>
      </c>
      <c r="B2999" s="5">
        <v>0.12670000000000001</v>
      </c>
      <c r="C2999" s="5">
        <v>2.24E-2</v>
      </c>
    </row>
    <row r="3000" spans="1:3" x14ac:dyDescent="0.25">
      <c r="A3000" s="11" t="s">
        <v>1112</v>
      </c>
      <c r="B3000" s="5">
        <v>8.9200000000000002E-2</v>
      </c>
      <c r="C3000" s="5">
        <v>2.2200000000000001E-2</v>
      </c>
    </row>
    <row r="3001" spans="1:3" x14ac:dyDescent="0.25">
      <c r="A3001" s="11" t="s">
        <v>1111</v>
      </c>
      <c r="B3001" s="5">
        <v>-5.1299999999999998E-2</v>
      </c>
      <c r="C3001" s="5">
        <v>2.2200000000000001E-2</v>
      </c>
    </row>
    <row r="3002" spans="1:3" x14ac:dyDescent="0.25">
      <c r="A3002" s="11" t="s">
        <v>1110</v>
      </c>
      <c r="B3002" s="5">
        <v>-0.18360000000000001</v>
      </c>
      <c r="C3002" s="5">
        <v>2.2200000000000001E-2</v>
      </c>
    </row>
    <row r="3003" spans="1:3" x14ac:dyDescent="0.25">
      <c r="A3003" s="11" t="s">
        <v>1109</v>
      </c>
      <c r="B3003" s="5">
        <v>0.1265</v>
      </c>
      <c r="C3003" s="5">
        <v>2.2200000000000001E-2</v>
      </c>
    </row>
    <row r="3004" spans="1:3" x14ac:dyDescent="0.25">
      <c r="A3004" s="11" t="s">
        <v>1108</v>
      </c>
      <c r="B3004" s="5">
        <v>4.7600000000000003E-2</v>
      </c>
      <c r="C3004" s="5">
        <v>2.2200000000000001E-2</v>
      </c>
    </row>
    <row r="3005" spans="1:3" x14ac:dyDescent="0.25">
      <c r="A3005" s="11" t="s">
        <v>1107</v>
      </c>
      <c r="B3005" s="5">
        <v>0.13170000000000001</v>
      </c>
      <c r="C3005" s="5">
        <v>2.2200000000000001E-2</v>
      </c>
    </row>
    <row r="3006" spans="1:3" x14ac:dyDescent="0.25">
      <c r="A3006" s="11" t="s">
        <v>1106</v>
      </c>
      <c r="B3006" s="5">
        <v>-0.129</v>
      </c>
      <c r="C3006" s="5">
        <v>2.2200000000000001E-2</v>
      </c>
    </row>
    <row r="3007" spans="1:3" x14ac:dyDescent="0.25">
      <c r="A3007" s="11" t="s">
        <v>1105</v>
      </c>
      <c r="B3007" s="5">
        <v>8.6099999999999996E-2</v>
      </c>
      <c r="C3007" s="5">
        <v>2.2200000000000001E-2</v>
      </c>
    </row>
    <row r="3008" spans="1:3" x14ac:dyDescent="0.25">
      <c r="A3008" s="11" t="s">
        <v>1104</v>
      </c>
      <c r="B3008" s="5">
        <v>8.8200000000000001E-2</v>
      </c>
      <c r="C3008" s="5">
        <v>2.2200000000000001E-2</v>
      </c>
    </row>
    <row r="3009" spans="1:3" x14ac:dyDescent="0.25">
      <c r="A3009" s="11" t="s">
        <v>1103</v>
      </c>
      <c r="B3009" s="5">
        <v>0.1961</v>
      </c>
      <c r="C3009" s="5">
        <v>2.1899999999999999E-2</v>
      </c>
    </row>
    <row r="3010" spans="1:3" x14ac:dyDescent="0.25">
      <c r="A3010" s="11" t="s">
        <v>1102</v>
      </c>
      <c r="B3010" s="5">
        <v>0.10150000000000001</v>
      </c>
      <c r="C3010" s="5">
        <v>2.1700000000000001E-2</v>
      </c>
    </row>
    <row r="3011" spans="1:3" x14ac:dyDescent="0.25">
      <c r="A3011" s="11" t="s">
        <v>1101</v>
      </c>
      <c r="B3011" s="5">
        <v>7.0699999999999999E-2</v>
      </c>
      <c r="C3011" s="5">
        <v>2.1700000000000001E-2</v>
      </c>
    </row>
    <row r="3012" spans="1:3" x14ac:dyDescent="0.25">
      <c r="A3012" s="11" t="s">
        <v>1100</v>
      </c>
      <c r="B3012" s="5">
        <v>8.3000000000000004E-2</v>
      </c>
      <c r="C3012" s="5">
        <v>2.1700000000000001E-2</v>
      </c>
    </row>
    <row r="3013" spans="1:3" x14ac:dyDescent="0.25">
      <c r="A3013" s="11" t="s">
        <v>1099</v>
      </c>
      <c r="B3013" s="5">
        <v>-9.8900000000000002E-2</v>
      </c>
      <c r="C3013" s="5">
        <v>2.1700000000000001E-2</v>
      </c>
    </row>
    <row r="3014" spans="1:3" x14ac:dyDescent="0.25">
      <c r="A3014" s="11" t="s">
        <v>1098</v>
      </c>
      <c r="B3014" s="5">
        <v>-5.67E-2</v>
      </c>
      <c r="C3014" s="5">
        <v>2.1700000000000001E-2</v>
      </c>
    </row>
    <row r="3015" spans="1:3" x14ac:dyDescent="0.25">
      <c r="A3015" s="11" t="s">
        <v>1097</v>
      </c>
      <c r="B3015" s="5">
        <v>7.7899999999999997E-2</v>
      </c>
      <c r="C3015" s="5">
        <v>2.1700000000000001E-2</v>
      </c>
    </row>
    <row r="3016" spans="1:3" x14ac:dyDescent="0.25">
      <c r="A3016" s="11" t="s">
        <v>1096</v>
      </c>
      <c r="B3016" s="5">
        <v>0.1171</v>
      </c>
      <c r="C3016" s="5">
        <v>2.1700000000000001E-2</v>
      </c>
    </row>
    <row r="3017" spans="1:3" x14ac:dyDescent="0.25">
      <c r="A3017" s="11" t="s">
        <v>1095</v>
      </c>
      <c r="B3017" s="5">
        <v>-9.5100000000000004E-2</v>
      </c>
      <c r="C3017" s="5">
        <v>2.1700000000000001E-2</v>
      </c>
    </row>
    <row r="3018" spans="1:3" x14ac:dyDescent="0.25">
      <c r="A3018" s="11" t="s">
        <v>1094</v>
      </c>
      <c r="B3018" s="5">
        <v>-5.3900000000000003E-2</v>
      </c>
      <c r="C3018" s="5">
        <v>2.1700000000000001E-2</v>
      </c>
    </row>
    <row r="3019" spans="1:3" x14ac:dyDescent="0.25">
      <c r="A3019" s="11" t="s">
        <v>1093</v>
      </c>
      <c r="B3019" s="5">
        <v>3.9399999999999998E-2</v>
      </c>
      <c r="C3019" s="5">
        <v>2.1700000000000001E-2</v>
      </c>
    </row>
    <row r="3020" spans="1:3" x14ac:dyDescent="0.25">
      <c r="A3020" s="11" t="s">
        <v>1092</v>
      </c>
      <c r="B3020" s="5">
        <v>-6.6500000000000004E-2</v>
      </c>
      <c r="C3020" s="5">
        <v>2.1700000000000001E-2</v>
      </c>
    </row>
    <row r="3021" spans="1:3" x14ac:dyDescent="0.25">
      <c r="A3021" s="11" t="s">
        <v>1091</v>
      </c>
      <c r="B3021" s="5">
        <v>-5.3900000000000003E-2</v>
      </c>
      <c r="C3021" s="5">
        <v>2.1700000000000001E-2</v>
      </c>
    </row>
    <row r="3022" spans="1:3" x14ac:dyDescent="0.25">
      <c r="A3022" s="11" t="s">
        <v>1090</v>
      </c>
      <c r="B3022" s="5">
        <v>-0.10680000000000001</v>
      </c>
      <c r="C3022" s="5">
        <v>2.1700000000000001E-2</v>
      </c>
    </row>
    <row r="3023" spans="1:3" x14ac:dyDescent="0.25">
      <c r="A3023" s="11" t="s">
        <v>1089</v>
      </c>
      <c r="B3023" s="5">
        <v>5.0500000000000003E-2</v>
      </c>
      <c r="C3023" s="5">
        <v>2.1700000000000001E-2</v>
      </c>
    </row>
    <row r="3024" spans="1:3" x14ac:dyDescent="0.25">
      <c r="A3024" s="11" t="s">
        <v>1088</v>
      </c>
      <c r="B3024" s="5">
        <v>-0.1132</v>
      </c>
      <c r="C3024" s="5">
        <v>2.1700000000000001E-2</v>
      </c>
    </row>
    <row r="3025" spans="1:3" x14ac:dyDescent="0.25">
      <c r="A3025" s="11" t="s">
        <v>1087</v>
      </c>
      <c r="B3025" s="5">
        <v>0.1419</v>
      </c>
      <c r="C3025" s="5">
        <v>2.1700000000000001E-2</v>
      </c>
    </row>
    <row r="3026" spans="1:3" x14ac:dyDescent="0.25">
      <c r="A3026" s="11" t="s">
        <v>1086</v>
      </c>
      <c r="B3026" s="5">
        <v>-0.1211</v>
      </c>
      <c r="C3026" s="5">
        <v>2.1700000000000001E-2</v>
      </c>
    </row>
    <row r="3027" spans="1:3" x14ac:dyDescent="0.25">
      <c r="A3027" s="11" t="s">
        <v>1085</v>
      </c>
      <c r="B3027" s="5">
        <v>9.0700000000000003E-2</v>
      </c>
      <c r="C3027" s="5">
        <v>2.1700000000000001E-2</v>
      </c>
    </row>
    <row r="3028" spans="1:3" x14ac:dyDescent="0.25">
      <c r="A3028" s="11" t="s">
        <v>1084</v>
      </c>
      <c r="B3028" s="5">
        <v>-6.4899999999999999E-2</v>
      </c>
      <c r="C3028" s="5">
        <v>2.1700000000000001E-2</v>
      </c>
    </row>
    <row r="3029" spans="1:3" x14ac:dyDescent="0.25">
      <c r="A3029" s="11" t="s">
        <v>1083</v>
      </c>
      <c r="B3029" s="5">
        <v>-8.4900000000000003E-2</v>
      </c>
      <c r="C3029" s="5">
        <v>2.1700000000000001E-2</v>
      </c>
    </row>
    <row r="3030" spans="1:3" x14ac:dyDescent="0.25">
      <c r="A3030" s="11" t="s">
        <v>1082</v>
      </c>
      <c r="B3030" s="5">
        <v>-0.1051</v>
      </c>
      <c r="C3030" s="5">
        <v>2.1700000000000001E-2</v>
      </c>
    </row>
    <row r="3031" spans="1:3" x14ac:dyDescent="0.25">
      <c r="A3031" s="11" t="s">
        <v>1081</v>
      </c>
      <c r="B3031" s="5">
        <v>6.1400000000000003E-2</v>
      </c>
      <c r="C3031" s="5">
        <v>2.1700000000000001E-2</v>
      </c>
    </row>
    <row r="3032" spans="1:3" x14ac:dyDescent="0.25">
      <c r="A3032" s="11" t="s">
        <v>1080</v>
      </c>
      <c r="B3032" s="5">
        <v>-7.85E-2</v>
      </c>
      <c r="C3032" s="5">
        <v>2.1700000000000001E-2</v>
      </c>
    </row>
    <row r="3033" spans="1:3" x14ac:dyDescent="0.25">
      <c r="A3033" s="11" t="s">
        <v>1079</v>
      </c>
      <c r="B3033" s="5">
        <v>0.1618</v>
      </c>
      <c r="C3033" s="5">
        <v>2.1700000000000001E-2</v>
      </c>
    </row>
    <row r="3034" spans="1:3" x14ac:dyDescent="0.25">
      <c r="A3034" s="11" t="s">
        <v>1078</v>
      </c>
      <c r="B3034" s="5">
        <v>-8.6400000000000005E-2</v>
      </c>
      <c r="C3034" s="5">
        <v>2.1700000000000001E-2</v>
      </c>
    </row>
    <row r="3035" spans="1:3" x14ac:dyDescent="0.25">
      <c r="A3035" s="11" t="s">
        <v>1077</v>
      </c>
      <c r="B3035" s="5">
        <v>8.6900000000000005E-2</v>
      </c>
      <c r="C3035" s="5">
        <v>2.1700000000000001E-2</v>
      </c>
    </row>
    <row r="3036" spans="1:3" x14ac:dyDescent="0.25">
      <c r="A3036" s="11" t="s">
        <v>1076</v>
      </c>
      <c r="B3036" s="5">
        <v>5.8400000000000001E-2</v>
      </c>
      <c r="C3036" s="5">
        <v>2.06E-2</v>
      </c>
    </row>
    <row r="3037" spans="1:3" x14ac:dyDescent="0.25">
      <c r="A3037" s="11" t="s">
        <v>1075</v>
      </c>
      <c r="B3037" s="5">
        <v>-3.5099999999999999E-2</v>
      </c>
      <c r="C3037" s="5">
        <v>2.06E-2</v>
      </c>
    </row>
    <row r="3038" spans="1:3" x14ac:dyDescent="0.25">
      <c r="A3038" s="11" t="s">
        <v>1074</v>
      </c>
      <c r="B3038" s="5">
        <v>4.1399999999999999E-2</v>
      </c>
      <c r="C3038" s="5">
        <v>2.0400000000000001E-2</v>
      </c>
    </row>
    <row r="3039" spans="1:3" x14ac:dyDescent="0.25">
      <c r="A3039" s="11" t="s">
        <v>1073</v>
      </c>
      <c r="B3039" s="5">
        <v>5.9799999999999999E-2</v>
      </c>
      <c r="C3039" s="5">
        <v>2.0400000000000001E-2</v>
      </c>
    </row>
    <row r="3040" spans="1:3" x14ac:dyDescent="0.25">
      <c r="A3040" s="11" t="s">
        <v>1072</v>
      </c>
      <c r="B3040" s="5">
        <v>0.11799999999999999</v>
      </c>
      <c r="C3040" s="5">
        <v>2.0400000000000001E-2</v>
      </c>
    </row>
    <row r="3041" spans="1:3" x14ac:dyDescent="0.25">
      <c r="A3041" s="11" t="s">
        <v>1071</v>
      </c>
      <c r="B3041" s="5">
        <v>0.11260000000000001</v>
      </c>
      <c r="C3041" s="5">
        <v>2.0400000000000001E-2</v>
      </c>
    </row>
    <row r="3042" spans="1:3" x14ac:dyDescent="0.25">
      <c r="A3042" s="11" t="s">
        <v>1070</v>
      </c>
      <c r="B3042" s="5">
        <v>6.7000000000000004E-2</v>
      </c>
      <c r="C3042" s="5">
        <v>2.0400000000000001E-2</v>
      </c>
    </row>
    <row r="3043" spans="1:3" x14ac:dyDescent="0.25">
      <c r="A3043" s="11" t="s">
        <v>1069</v>
      </c>
      <c r="B3043" s="5">
        <v>6.7799999999999999E-2</v>
      </c>
      <c r="C3043" s="5">
        <v>2.0400000000000001E-2</v>
      </c>
    </row>
    <row r="3044" spans="1:3" x14ac:dyDescent="0.25">
      <c r="A3044" s="11" t="s">
        <v>1068</v>
      </c>
      <c r="B3044" s="5">
        <v>-3.8199999999999998E-2</v>
      </c>
      <c r="C3044" s="5">
        <v>2.0299999999999999E-2</v>
      </c>
    </row>
    <row r="3045" spans="1:3" x14ac:dyDescent="0.25">
      <c r="A3045" s="11" t="s">
        <v>1067</v>
      </c>
      <c r="B3045" s="5">
        <v>9.74E-2</v>
      </c>
      <c r="C3045" s="5">
        <v>2.0199999999999999E-2</v>
      </c>
    </row>
    <row r="3046" spans="1:3" x14ac:dyDescent="0.25">
      <c r="A3046" s="11" t="s">
        <v>1066</v>
      </c>
      <c r="B3046" s="5">
        <v>6.7599999999999993E-2</v>
      </c>
      <c r="C3046" s="5">
        <v>2.0199999999999999E-2</v>
      </c>
    </row>
    <row r="3047" spans="1:3" x14ac:dyDescent="0.25">
      <c r="A3047" s="11" t="s">
        <v>1065</v>
      </c>
      <c r="B3047" s="5">
        <v>0.13869999999999999</v>
      </c>
      <c r="C3047" s="5">
        <v>1.9800000000000002E-2</v>
      </c>
    </row>
    <row r="3048" spans="1:3" x14ac:dyDescent="0.25">
      <c r="A3048" s="11" t="s">
        <v>1064</v>
      </c>
      <c r="B3048" s="5">
        <v>4.8599999999999997E-2</v>
      </c>
      <c r="C3048" s="5">
        <v>1.9699999999999999E-2</v>
      </c>
    </row>
    <row r="3049" spans="1:3" x14ac:dyDescent="0.25">
      <c r="A3049" s="11" t="s">
        <v>1063</v>
      </c>
      <c r="B3049" s="5">
        <v>9.5100000000000004E-2</v>
      </c>
      <c r="C3049" s="5">
        <v>1.9699999999999999E-2</v>
      </c>
    </row>
    <row r="3050" spans="1:3" x14ac:dyDescent="0.25">
      <c r="A3050" s="11" t="s">
        <v>1062</v>
      </c>
      <c r="B3050" s="5">
        <v>-6.7199999999999996E-2</v>
      </c>
      <c r="C3050" s="5">
        <v>1.95E-2</v>
      </c>
    </row>
    <row r="3051" spans="1:3" x14ac:dyDescent="0.25">
      <c r="A3051" s="11" t="s">
        <v>1061</v>
      </c>
      <c r="B3051" s="5">
        <v>-6.7900000000000002E-2</v>
      </c>
      <c r="C3051" s="5">
        <v>1.95E-2</v>
      </c>
    </row>
    <row r="3052" spans="1:3" x14ac:dyDescent="0.25">
      <c r="A3052" s="11" t="s">
        <v>1060</v>
      </c>
      <c r="B3052" s="5">
        <v>-4.2900000000000001E-2</v>
      </c>
      <c r="C3052" s="5">
        <v>1.9099999999999999E-2</v>
      </c>
    </row>
    <row r="3053" spans="1:3" x14ac:dyDescent="0.25">
      <c r="A3053" s="11" t="s">
        <v>1059</v>
      </c>
      <c r="B3053" s="5">
        <v>-4.36E-2</v>
      </c>
      <c r="C3053" s="5">
        <v>1.89E-2</v>
      </c>
    </row>
    <row r="3054" spans="1:3" x14ac:dyDescent="0.25">
      <c r="A3054" s="11" t="s">
        <v>1058</v>
      </c>
      <c r="B3054" s="5">
        <v>-3.6600000000000001E-2</v>
      </c>
      <c r="C3054" s="5">
        <v>1.89E-2</v>
      </c>
    </row>
    <row r="3055" spans="1:3" x14ac:dyDescent="0.25">
      <c r="A3055" s="11" t="s">
        <v>1057</v>
      </c>
      <c r="B3055" s="5">
        <v>9.4399999999999998E-2</v>
      </c>
      <c r="C3055" s="5">
        <v>1.8499999999999999E-2</v>
      </c>
    </row>
    <row r="3056" spans="1:3" x14ac:dyDescent="0.25">
      <c r="A3056" s="11" t="s">
        <v>1056</v>
      </c>
      <c r="B3056" s="5">
        <v>-6.4000000000000001E-2</v>
      </c>
      <c r="C3056" s="5">
        <v>1.8499999999999999E-2</v>
      </c>
    </row>
    <row r="3057" spans="1:3" x14ac:dyDescent="0.25">
      <c r="A3057" s="11" t="s">
        <v>1055</v>
      </c>
      <c r="B3057" s="5">
        <v>6.9099999999999995E-2</v>
      </c>
      <c r="C3057" s="5">
        <v>1.84E-2</v>
      </c>
    </row>
    <row r="3058" spans="1:3" x14ac:dyDescent="0.25">
      <c r="A3058" s="11" t="s">
        <v>1054</v>
      </c>
      <c r="B3058" s="5">
        <v>-0.1036</v>
      </c>
      <c r="C3058" s="5">
        <v>1.84E-2</v>
      </c>
    </row>
    <row r="3059" spans="1:3" x14ac:dyDescent="0.25">
      <c r="A3059" s="11" t="s">
        <v>1053</v>
      </c>
      <c r="B3059" s="5">
        <v>-0.1411</v>
      </c>
      <c r="C3059" s="5">
        <v>1.83E-2</v>
      </c>
    </row>
    <row r="3060" spans="1:3" x14ac:dyDescent="0.25">
      <c r="A3060" s="11" t="s">
        <v>1052</v>
      </c>
      <c r="B3060" s="5">
        <v>0.14230000000000001</v>
      </c>
      <c r="C3060" s="5">
        <v>1.83E-2</v>
      </c>
    </row>
    <row r="3061" spans="1:3" x14ac:dyDescent="0.25">
      <c r="A3061" s="11" t="s">
        <v>1051</v>
      </c>
      <c r="B3061" s="5">
        <v>0.1105</v>
      </c>
      <c r="C3061" s="5">
        <v>1.83E-2</v>
      </c>
    </row>
    <row r="3062" spans="1:3" x14ac:dyDescent="0.25">
      <c r="A3062" s="11" t="s">
        <v>1050</v>
      </c>
      <c r="B3062" s="5">
        <v>5.0799999999999998E-2</v>
      </c>
      <c r="C3062" s="5">
        <v>1.83E-2</v>
      </c>
    </row>
    <row r="3063" spans="1:3" x14ac:dyDescent="0.25">
      <c r="A3063" s="11" t="s">
        <v>1049</v>
      </c>
      <c r="B3063" s="5">
        <v>7.2499999999999995E-2</v>
      </c>
      <c r="C3063" s="5">
        <v>1.83E-2</v>
      </c>
    </row>
    <row r="3064" spans="1:3" x14ac:dyDescent="0.25">
      <c r="A3064" s="11" t="s">
        <v>1048</v>
      </c>
      <c r="B3064" s="5">
        <v>8.3599999999999994E-2</v>
      </c>
      <c r="C3064" s="5">
        <v>1.83E-2</v>
      </c>
    </row>
    <row r="3065" spans="1:3" x14ac:dyDescent="0.25">
      <c r="A3065" s="11" t="s">
        <v>1047</v>
      </c>
      <c r="B3065" s="5">
        <v>0.13969999999999999</v>
      </c>
      <c r="C3065" s="5">
        <v>1.83E-2</v>
      </c>
    </row>
    <row r="3066" spans="1:3" x14ac:dyDescent="0.25">
      <c r="A3066" s="11" t="s">
        <v>1046</v>
      </c>
      <c r="B3066" s="5">
        <v>5.0599999999999999E-2</v>
      </c>
      <c r="C3066" s="5">
        <v>1.83E-2</v>
      </c>
    </row>
    <row r="3067" spans="1:3" x14ac:dyDescent="0.25">
      <c r="A3067" s="11" t="s">
        <v>1045</v>
      </c>
      <c r="B3067" s="5">
        <v>-4.2999999999999997E-2</v>
      </c>
      <c r="C3067" s="5">
        <v>1.78E-2</v>
      </c>
    </row>
    <row r="3068" spans="1:3" x14ac:dyDescent="0.25">
      <c r="A3068" s="11" t="s">
        <v>1044</v>
      </c>
      <c r="B3068" s="5">
        <v>3.5999999999999997E-2</v>
      </c>
      <c r="C3068" s="5">
        <v>1.78E-2</v>
      </c>
    </row>
    <row r="3069" spans="1:3" x14ac:dyDescent="0.25">
      <c r="A3069" s="11" t="s">
        <v>1043</v>
      </c>
      <c r="B3069" s="5">
        <v>7.6100000000000001E-2</v>
      </c>
      <c r="C3069" s="5">
        <v>1.78E-2</v>
      </c>
    </row>
    <row r="3070" spans="1:3" x14ac:dyDescent="0.25">
      <c r="A3070" s="11" t="s">
        <v>1042</v>
      </c>
      <c r="B3070" s="5">
        <v>8.4599999999999995E-2</v>
      </c>
      <c r="C3070" s="5">
        <v>1.7600000000000001E-2</v>
      </c>
    </row>
    <row r="3071" spans="1:3" x14ac:dyDescent="0.25">
      <c r="A3071" s="11" t="s">
        <v>1041</v>
      </c>
      <c r="B3071" s="5">
        <v>7.6999999999999999E-2</v>
      </c>
      <c r="C3071" s="5">
        <v>1.7600000000000001E-2</v>
      </c>
    </row>
    <row r="3072" spans="1:3" x14ac:dyDescent="0.25">
      <c r="A3072" s="11" t="s">
        <v>1040</v>
      </c>
      <c r="B3072" s="5">
        <v>8.6800000000000002E-2</v>
      </c>
      <c r="C3072" s="5">
        <v>1.7600000000000001E-2</v>
      </c>
    </row>
    <row r="3073" spans="1:3" x14ac:dyDescent="0.25">
      <c r="A3073" s="11" t="s">
        <v>1039</v>
      </c>
      <c r="B3073" s="5">
        <v>-5.5599999999999997E-2</v>
      </c>
      <c r="C3073" s="5">
        <v>1.7600000000000001E-2</v>
      </c>
    </row>
    <row r="3074" spans="1:3" x14ac:dyDescent="0.25">
      <c r="A3074" s="11" t="s">
        <v>1038</v>
      </c>
      <c r="B3074" s="5">
        <v>-6.6299999999999998E-2</v>
      </c>
      <c r="C3074" s="5">
        <v>1.7600000000000001E-2</v>
      </c>
    </row>
    <row r="3075" spans="1:3" x14ac:dyDescent="0.25">
      <c r="A3075" s="11" t="s">
        <v>1037</v>
      </c>
      <c r="B3075" s="5">
        <v>-4.99E-2</v>
      </c>
      <c r="C3075" s="5">
        <v>1.7600000000000001E-2</v>
      </c>
    </row>
    <row r="3076" spans="1:3" x14ac:dyDescent="0.25">
      <c r="A3076" s="11" t="s">
        <v>1036</v>
      </c>
      <c r="B3076" s="5">
        <v>-6.4899999999999999E-2</v>
      </c>
      <c r="C3076" s="5">
        <v>1.7500000000000002E-2</v>
      </c>
    </row>
    <row r="3077" spans="1:3" x14ac:dyDescent="0.25">
      <c r="A3077" s="11" t="s">
        <v>1035</v>
      </c>
      <c r="B3077" s="5">
        <v>0.12640000000000001</v>
      </c>
      <c r="C3077" s="5">
        <v>1.7500000000000002E-2</v>
      </c>
    </row>
    <row r="3078" spans="1:3" x14ac:dyDescent="0.25">
      <c r="A3078" s="11" t="s">
        <v>1034</v>
      </c>
      <c r="B3078" s="5">
        <v>7.85E-2</v>
      </c>
      <c r="C3078" s="5">
        <v>1.7399999999999999E-2</v>
      </c>
    </row>
    <row r="3079" spans="1:3" x14ac:dyDescent="0.25">
      <c r="A3079" s="11" t="s">
        <v>1033</v>
      </c>
      <c r="B3079" s="5">
        <v>-5.5100000000000003E-2</v>
      </c>
      <c r="C3079" s="5">
        <v>1.7399999999999999E-2</v>
      </c>
    </row>
    <row r="3080" spans="1:3" x14ac:dyDescent="0.25">
      <c r="A3080" s="11" t="s">
        <v>1032</v>
      </c>
      <c r="B3080" s="5">
        <v>-7.1999999999999995E-2</v>
      </c>
      <c r="C3080" s="5">
        <v>1.7399999999999999E-2</v>
      </c>
    </row>
    <row r="3081" spans="1:3" x14ac:dyDescent="0.25">
      <c r="A3081" s="11" t="s">
        <v>1031</v>
      </c>
      <c r="B3081" s="5">
        <v>7.2099999999999997E-2</v>
      </c>
      <c r="C3081" s="5">
        <v>1.7399999999999999E-2</v>
      </c>
    </row>
    <row r="3082" spans="1:3" x14ac:dyDescent="0.25">
      <c r="A3082" s="11" t="s">
        <v>1030</v>
      </c>
      <c r="B3082" s="5">
        <v>-2.7900000000000001E-2</v>
      </c>
      <c r="C3082" s="5">
        <v>1.7299999999999999E-2</v>
      </c>
    </row>
    <row r="3083" spans="1:3" x14ac:dyDescent="0.25">
      <c r="A3083" s="11" t="s">
        <v>1029</v>
      </c>
      <c r="B3083" s="5">
        <v>-4.3999999999999997E-2</v>
      </c>
      <c r="C3083" s="5">
        <v>1.72E-2</v>
      </c>
    </row>
    <row r="3084" spans="1:3" x14ac:dyDescent="0.25">
      <c r="A3084" s="11" t="s">
        <v>1028</v>
      </c>
      <c r="B3084" s="5">
        <v>-3.9199999999999999E-2</v>
      </c>
      <c r="C3084" s="5">
        <v>1.7000000000000001E-2</v>
      </c>
    </row>
    <row r="3085" spans="1:3" x14ac:dyDescent="0.25">
      <c r="A3085" s="11" t="s">
        <v>1027</v>
      </c>
      <c r="B3085" s="5">
        <v>-0.1014</v>
      </c>
      <c r="C3085" s="5">
        <v>1.7000000000000001E-2</v>
      </c>
    </row>
    <row r="3086" spans="1:3" x14ac:dyDescent="0.25">
      <c r="A3086" s="11" t="s">
        <v>1026</v>
      </c>
      <c r="B3086" s="5">
        <v>-9.5799999999999996E-2</v>
      </c>
      <c r="C3086" s="5">
        <v>1.6799999999999999E-2</v>
      </c>
    </row>
    <row r="3087" spans="1:3" x14ac:dyDescent="0.25">
      <c r="A3087" s="11" t="s">
        <v>1025</v>
      </c>
      <c r="B3087" s="5">
        <v>-6.5000000000000002E-2</v>
      </c>
      <c r="C3087" s="5">
        <v>1.67E-2</v>
      </c>
    </row>
    <row r="3088" spans="1:3" x14ac:dyDescent="0.25">
      <c r="A3088" s="11" t="s">
        <v>1024</v>
      </c>
      <c r="B3088" s="5">
        <v>-9.4E-2</v>
      </c>
      <c r="C3088" s="5">
        <v>1.67E-2</v>
      </c>
    </row>
    <row r="3089" spans="1:3" x14ac:dyDescent="0.25">
      <c r="A3089" s="11" t="s">
        <v>1023</v>
      </c>
      <c r="B3089" s="5">
        <v>3.9699999999999999E-2</v>
      </c>
      <c r="C3089" s="5">
        <v>1.67E-2</v>
      </c>
    </row>
    <row r="3090" spans="1:3" x14ac:dyDescent="0.25">
      <c r="A3090" s="11" t="s">
        <v>1022</v>
      </c>
      <c r="B3090" s="5">
        <v>-8.0100000000000005E-2</v>
      </c>
      <c r="C3090" s="5">
        <v>1.67E-2</v>
      </c>
    </row>
    <row r="3091" spans="1:3" x14ac:dyDescent="0.25">
      <c r="A3091" s="11" t="s">
        <v>1021</v>
      </c>
      <c r="B3091" s="5">
        <v>4.4999999999999998E-2</v>
      </c>
      <c r="C3091" s="5">
        <v>1.67E-2</v>
      </c>
    </row>
    <row r="3092" spans="1:3" x14ac:dyDescent="0.25">
      <c r="A3092" s="11" t="s">
        <v>1020</v>
      </c>
      <c r="B3092" s="5">
        <v>8.0699999999999994E-2</v>
      </c>
      <c r="C3092" s="5">
        <v>1.67E-2</v>
      </c>
    </row>
    <row r="3093" spans="1:3" x14ac:dyDescent="0.25">
      <c r="A3093" s="11" t="s">
        <v>1019</v>
      </c>
      <c r="B3093" s="5">
        <v>-6.4600000000000005E-2</v>
      </c>
      <c r="C3093" s="5">
        <v>1.61E-2</v>
      </c>
    </row>
    <row r="3094" spans="1:3" x14ac:dyDescent="0.25">
      <c r="A3094" s="11" t="s">
        <v>1018</v>
      </c>
      <c r="B3094" s="5">
        <v>9.5899999999999999E-2</v>
      </c>
      <c r="C3094" s="5">
        <v>1.61E-2</v>
      </c>
    </row>
    <row r="3095" spans="1:3" x14ac:dyDescent="0.25">
      <c r="A3095" s="11" t="s">
        <v>1017</v>
      </c>
      <c r="B3095" s="5">
        <v>6.1499999999999999E-2</v>
      </c>
      <c r="C3095" s="5">
        <v>1.61E-2</v>
      </c>
    </row>
    <row r="3096" spans="1:3" x14ac:dyDescent="0.25">
      <c r="A3096" s="11" t="s">
        <v>1016</v>
      </c>
      <c r="B3096" s="5">
        <v>-3.09E-2</v>
      </c>
      <c r="C3096" s="5">
        <v>1.61E-2</v>
      </c>
    </row>
    <row r="3097" spans="1:3" x14ac:dyDescent="0.25">
      <c r="A3097" s="11" t="s">
        <v>1015</v>
      </c>
      <c r="B3097" s="5">
        <v>7.5499999999999998E-2</v>
      </c>
      <c r="C3097" s="5">
        <v>1.5900000000000001E-2</v>
      </c>
    </row>
    <row r="3098" spans="1:3" x14ac:dyDescent="0.25">
      <c r="A3098" s="11" t="s">
        <v>1014</v>
      </c>
      <c r="B3098" s="5">
        <v>0.114</v>
      </c>
      <c r="C3098" s="5">
        <v>1.5699999999999999E-2</v>
      </c>
    </row>
    <row r="3099" spans="1:3" x14ac:dyDescent="0.25">
      <c r="A3099" s="11" t="s">
        <v>1013</v>
      </c>
      <c r="B3099" s="5">
        <v>3.9899999999999998E-2</v>
      </c>
      <c r="C3099" s="5">
        <v>1.5599999999999999E-2</v>
      </c>
    </row>
    <row r="3100" spans="1:3" x14ac:dyDescent="0.25">
      <c r="A3100" s="11" t="s">
        <v>1012</v>
      </c>
      <c r="B3100" s="5">
        <v>-3.1600000000000003E-2</v>
      </c>
      <c r="C3100" s="5">
        <v>1.5599999999999999E-2</v>
      </c>
    </row>
    <row r="3101" spans="1:3" x14ac:dyDescent="0.25">
      <c r="A3101" s="11" t="s">
        <v>1011</v>
      </c>
      <c r="B3101" s="5">
        <v>-7.9899999999999999E-2</v>
      </c>
      <c r="C3101" s="5">
        <v>1.5599999999999999E-2</v>
      </c>
    </row>
    <row r="3102" spans="1:3" x14ac:dyDescent="0.25">
      <c r="A3102" s="11" t="s">
        <v>1010</v>
      </c>
      <c r="B3102" s="5">
        <v>-3.8100000000000002E-2</v>
      </c>
      <c r="C3102" s="5">
        <v>1.5299999999999999E-2</v>
      </c>
    </row>
    <row r="3103" spans="1:3" x14ac:dyDescent="0.25">
      <c r="A3103" s="11" t="s">
        <v>1009</v>
      </c>
      <c r="B3103" s="5">
        <v>5.5E-2</v>
      </c>
      <c r="C3103" s="5">
        <v>1.5299999999999999E-2</v>
      </c>
    </row>
    <row r="3104" spans="1:3" x14ac:dyDescent="0.25">
      <c r="A3104" s="11" t="s">
        <v>1008</v>
      </c>
      <c r="B3104" s="5">
        <v>-2.8899999999999999E-2</v>
      </c>
      <c r="C3104" s="5">
        <v>1.52E-2</v>
      </c>
    </row>
    <row r="3105" spans="1:3" x14ac:dyDescent="0.25">
      <c r="A3105" s="11" t="s">
        <v>1007</v>
      </c>
      <c r="B3105" s="5">
        <v>6.3100000000000003E-2</v>
      </c>
      <c r="C3105" s="5">
        <v>1.4500000000000001E-2</v>
      </c>
    </row>
    <row r="3106" spans="1:3" x14ac:dyDescent="0.25">
      <c r="A3106" s="11" t="s">
        <v>1006</v>
      </c>
      <c r="B3106" s="5">
        <v>-8.5099999999999995E-2</v>
      </c>
      <c r="C3106" s="5">
        <v>1.4500000000000001E-2</v>
      </c>
    </row>
    <row r="3107" spans="1:3" x14ac:dyDescent="0.25">
      <c r="A3107" s="11" t="s">
        <v>1005</v>
      </c>
      <c r="B3107" s="5">
        <v>3.9800000000000002E-2</v>
      </c>
      <c r="C3107" s="5">
        <v>1.4500000000000001E-2</v>
      </c>
    </row>
    <row r="3108" spans="1:3" x14ac:dyDescent="0.25">
      <c r="A3108" s="11" t="s">
        <v>1004</v>
      </c>
      <c r="B3108" s="5">
        <v>0.1237</v>
      </c>
      <c r="C3108" s="5">
        <v>1.4500000000000001E-2</v>
      </c>
    </row>
    <row r="3109" spans="1:3" x14ac:dyDescent="0.25">
      <c r="A3109" s="11" t="s">
        <v>1003</v>
      </c>
      <c r="B3109" s="5">
        <v>-6.0900000000000003E-2</v>
      </c>
      <c r="C3109" s="5">
        <v>1.4500000000000001E-2</v>
      </c>
    </row>
    <row r="3110" spans="1:3" x14ac:dyDescent="0.25">
      <c r="A3110" s="11" t="s">
        <v>1002</v>
      </c>
      <c r="B3110" s="5">
        <v>4.53E-2</v>
      </c>
      <c r="C3110" s="5">
        <v>1.4500000000000001E-2</v>
      </c>
    </row>
    <row r="3111" spans="1:3" x14ac:dyDescent="0.25">
      <c r="A3111" s="11" t="s">
        <v>1001</v>
      </c>
      <c r="B3111" s="5">
        <v>0.10059999999999999</v>
      </c>
      <c r="C3111" s="5">
        <v>1.4500000000000001E-2</v>
      </c>
    </row>
    <row r="3112" spans="1:3" x14ac:dyDescent="0.25">
      <c r="A3112" s="11" t="s">
        <v>1000</v>
      </c>
      <c r="B3112" s="5">
        <v>-4.3200000000000002E-2</v>
      </c>
      <c r="C3112" s="5">
        <v>1.4500000000000001E-2</v>
      </c>
    </row>
    <row r="3113" spans="1:3" x14ac:dyDescent="0.25">
      <c r="A3113" s="11" t="s">
        <v>999</v>
      </c>
      <c r="B3113" s="5">
        <v>5.5500000000000001E-2</v>
      </c>
      <c r="C3113" s="5">
        <v>1.4500000000000001E-2</v>
      </c>
    </row>
    <row r="3114" spans="1:3" x14ac:dyDescent="0.25">
      <c r="A3114" s="11" t="s">
        <v>998</v>
      </c>
      <c r="B3114" s="5">
        <v>7.8899999999999998E-2</v>
      </c>
      <c r="C3114" s="5">
        <v>1.4500000000000001E-2</v>
      </c>
    </row>
    <row r="3115" spans="1:3" x14ac:dyDescent="0.25">
      <c r="A3115" s="11" t="s">
        <v>997</v>
      </c>
      <c r="B3115" s="5">
        <v>-4.1099999999999998E-2</v>
      </c>
      <c r="C3115" s="5">
        <v>1.4500000000000001E-2</v>
      </c>
    </row>
    <row r="3116" spans="1:3" x14ac:dyDescent="0.25">
      <c r="A3116" s="11" t="s">
        <v>996</v>
      </c>
      <c r="B3116" s="5">
        <v>3.9100000000000003E-2</v>
      </c>
      <c r="C3116" s="5">
        <v>1.4500000000000001E-2</v>
      </c>
    </row>
    <row r="3117" spans="1:3" x14ac:dyDescent="0.25">
      <c r="A3117" s="11" t="s">
        <v>995</v>
      </c>
      <c r="B3117" s="5">
        <v>2.9899999999999999E-2</v>
      </c>
      <c r="C3117" s="5">
        <v>1.4500000000000001E-2</v>
      </c>
    </row>
    <row r="3118" spans="1:3" x14ac:dyDescent="0.25">
      <c r="A3118" s="11" t="s">
        <v>994</v>
      </c>
      <c r="B3118" s="5">
        <v>-5.6399999999999999E-2</v>
      </c>
      <c r="C3118" s="5">
        <v>1.4500000000000001E-2</v>
      </c>
    </row>
    <row r="3119" spans="1:3" x14ac:dyDescent="0.25">
      <c r="A3119" s="11" t="s">
        <v>993</v>
      </c>
      <c r="B3119" s="5">
        <v>-2.8000000000000001E-2</v>
      </c>
      <c r="C3119" s="5">
        <v>1.4500000000000001E-2</v>
      </c>
    </row>
    <row r="3120" spans="1:3" x14ac:dyDescent="0.25">
      <c r="A3120" s="11" t="s">
        <v>992</v>
      </c>
      <c r="B3120" s="5">
        <v>4.3200000000000002E-2</v>
      </c>
      <c r="C3120" s="5">
        <v>1.4200000000000001E-2</v>
      </c>
    </row>
    <row r="3121" spans="1:3" x14ac:dyDescent="0.25">
      <c r="A3121" s="11" t="s">
        <v>991</v>
      </c>
      <c r="B3121" s="5">
        <v>-7.6799999999999993E-2</v>
      </c>
      <c r="C3121" s="5">
        <v>1.4200000000000001E-2</v>
      </c>
    </row>
    <row r="3122" spans="1:3" x14ac:dyDescent="0.25">
      <c r="A3122" s="11" t="s">
        <v>990</v>
      </c>
      <c r="B3122" s="5">
        <v>-3.3799999999999997E-2</v>
      </c>
      <c r="C3122" s="5">
        <v>1.35E-2</v>
      </c>
    </row>
    <row r="3123" spans="1:3" x14ac:dyDescent="0.25">
      <c r="A3123" s="11" t="s">
        <v>989</v>
      </c>
      <c r="B3123" s="5">
        <v>6.5199999999999994E-2</v>
      </c>
      <c r="C3123" s="5">
        <v>1.35E-2</v>
      </c>
    </row>
    <row r="3124" spans="1:3" x14ac:dyDescent="0.25">
      <c r="A3124" s="11" t="s">
        <v>988</v>
      </c>
      <c r="B3124" s="5">
        <v>2.52E-2</v>
      </c>
      <c r="C3124" s="5">
        <v>1.35E-2</v>
      </c>
    </row>
    <row r="3125" spans="1:3" x14ac:dyDescent="0.25">
      <c r="A3125" s="11" t="s">
        <v>987</v>
      </c>
      <c r="B3125" s="5">
        <v>2.5600000000000001E-2</v>
      </c>
      <c r="C3125" s="5">
        <v>1.35E-2</v>
      </c>
    </row>
    <row r="3126" spans="1:3" x14ac:dyDescent="0.25">
      <c r="A3126" s="11" t="s">
        <v>986</v>
      </c>
      <c r="B3126" s="5">
        <v>3.8199999999999998E-2</v>
      </c>
      <c r="C3126" s="5">
        <v>1.35E-2</v>
      </c>
    </row>
    <row r="3127" spans="1:3" x14ac:dyDescent="0.25">
      <c r="A3127" s="11" t="s">
        <v>985</v>
      </c>
      <c r="B3127" s="5">
        <v>-5.0299999999999997E-2</v>
      </c>
      <c r="C3127" s="5">
        <v>1.35E-2</v>
      </c>
    </row>
    <row r="3128" spans="1:3" x14ac:dyDescent="0.25">
      <c r="A3128" s="11" t="s">
        <v>984</v>
      </c>
      <c r="B3128" s="5">
        <v>4.2599999999999999E-2</v>
      </c>
      <c r="C3128" s="5">
        <v>1.35E-2</v>
      </c>
    </row>
    <row r="3129" spans="1:3" x14ac:dyDescent="0.25">
      <c r="A3129" s="11" t="s">
        <v>983</v>
      </c>
      <c r="B3129" s="5">
        <v>-6.3700000000000007E-2</v>
      </c>
      <c r="C3129" s="5">
        <v>1.35E-2</v>
      </c>
    </row>
    <row r="3130" spans="1:3" x14ac:dyDescent="0.25">
      <c r="A3130" s="11" t="s">
        <v>982</v>
      </c>
      <c r="B3130" s="5">
        <v>-6.9000000000000006E-2</v>
      </c>
      <c r="C3130" s="5">
        <v>1.35E-2</v>
      </c>
    </row>
    <row r="3131" spans="1:3" x14ac:dyDescent="0.25">
      <c r="A3131" s="11" t="s">
        <v>981</v>
      </c>
      <c r="B3131" s="5">
        <v>-3.9600000000000003E-2</v>
      </c>
      <c r="C3131" s="5">
        <v>1.35E-2</v>
      </c>
    </row>
    <row r="3132" spans="1:3" x14ac:dyDescent="0.25">
      <c r="A3132" s="11" t="s">
        <v>980</v>
      </c>
      <c r="B3132" s="5">
        <v>-2.47E-2</v>
      </c>
      <c r="C3132" s="5">
        <v>1.35E-2</v>
      </c>
    </row>
    <row r="3133" spans="1:3" x14ac:dyDescent="0.25">
      <c r="A3133" s="11" t="s">
        <v>979</v>
      </c>
      <c r="B3133" s="5">
        <v>-7.3599999999999999E-2</v>
      </c>
      <c r="C3133" s="5">
        <v>1.35E-2</v>
      </c>
    </row>
    <row r="3134" spans="1:3" x14ac:dyDescent="0.25">
      <c r="A3134" s="11" t="s">
        <v>978</v>
      </c>
      <c r="B3134" s="5">
        <v>6.5600000000000006E-2</v>
      </c>
      <c r="C3134" s="5">
        <v>1.35E-2</v>
      </c>
    </row>
    <row r="3135" spans="1:3" x14ac:dyDescent="0.25">
      <c r="A3135" s="11" t="s">
        <v>977</v>
      </c>
      <c r="B3135" s="5">
        <v>5.9900000000000002E-2</v>
      </c>
      <c r="C3135" s="5">
        <v>1.35E-2</v>
      </c>
    </row>
    <row r="3136" spans="1:3" x14ac:dyDescent="0.25">
      <c r="A3136" s="11" t="s">
        <v>976</v>
      </c>
      <c r="B3136" s="5">
        <v>-5.8999999999999997E-2</v>
      </c>
      <c r="C3136" s="5">
        <v>1.35E-2</v>
      </c>
    </row>
    <row r="3137" spans="1:3" x14ac:dyDescent="0.25">
      <c r="A3137" s="11" t="s">
        <v>975</v>
      </c>
      <c r="B3137" s="5">
        <v>-2.5100000000000001E-2</v>
      </c>
      <c r="C3137" s="5">
        <v>1.35E-2</v>
      </c>
    </row>
    <row r="3138" spans="1:3" x14ac:dyDescent="0.25">
      <c r="A3138" s="11" t="s">
        <v>974</v>
      </c>
      <c r="B3138" s="5">
        <v>5.9499999999999997E-2</v>
      </c>
      <c r="C3138" s="5">
        <v>1.35E-2</v>
      </c>
    </row>
    <row r="3139" spans="1:3" x14ac:dyDescent="0.25">
      <c r="A3139" s="11" t="s">
        <v>973</v>
      </c>
      <c r="B3139" s="5">
        <v>-3.0200000000000001E-2</v>
      </c>
      <c r="C3139" s="5">
        <v>1.35E-2</v>
      </c>
    </row>
    <row r="3140" spans="1:3" x14ac:dyDescent="0.25">
      <c r="A3140" s="11" t="s">
        <v>972</v>
      </c>
      <c r="B3140" s="5">
        <v>2.7300000000000001E-2</v>
      </c>
      <c r="C3140" s="5">
        <v>1.35E-2</v>
      </c>
    </row>
    <row r="3141" spans="1:3" x14ac:dyDescent="0.25">
      <c r="A3141" s="11" t="s">
        <v>971</v>
      </c>
      <c r="B3141" s="5">
        <v>8.0199999999999994E-2</v>
      </c>
      <c r="C3141" s="5">
        <v>1.35E-2</v>
      </c>
    </row>
    <row r="3142" spans="1:3" x14ac:dyDescent="0.25">
      <c r="A3142" s="11" t="s">
        <v>970</v>
      </c>
      <c r="B3142" s="5">
        <v>-6.6199999999999995E-2</v>
      </c>
      <c r="C3142" s="5">
        <v>1.35E-2</v>
      </c>
    </row>
    <row r="3143" spans="1:3" x14ac:dyDescent="0.25">
      <c r="A3143" s="11" t="s">
        <v>969</v>
      </c>
      <c r="B3143" s="5">
        <v>3.9199999999999999E-2</v>
      </c>
      <c r="C3143" s="5">
        <v>1.35E-2</v>
      </c>
    </row>
    <row r="3144" spans="1:3" x14ac:dyDescent="0.25">
      <c r="A3144" s="11" t="s">
        <v>968</v>
      </c>
      <c r="B3144" s="5">
        <v>-3.4200000000000001E-2</v>
      </c>
      <c r="C3144" s="5">
        <v>1.35E-2</v>
      </c>
    </row>
    <row r="3145" spans="1:3" x14ac:dyDescent="0.25">
      <c r="A3145" s="11" t="s">
        <v>967</v>
      </c>
      <c r="B3145" s="5">
        <v>-2.0299999999999999E-2</v>
      </c>
      <c r="C3145" s="5">
        <v>1.35E-2</v>
      </c>
    </row>
    <row r="3146" spans="1:3" x14ac:dyDescent="0.25">
      <c r="A3146" s="11" t="s">
        <v>966</v>
      </c>
      <c r="B3146" s="5">
        <v>-9.5899999999999999E-2</v>
      </c>
      <c r="C3146" s="5">
        <v>1.35E-2</v>
      </c>
    </row>
    <row r="3147" spans="1:3" x14ac:dyDescent="0.25">
      <c r="A3147" s="11" t="s">
        <v>965</v>
      </c>
      <c r="B3147" s="5">
        <v>-2.29E-2</v>
      </c>
      <c r="C3147" s="5">
        <v>1.35E-2</v>
      </c>
    </row>
    <row r="3148" spans="1:3" x14ac:dyDescent="0.25">
      <c r="A3148" s="11" t="s">
        <v>964</v>
      </c>
      <c r="B3148" s="5">
        <v>8.2400000000000001E-2</v>
      </c>
      <c r="C3148" s="5">
        <v>1.35E-2</v>
      </c>
    </row>
    <row r="3149" spans="1:3" x14ac:dyDescent="0.25">
      <c r="A3149" s="11" t="s">
        <v>963</v>
      </c>
      <c r="B3149" s="5">
        <v>-4.8399999999999999E-2</v>
      </c>
      <c r="C3149" s="5">
        <v>1.3299999999999999E-2</v>
      </c>
    </row>
    <row r="3150" spans="1:3" x14ac:dyDescent="0.25">
      <c r="A3150" s="11" t="s">
        <v>962</v>
      </c>
      <c r="B3150" s="5">
        <v>-3.2800000000000003E-2</v>
      </c>
      <c r="C3150" s="5">
        <v>1.3299999999999999E-2</v>
      </c>
    </row>
    <row r="3151" spans="1:3" x14ac:dyDescent="0.25">
      <c r="A3151" s="11" t="s">
        <v>961</v>
      </c>
      <c r="B3151" s="5">
        <v>-5.7000000000000002E-2</v>
      </c>
      <c r="C3151" s="5">
        <v>1.3100000000000001E-2</v>
      </c>
    </row>
    <row r="3152" spans="1:3" x14ac:dyDescent="0.25">
      <c r="A3152" s="11" t="s">
        <v>960</v>
      </c>
      <c r="B3152" s="5">
        <v>0.1045</v>
      </c>
      <c r="C3152" s="5">
        <v>1.3100000000000001E-2</v>
      </c>
    </row>
    <row r="3153" spans="1:3" x14ac:dyDescent="0.25">
      <c r="A3153" s="11" t="s">
        <v>959</v>
      </c>
      <c r="B3153" s="5">
        <v>3.44E-2</v>
      </c>
      <c r="C3153" s="5">
        <v>1.2699999999999999E-2</v>
      </c>
    </row>
    <row r="3154" spans="1:3" x14ac:dyDescent="0.25">
      <c r="A3154" s="11" t="s">
        <v>958</v>
      </c>
      <c r="B3154" s="5">
        <v>-4.6600000000000003E-2</v>
      </c>
      <c r="C3154" s="5">
        <v>1.2699999999999999E-2</v>
      </c>
    </row>
    <row r="3155" spans="1:3" x14ac:dyDescent="0.25">
      <c r="A3155" s="11" t="s">
        <v>957</v>
      </c>
      <c r="B3155" s="5">
        <v>5.4100000000000002E-2</v>
      </c>
      <c r="C3155" s="5">
        <v>1.2699999999999999E-2</v>
      </c>
    </row>
    <row r="3156" spans="1:3" x14ac:dyDescent="0.25">
      <c r="A3156" s="11" t="s">
        <v>956</v>
      </c>
      <c r="B3156" s="5">
        <v>-4.2000000000000003E-2</v>
      </c>
      <c r="C3156" s="5">
        <v>1.2699999999999999E-2</v>
      </c>
    </row>
    <row r="3157" spans="1:3" x14ac:dyDescent="0.25">
      <c r="A3157" s="11" t="s">
        <v>955</v>
      </c>
      <c r="B3157" s="5">
        <v>2.9000000000000001E-2</v>
      </c>
      <c r="C3157" s="5">
        <v>1.2699999999999999E-2</v>
      </c>
    </row>
    <row r="3158" spans="1:3" x14ac:dyDescent="0.25">
      <c r="A3158" s="11" t="s">
        <v>954</v>
      </c>
      <c r="B3158" s="5">
        <v>-2.7900000000000001E-2</v>
      </c>
      <c r="C3158" s="5">
        <v>1.2699999999999999E-2</v>
      </c>
    </row>
    <row r="3159" spans="1:3" x14ac:dyDescent="0.25">
      <c r="A3159" s="11" t="s">
        <v>953</v>
      </c>
      <c r="B3159" s="5">
        <v>6.54E-2</v>
      </c>
      <c r="C3159" s="5">
        <v>1.2699999999999999E-2</v>
      </c>
    </row>
    <row r="3160" spans="1:3" x14ac:dyDescent="0.25">
      <c r="A3160" s="11" t="s">
        <v>952</v>
      </c>
      <c r="B3160" s="5">
        <v>3.4700000000000002E-2</v>
      </c>
      <c r="C3160" s="5">
        <v>1.2500000000000001E-2</v>
      </c>
    </row>
    <row r="3161" spans="1:3" x14ac:dyDescent="0.25">
      <c r="A3161" s="11" t="s">
        <v>951</v>
      </c>
      <c r="B3161" s="5">
        <v>3.2000000000000001E-2</v>
      </c>
      <c r="C3161" s="5">
        <v>1.24E-2</v>
      </c>
    </row>
    <row r="3162" spans="1:3" x14ac:dyDescent="0.25">
      <c r="A3162" s="11" t="s">
        <v>950</v>
      </c>
      <c r="B3162" s="5">
        <v>-6.9699999999999998E-2</v>
      </c>
      <c r="C3162" s="5">
        <v>1.1599999999999999E-2</v>
      </c>
    </row>
    <row r="3163" spans="1:3" x14ac:dyDescent="0.25">
      <c r="A3163" s="11" t="s">
        <v>949</v>
      </c>
      <c r="B3163" s="5">
        <v>-6.1699999999999998E-2</v>
      </c>
      <c r="C3163" s="5">
        <v>1.14E-2</v>
      </c>
    </row>
    <row r="3164" spans="1:3" x14ac:dyDescent="0.25">
      <c r="A3164" s="11" t="s">
        <v>948</v>
      </c>
      <c r="B3164" s="5">
        <v>3.6200000000000003E-2</v>
      </c>
      <c r="C3164" s="5">
        <v>1.14E-2</v>
      </c>
    </row>
    <row r="3165" spans="1:3" x14ac:dyDescent="0.25">
      <c r="A3165" s="11" t="s">
        <v>947</v>
      </c>
      <c r="B3165" s="5">
        <v>2.7300000000000001E-2</v>
      </c>
      <c r="C3165" s="5">
        <v>1.14E-2</v>
      </c>
    </row>
    <row r="3166" spans="1:3" x14ac:dyDescent="0.25">
      <c r="A3166" s="11" t="s">
        <v>946</v>
      </c>
      <c r="B3166" s="5">
        <v>0.08</v>
      </c>
      <c r="C3166" s="5">
        <v>1.14E-2</v>
      </c>
    </row>
    <row r="3167" spans="1:3" x14ac:dyDescent="0.25">
      <c r="A3167" s="11" t="s">
        <v>945</v>
      </c>
      <c r="B3167" s="5">
        <v>4.1799999999999997E-2</v>
      </c>
      <c r="C3167" s="5">
        <v>1.14E-2</v>
      </c>
    </row>
    <row r="3168" spans="1:3" x14ac:dyDescent="0.25">
      <c r="A3168" s="11" t="s">
        <v>944</v>
      </c>
      <c r="B3168" s="5">
        <v>-2.3E-2</v>
      </c>
      <c r="C3168" s="5">
        <v>1.14E-2</v>
      </c>
    </row>
    <row r="3169" spans="1:3" x14ac:dyDescent="0.25">
      <c r="A3169" s="11" t="s">
        <v>943</v>
      </c>
      <c r="B3169" s="5">
        <v>-4.8099999999999997E-2</v>
      </c>
      <c r="C3169" s="5">
        <v>1.14E-2</v>
      </c>
    </row>
    <row r="3170" spans="1:3" x14ac:dyDescent="0.25">
      <c r="A3170" s="11" t="s">
        <v>942</v>
      </c>
      <c r="B3170" s="5">
        <v>2.24E-2</v>
      </c>
      <c r="C3170" s="5">
        <v>1.14E-2</v>
      </c>
    </row>
    <row r="3171" spans="1:3" x14ac:dyDescent="0.25">
      <c r="A3171" s="11" t="s">
        <v>941</v>
      </c>
      <c r="B3171" s="5">
        <v>5.3699999999999998E-2</v>
      </c>
      <c r="C3171" s="5">
        <v>1.14E-2</v>
      </c>
    </row>
    <row r="3172" spans="1:3" x14ac:dyDescent="0.25">
      <c r="A3172" s="11" t="s">
        <v>940</v>
      </c>
      <c r="B3172" s="5">
        <v>-4.0899999999999999E-2</v>
      </c>
      <c r="C3172" s="5">
        <v>1.14E-2</v>
      </c>
    </row>
    <row r="3173" spans="1:3" x14ac:dyDescent="0.25">
      <c r="A3173" s="11" t="s">
        <v>939</v>
      </c>
      <c r="B3173" s="5">
        <v>-2.4299999999999999E-2</v>
      </c>
      <c r="C3173" s="5">
        <v>1.1299999999999999E-2</v>
      </c>
    </row>
    <row r="3174" spans="1:3" x14ac:dyDescent="0.25">
      <c r="A3174" s="11" t="s">
        <v>938</v>
      </c>
      <c r="B3174" s="5">
        <v>2.6599999999999999E-2</v>
      </c>
      <c r="C3174" s="5">
        <v>1.1299999999999999E-2</v>
      </c>
    </row>
    <row r="3175" spans="1:3" x14ac:dyDescent="0.25">
      <c r="A3175" s="11" t="s">
        <v>937</v>
      </c>
      <c r="B3175" s="5">
        <v>6.9800000000000001E-2</v>
      </c>
      <c r="C3175" s="5">
        <v>1.1299999999999999E-2</v>
      </c>
    </row>
    <row r="3176" spans="1:3" x14ac:dyDescent="0.25">
      <c r="A3176" s="11" t="s">
        <v>936</v>
      </c>
      <c r="B3176" s="5">
        <v>3.8100000000000002E-2</v>
      </c>
      <c r="C3176" s="5">
        <v>1.11E-2</v>
      </c>
    </row>
    <row r="3177" spans="1:3" x14ac:dyDescent="0.25">
      <c r="A3177" s="11" t="s">
        <v>935</v>
      </c>
      <c r="B3177" s="5">
        <v>1.9800000000000002E-2</v>
      </c>
      <c r="C3177" s="5">
        <v>1.11E-2</v>
      </c>
    </row>
    <row r="3178" spans="1:3" x14ac:dyDescent="0.25">
      <c r="A3178" s="11" t="s">
        <v>934</v>
      </c>
      <c r="B3178" s="5">
        <v>5.3600000000000002E-2</v>
      </c>
      <c r="C3178" s="5">
        <v>1.0800000000000001E-2</v>
      </c>
    </row>
    <row r="3179" spans="1:3" x14ac:dyDescent="0.25">
      <c r="A3179" s="11" t="s">
        <v>933</v>
      </c>
      <c r="B3179" s="5">
        <v>4.65E-2</v>
      </c>
      <c r="C3179" s="5">
        <v>1.0800000000000001E-2</v>
      </c>
    </row>
    <row r="3180" spans="1:3" x14ac:dyDescent="0.25">
      <c r="A3180" s="11" t="s">
        <v>932</v>
      </c>
      <c r="B3180" s="5">
        <v>1.9699999999999999E-2</v>
      </c>
      <c r="C3180" s="5">
        <v>1.0800000000000001E-2</v>
      </c>
    </row>
    <row r="3181" spans="1:3" x14ac:dyDescent="0.25">
      <c r="A3181" s="11" t="s">
        <v>931</v>
      </c>
      <c r="B3181" s="5">
        <v>2.1700000000000001E-2</v>
      </c>
      <c r="C3181" s="5">
        <v>1.06E-2</v>
      </c>
    </row>
    <row r="3182" spans="1:3" x14ac:dyDescent="0.25">
      <c r="A3182" s="11" t="s">
        <v>930</v>
      </c>
      <c r="B3182" s="5">
        <v>3.6400000000000002E-2</v>
      </c>
      <c r="C3182" s="5">
        <v>1.06E-2</v>
      </c>
    </row>
    <row r="3183" spans="1:3" x14ac:dyDescent="0.25">
      <c r="A3183" s="11" t="s">
        <v>929</v>
      </c>
      <c r="B3183" s="5">
        <v>-5.7200000000000001E-2</v>
      </c>
      <c r="C3183" s="5">
        <v>1.06E-2</v>
      </c>
    </row>
    <row r="3184" spans="1:3" x14ac:dyDescent="0.25">
      <c r="A3184" s="11" t="s">
        <v>928</v>
      </c>
      <c r="B3184" s="5">
        <v>-1.5800000000000002E-2</v>
      </c>
      <c r="C3184" s="5">
        <v>1.06E-2</v>
      </c>
    </row>
    <row r="3185" spans="1:3" x14ac:dyDescent="0.25">
      <c r="A3185" s="11" t="s">
        <v>927</v>
      </c>
      <c r="B3185" s="5">
        <v>4.4499999999999998E-2</v>
      </c>
      <c r="C3185" s="5">
        <v>1.0500000000000001E-2</v>
      </c>
    </row>
    <row r="3186" spans="1:3" x14ac:dyDescent="0.25">
      <c r="A3186" s="11" t="s">
        <v>926</v>
      </c>
      <c r="B3186" s="5">
        <v>3.1800000000000002E-2</v>
      </c>
      <c r="C3186" s="5">
        <v>1.01E-2</v>
      </c>
    </row>
    <row r="3187" spans="1:3" x14ac:dyDescent="0.25">
      <c r="A3187" s="11" t="s">
        <v>925</v>
      </c>
      <c r="B3187" s="5">
        <v>3.1099999999999999E-2</v>
      </c>
      <c r="C3187" s="5">
        <v>1.01E-2</v>
      </c>
    </row>
    <row r="3188" spans="1:3" x14ac:dyDescent="0.25">
      <c r="A3188" s="11" t="s">
        <v>924</v>
      </c>
      <c r="B3188" s="5">
        <v>-3.2899999999999999E-2</v>
      </c>
      <c r="C3188" s="5">
        <v>1.01E-2</v>
      </c>
    </row>
    <row r="3189" spans="1:3" x14ac:dyDescent="0.25">
      <c r="A3189" s="11" t="s">
        <v>923</v>
      </c>
      <c r="B3189" s="5">
        <v>3.4799999999999998E-2</v>
      </c>
      <c r="C3189" s="5">
        <v>1.01E-2</v>
      </c>
    </row>
    <row r="3190" spans="1:3" x14ac:dyDescent="0.25">
      <c r="A3190" s="11" t="s">
        <v>922</v>
      </c>
      <c r="B3190" s="5">
        <v>-7.0699999999999999E-2</v>
      </c>
      <c r="C3190" s="5">
        <v>1.01E-2</v>
      </c>
    </row>
    <row r="3191" spans="1:3" x14ac:dyDescent="0.25">
      <c r="A3191" s="11" t="s">
        <v>921</v>
      </c>
      <c r="B3191" s="5">
        <v>-4.4200000000000003E-2</v>
      </c>
      <c r="C3191" s="5">
        <v>1.01E-2</v>
      </c>
    </row>
    <row r="3192" spans="1:3" x14ac:dyDescent="0.25">
      <c r="A3192" s="11" t="s">
        <v>920</v>
      </c>
      <c r="B3192" s="5">
        <v>-2.98E-2</v>
      </c>
      <c r="C3192" s="5">
        <v>1.01E-2</v>
      </c>
    </row>
    <row r="3193" spans="1:3" x14ac:dyDescent="0.25">
      <c r="A3193" s="11" t="s">
        <v>919</v>
      </c>
      <c r="B3193" s="5">
        <v>-4.3099999999999999E-2</v>
      </c>
      <c r="C3193" s="5">
        <v>0.01</v>
      </c>
    </row>
    <row r="3194" spans="1:3" x14ac:dyDescent="0.25">
      <c r="A3194" s="11" t="s">
        <v>918</v>
      </c>
      <c r="B3194" s="5">
        <v>3.4500000000000003E-2</v>
      </c>
      <c r="C3194" s="5">
        <v>9.9000000000000008E-3</v>
      </c>
    </row>
    <row r="3195" spans="1:3" x14ac:dyDescent="0.25">
      <c r="A3195" s="11" t="s">
        <v>917</v>
      </c>
      <c r="B3195" s="5">
        <v>-1.83E-2</v>
      </c>
      <c r="C3195" s="5">
        <v>9.9000000000000008E-3</v>
      </c>
    </row>
    <row r="3196" spans="1:3" x14ac:dyDescent="0.25">
      <c r="A3196" s="11" t="s">
        <v>916</v>
      </c>
      <c r="B3196" s="5">
        <v>4.1300000000000003E-2</v>
      </c>
      <c r="C3196" s="5">
        <v>9.9000000000000008E-3</v>
      </c>
    </row>
    <row r="3197" spans="1:3" x14ac:dyDescent="0.25">
      <c r="A3197" s="11" t="s">
        <v>915</v>
      </c>
      <c r="B3197" s="5">
        <v>-5.0099999999999999E-2</v>
      </c>
      <c r="C3197" s="5">
        <v>9.7000000000000003E-3</v>
      </c>
    </row>
    <row r="3198" spans="1:3" x14ac:dyDescent="0.25">
      <c r="A3198" s="11" t="s">
        <v>914</v>
      </c>
      <c r="B3198" s="5">
        <v>-2.46E-2</v>
      </c>
      <c r="C3198" s="5">
        <v>8.8999999999999999E-3</v>
      </c>
    </row>
    <row r="3199" spans="1:3" x14ac:dyDescent="0.25">
      <c r="A3199" s="11" t="s">
        <v>913</v>
      </c>
      <c r="B3199" s="5">
        <v>4.07E-2</v>
      </c>
      <c r="C3199" s="5">
        <v>8.8000000000000005E-3</v>
      </c>
    </row>
    <row r="3200" spans="1:3" x14ac:dyDescent="0.25">
      <c r="A3200" s="11" t="s">
        <v>912</v>
      </c>
      <c r="B3200" s="5">
        <v>4.2900000000000001E-2</v>
      </c>
      <c r="C3200" s="5">
        <v>8.6E-3</v>
      </c>
    </row>
    <row r="3201" spans="1:3" x14ac:dyDescent="0.25">
      <c r="A3201" s="11" t="s">
        <v>911</v>
      </c>
      <c r="B3201" s="5">
        <v>3.1899999999999998E-2</v>
      </c>
      <c r="C3201" s="5">
        <v>8.6E-3</v>
      </c>
    </row>
    <row r="3202" spans="1:3" x14ac:dyDescent="0.25">
      <c r="A3202" s="11" t="s">
        <v>910</v>
      </c>
      <c r="B3202" s="5">
        <v>2.0799999999999999E-2</v>
      </c>
      <c r="C3202" s="5">
        <v>8.6E-3</v>
      </c>
    </row>
    <row r="3203" spans="1:3" x14ac:dyDescent="0.25">
      <c r="A3203" s="11" t="s">
        <v>909</v>
      </c>
      <c r="B3203" s="5">
        <v>2.69E-2</v>
      </c>
      <c r="C3203" s="5">
        <v>8.6E-3</v>
      </c>
    </row>
    <row r="3204" spans="1:3" x14ac:dyDescent="0.25">
      <c r="A3204" s="11" t="s">
        <v>908</v>
      </c>
      <c r="B3204" s="5">
        <v>-4.2500000000000003E-2</v>
      </c>
      <c r="C3204" s="5">
        <v>8.6E-3</v>
      </c>
    </row>
    <row r="3205" spans="1:3" x14ac:dyDescent="0.25">
      <c r="A3205" s="11" t="s">
        <v>907</v>
      </c>
      <c r="B3205" s="5">
        <v>1.7399999999999999E-2</v>
      </c>
      <c r="C3205" s="5">
        <v>8.6E-3</v>
      </c>
    </row>
    <row r="3206" spans="1:3" x14ac:dyDescent="0.25">
      <c r="A3206" s="11" t="s">
        <v>906</v>
      </c>
      <c r="B3206" s="5">
        <v>4.1799999999999997E-2</v>
      </c>
      <c r="C3206" s="5">
        <v>8.6E-3</v>
      </c>
    </row>
    <row r="3207" spans="1:3" x14ac:dyDescent="0.25">
      <c r="A3207" s="11" t="s">
        <v>905</v>
      </c>
      <c r="B3207" s="5">
        <v>-2.7099999999999999E-2</v>
      </c>
      <c r="C3207" s="5">
        <v>8.6E-3</v>
      </c>
    </row>
    <row r="3208" spans="1:3" x14ac:dyDescent="0.25">
      <c r="A3208" s="11" t="s">
        <v>904</v>
      </c>
      <c r="B3208" s="5">
        <v>2.1100000000000001E-2</v>
      </c>
      <c r="C3208" s="5">
        <v>8.6E-3</v>
      </c>
    </row>
    <row r="3209" spans="1:3" x14ac:dyDescent="0.25">
      <c r="A3209" s="11" t="s">
        <v>903</v>
      </c>
      <c r="B3209" s="5">
        <v>2.24E-2</v>
      </c>
      <c r="C3209" s="5">
        <v>8.6E-3</v>
      </c>
    </row>
    <row r="3210" spans="1:3" x14ac:dyDescent="0.25">
      <c r="A3210" s="11" t="s">
        <v>902</v>
      </c>
      <c r="B3210" s="5">
        <v>-2.3800000000000002E-2</v>
      </c>
      <c r="C3210" s="5">
        <v>8.6E-3</v>
      </c>
    </row>
    <row r="3211" spans="1:3" x14ac:dyDescent="0.25">
      <c r="A3211" s="11" t="s">
        <v>901</v>
      </c>
      <c r="B3211" s="5">
        <v>-2.18E-2</v>
      </c>
      <c r="C3211" s="5">
        <v>8.5000000000000006E-3</v>
      </c>
    </row>
    <row r="3212" spans="1:3" x14ac:dyDescent="0.25">
      <c r="A3212" s="11" t="s">
        <v>900</v>
      </c>
      <c r="B3212" s="5">
        <v>-3.4000000000000002E-2</v>
      </c>
      <c r="C3212" s="5">
        <v>8.2000000000000007E-3</v>
      </c>
    </row>
    <row r="3213" spans="1:3" x14ac:dyDescent="0.25">
      <c r="A3213" s="11" t="s">
        <v>899</v>
      </c>
      <c r="B3213" s="5">
        <v>-2.5999999999999999E-2</v>
      </c>
      <c r="C3213" s="5">
        <v>7.9000000000000008E-3</v>
      </c>
    </row>
    <row r="3214" spans="1:3" x14ac:dyDescent="0.25">
      <c r="A3214" s="11" t="s">
        <v>898</v>
      </c>
      <c r="B3214" s="5">
        <v>-2.46E-2</v>
      </c>
      <c r="C3214" s="5">
        <v>7.9000000000000008E-3</v>
      </c>
    </row>
    <row r="3215" spans="1:3" x14ac:dyDescent="0.25">
      <c r="A3215" s="11" t="s">
        <v>897</v>
      </c>
      <c r="B3215" s="5">
        <v>-3.2500000000000001E-2</v>
      </c>
      <c r="C3215" s="5">
        <v>7.4999999999999997E-3</v>
      </c>
    </row>
    <row r="3216" spans="1:3" x14ac:dyDescent="0.25">
      <c r="A3216" s="11" t="s">
        <v>896</v>
      </c>
      <c r="B3216" s="5">
        <v>-3.4099999999999998E-2</v>
      </c>
      <c r="C3216" s="5">
        <v>7.4999999999999997E-3</v>
      </c>
    </row>
    <row r="3217" spans="1:3" x14ac:dyDescent="0.25">
      <c r="A3217" s="11" t="s">
        <v>895</v>
      </c>
      <c r="B3217" s="5">
        <v>4.1500000000000002E-2</v>
      </c>
      <c r="C3217" s="5">
        <v>7.4000000000000003E-3</v>
      </c>
    </row>
    <row r="3218" spans="1:3" x14ac:dyDescent="0.25">
      <c r="A3218" s="11" t="s">
        <v>894</v>
      </c>
      <c r="B3218" s="5">
        <v>3.8399999999999997E-2</v>
      </c>
      <c r="C3218" s="5">
        <v>7.4000000000000003E-3</v>
      </c>
    </row>
    <row r="3219" spans="1:3" x14ac:dyDescent="0.25">
      <c r="A3219" s="11" t="s">
        <v>893</v>
      </c>
      <c r="B3219" s="5">
        <v>3.4099999999999998E-2</v>
      </c>
      <c r="C3219" s="5">
        <v>7.1000000000000004E-3</v>
      </c>
    </row>
    <row r="3220" spans="1:3" x14ac:dyDescent="0.25">
      <c r="A3220" s="11" t="s">
        <v>892</v>
      </c>
      <c r="B3220" s="5">
        <v>4.5400000000000003E-2</v>
      </c>
      <c r="C3220" s="5">
        <v>6.8999999999999999E-3</v>
      </c>
    </row>
    <row r="3221" spans="1:3" x14ac:dyDescent="0.25">
      <c r="A3221" s="11" t="s">
        <v>891</v>
      </c>
      <c r="B3221" s="5">
        <v>-2.5899999999999999E-2</v>
      </c>
      <c r="C3221" s="5">
        <v>6.6E-3</v>
      </c>
    </row>
    <row r="3222" spans="1:3" x14ac:dyDescent="0.25">
      <c r="A3222" s="11" t="s">
        <v>890</v>
      </c>
      <c r="B3222" s="5">
        <v>-4.7600000000000003E-2</v>
      </c>
      <c r="C3222" s="5">
        <v>6.4999999999999997E-3</v>
      </c>
    </row>
    <row r="3223" spans="1:3" x14ac:dyDescent="0.25">
      <c r="A3223" s="11" t="s">
        <v>889</v>
      </c>
      <c r="B3223" s="5">
        <v>-1.67E-2</v>
      </c>
      <c r="C3223" s="5">
        <v>6.4999999999999997E-3</v>
      </c>
    </row>
    <row r="3224" spans="1:3" x14ac:dyDescent="0.25">
      <c r="A3224" s="11" t="s">
        <v>888</v>
      </c>
      <c r="B3224" s="5">
        <v>-2.7099999999999999E-2</v>
      </c>
      <c r="C3224" s="5">
        <v>6.4000000000000003E-3</v>
      </c>
    </row>
    <row r="3225" spans="1:3" x14ac:dyDescent="0.25">
      <c r="A3225" s="11" t="s">
        <v>887</v>
      </c>
      <c r="B3225" s="5">
        <v>-1.5800000000000002E-2</v>
      </c>
      <c r="C3225" s="5">
        <v>5.8999999999999999E-3</v>
      </c>
    </row>
    <row r="3226" spans="1:3" x14ac:dyDescent="0.25">
      <c r="A3226" s="11" t="s">
        <v>886</v>
      </c>
      <c r="B3226" s="5">
        <v>-2.0400000000000001E-2</v>
      </c>
      <c r="C3226" s="5">
        <v>5.7999999999999996E-3</v>
      </c>
    </row>
    <row r="3227" spans="1:3" x14ac:dyDescent="0.25">
      <c r="A3227" s="11" t="s">
        <v>885</v>
      </c>
      <c r="B3227" s="5">
        <v>-3.3399999999999999E-2</v>
      </c>
      <c r="C3227" s="5">
        <v>5.7999999999999996E-3</v>
      </c>
    </row>
    <row r="3228" spans="1:3" x14ac:dyDescent="0.25">
      <c r="A3228" s="11" t="s">
        <v>884</v>
      </c>
      <c r="B3228" s="5">
        <v>-1.9400000000000001E-2</v>
      </c>
      <c r="C3228" s="5">
        <v>5.7999999999999996E-3</v>
      </c>
    </row>
    <row r="3229" spans="1:3" x14ac:dyDescent="0.25">
      <c r="A3229" s="11" t="s">
        <v>883</v>
      </c>
      <c r="B3229" s="5">
        <v>-2.0199999999999999E-2</v>
      </c>
      <c r="C3229" s="5">
        <v>5.7999999999999996E-3</v>
      </c>
    </row>
    <row r="3230" spans="1:3" x14ac:dyDescent="0.25">
      <c r="A3230" s="11" t="s">
        <v>882</v>
      </c>
      <c r="B3230" s="5">
        <v>1.38E-2</v>
      </c>
      <c r="C3230" s="5">
        <v>5.7999999999999996E-3</v>
      </c>
    </row>
    <row r="3231" spans="1:3" x14ac:dyDescent="0.25">
      <c r="A3231" s="11" t="s">
        <v>881</v>
      </c>
      <c r="B3231" s="5">
        <v>-2.8799999999999999E-2</v>
      </c>
      <c r="C3231" s="5">
        <v>5.7999999999999996E-3</v>
      </c>
    </row>
    <row r="3232" spans="1:3" x14ac:dyDescent="0.25">
      <c r="A3232" s="11" t="s">
        <v>880</v>
      </c>
      <c r="B3232" s="5">
        <v>-3.7199999999999997E-2</v>
      </c>
      <c r="C3232" s="5">
        <v>5.7999999999999996E-3</v>
      </c>
    </row>
    <row r="3233" spans="1:3" x14ac:dyDescent="0.25">
      <c r="A3233" s="11" t="s">
        <v>879</v>
      </c>
      <c r="B3233" s="5">
        <v>1.2500000000000001E-2</v>
      </c>
      <c r="C3233" s="5">
        <v>5.7999999999999996E-3</v>
      </c>
    </row>
    <row r="3234" spans="1:3" x14ac:dyDescent="0.25">
      <c r="A3234" s="11" t="s">
        <v>878</v>
      </c>
      <c r="B3234" s="5">
        <v>1.01E-2</v>
      </c>
      <c r="C3234" s="5">
        <v>5.7999999999999996E-3</v>
      </c>
    </row>
    <row r="3235" spans="1:3" x14ac:dyDescent="0.25">
      <c r="A3235" s="11" t="s">
        <v>877</v>
      </c>
      <c r="B3235" s="5">
        <v>4.6699999999999998E-2</v>
      </c>
      <c r="C3235" s="5">
        <v>5.5999999999999999E-3</v>
      </c>
    </row>
    <row r="3236" spans="1:3" x14ac:dyDescent="0.25">
      <c r="A3236" s="11" t="s">
        <v>876</v>
      </c>
      <c r="B3236" s="5">
        <v>-2.1700000000000001E-2</v>
      </c>
      <c r="C3236" s="5">
        <v>5.5999999999999999E-3</v>
      </c>
    </row>
    <row r="3237" spans="1:3" x14ac:dyDescent="0.25">
      <c r="A3237" s="11" t="s">
        <v>875</v>
      </c>
      <c r="B3237" s="5">
        <v>1.44E-2</v>
      </c>
      <c r="C3237" s="5">
        <v>5.5999999999999999E-3</v>
      </c>
    </row>
    <row r="3238" spans="1:3" x14ac:dyDescent="0.25">
      <c r="A3238" s="11" t="s">
        <v>874</v>
      </c>
      <c r="B3238" s="5">
        <v>1.8599999999999998E-2</v>
      </c>
      <c r="C3238" s="5">
        <v>5.5999999999999999E-3</v>
      </c>
    </row>
    <row r="3239" spans="1:3" x14ac:dyDescent="0.25">
      <c r="A3239" s="11" t="s">
        <v>873</v>
      </c>
      <c r="B3239" s="5">
        <v>-2.01E-2</v>
      </c>
      <c r="C3239" s="5">
        <v>5.1000000000000004E-3</v>
      </c>
    </row>
    <row r="3240" spans="1:3" x14ac:dyDescent="0.25">
      <c r="A3240" s="11" t="s">
        <v>872</v>
      </c>
      <c r="B3240" s="5">
        <v>-1.9800000000000002E-2</v>
      </c>
      <c r="C3240" s="5">
        <v>4.7999999999999996E-3</v>
      </c>
    </row>
    <row r="3241" spans="1:3" x14ac:dyDescent="0.25">
      <c r="A3241" s="11" t="s">
        <v>871</v>
      </c>
      <c r="B3241" s="5">
        <v>2.1000000000000001E-2</v>
      </c>
      <c r="C3241" s="5">
        <v>4.7999999999999996E-3</v>
      </c>
    </row>
    <row r="3242" spans="1:3" x14ac:dyDescent="0.25">
      <c r="A3242" s="11" t="s">
        <v>870</v>
      </c>
      <c r="B3242" s="5">
        <v>-1.6400000000000001E-2</v>
      </c>
      <c r="C3242" s="5">
        <v>4.4000000000000003E-3</v>
      </c>
    </row>
    <row r="3243" spans="1:3" x14ac:dyDescent="0.25">
      <c r="A3243" s="11" t="s">
        <v>869</v>
      </c>
      <c r="B3243" s="5">
        <v>-2.1700000000000001E-2</v>
      </c>
      <c r="C3243" s="5">
        <v>3.7000000000000002E-3</v>
      </c>
    </row>
    <row r="3244" spans="1:3" x14ac:dyDescent="0.25">
      <c r="A3244" s="11" t="s">
        <v>868</v>
      </c>
      <c r="B3244" s="5">
        <v>1.6400000000000001E-2</v>
      </c>
      <c r="C3244" s="5">
        <v>3.7000000000000002E-3</v>
      </c>
    </row>
    <row r="3245" spans="1:3" x14ac:dyDescent="0.25">
      <c r="A3245" s="11" t="s">
        <v>867</v>
      </c>
      <c r="B3245" s="5">
        <v>3.1300000000000001E-2</v>
      </c>
      <c r="C3245" s="5">
        <v>3.7000000000000002E-3</v>
      </c>
    </row>
    <row r="3246" spans="1:3" x14ac:dyDescent="0.25">
      <c r="A3246" s="11" t="s">
        <v>866</v>
      </c>
      <c r="B3246" s="5">
        <v>-9.1000000000000004E-3</v>
      </c>
      <c r="C3246" s="5">
        <v>3.7000000000000002E-3</v>
      </c>
    </row>
    <row r="3247" spans="1:3" x14ac:dyDescent="0.25">
      <c r="A3247" s="11" t="s">
        <v>865</v>
      </c>
      <c r="B3247" s="5">
        <v>-1.11E-2</v>
      </c>
      <c r="C3247" s="5">
        <v>3.7000000000000002E-3</v>
      </c>
    </row>
    <row r="3248" spans="1:3" x14ac:dyDescent="0.25">
      <c r="A3248" s="11" t="s">
        <v>864</v>
      </c>
      <c r="B3248" s="5">
        <v>1.8499999999999999E-2</v>
      </c>
      <c r="C3248" s="5">
        <v>3.3999999999999998E-3</v>
      </c>
    </row>
    <row r="3249" spans="1:3" x14ac:dyDescent="0.25">
      <c r="A3249" s="11" t="s">
        <v>863</v>
      </c>
      <c r="B3249" s="5">
        <v>-2.6800000000000001E-2</v>
      </c>
      <c r="C3249" s="5">
        <v>3.3E-3</v>
      </c>
    </row>
    <row r="3250" spans="1:3" x14ac:dyDescent="0.25">
      <c r="A3250" s="11" t="s">
        <v>862</v>
      </c>
      <c r="B3250" s="5">
        <v>1.47E-2</v>
      </c>
      <c r="C3250" s="5">
        <v>3.2000000000000002E-3</v>
      </c>
    </row>
    <row r="3251" spans="1:3" x14ac:dyDescent="0.25">
      <c r="A3251" s="11" t="s">
        <v>861</v>
      </c>
      <c r="B3251" s="5">
        <v>-1.3599999999999999E-2</v>
      </c>
      <c r="C3251" s="5">
        <v>2.8999999999999998E-3</v>
      </c>
    </row>
    <row r="3252" spans="1:3" x14ac:dyDescent="0.25">
      <c r="A3252" s="11" t="s">
        <v>860</v>
      </c>
      <c r="B3252" s="5">
        <v>-1.5800000000000002E-2</v>
      </c>
      <c r="C3252" s="5">
        <v>2.8999999999999998E-3</v>
      </c>
    </row>
    <row r="3253" spans="1:3" x14ac:dyDescent="0.25">
      <c r="A3253" s="11" t="s">
        <v>859</v>
      </c>
      <c r="B3253" s="5">
        <v>-1.1900000000000001E-2</v>
      </c>
      <c r="C3253" s="5">
        <v>2.8E-3</v>
      </c>
    </row>
    <row r="3254" spans="1:3" x14ac:dyDescent="0.25">
      <c r="A3254" s="11" t="s">
        <v>858</v>
      </c>
      <c r="B3254" s="5">
        <v>-1.4999999999999999E-2</v>
      </c>
      <c r="C3254" s="5">
        <v>2.2000000000000001E-3</v>
      </c>
    </row>
    <row r="3255" spans="1:3" x14ac:dyDescent="0.25">
      <c r="A3255" s="11" t="s">
        <v>857</v>
      </c>
      <c r="B3255" s="5">
        <v>7.0000000000000001E-3</v>
      </c>
      <c r="C3255" s="5">
        <v>2E-3</v>
      </c>
    </row>
    <row r="3256" spans="1:3" x14ac:dyDescent="0.25">
      <c r="A3256" s="11" t="s">
        <v>856</v>
      </c>
      <c r="B3256" s="5">
        <v>1.6299999999999999E-2</v>
      </c>
      <c r="C3256" s="5">
        <v>2E-3</v>
      </c>
    </row>
    <row r="3257" spans="1:3" x14ac:dyDescent="0.25">
      <c r="A3257" s="11" t="s">
        <v>855</v>
      </c>
      <c r="B3257" s="5">
        <v>7.1999999999999998E-3</v>
      </c>
      <c r="C3257" s="5">
        <v>2E-3</v>
      </c>
    </row>
    <row r="3258" spans="1:3" x14ac:dyDescent="0.25">
      <c r="A3258" s="11" t="s">
        <v>854</v>
      </c>
      <c r="B3258" s="5">
        <v>1.54E-2</v>
      </c>
      <c r="C3258" s="5">
        <v>2E-3</v>
      </c>
    </row>
    <row r="3259" spans="1:3" x14ac:dyDescent="0.25">
      <c r="A3259" s="11" t="s">
        <v>853</v>
      </c>
      <c r="B3259" s="5">
        <v>-8.6999999999999994E-3</v>
      </c>
      <c r="C3259" s="5">
        <v>1.8E-3</v>
      </c>
    </row>
    <row r="3260" spans="1:3" x14ac:dyDescent="0.25">
      <c r="A3260" s="11" t="s">
        <v>852</v>
      </c>
      <c r="B3260" s="5">
        <v>-0.01</v>
      </c>
      <c r="C3260" s="5">
        <v>1.8E-3</v>
      </c>
    </row>
    <row r="3261" spans="1:3" x14ac:dyDescent="0.25">
      <c r="A3261" s="11" t="s">
        <v>851</v>
      </c>
      <c r="B3261" s="5">
        <v>1.24E-2</v>
      </c>
      <c r="C3261" s="5">
        <v>1.8E-3</v>
      </c>
    </row>
    <row r="3262" spans="1:3" x14ac:dyDescent="0.25">
      <c r="A3262" s="11" t="s">
        <v>850</v>
      </c>
      <c r="B3262" s="5">
        <v>1.17E-2</v>
      </c>
      <c r="C3262" s="5">
        <v>1.4E-3</v>
      </c>
    </row>
    <row r="3263" spans="1:3" x14ac:dyDescent="0.25">
      <c r="A3263" s="11" t="s">
        <v>849</v>
      </c>
      <c r="B3263" s="5">
        <v>1.29E-2</v>
      </c>
      <c r="C3263" s="5">
        <v>1.4E-3</v>
      </c>
    </row>
    <row r="3264" spans="1:3" x14ac:dyDescent="0.25">
      <c r="A3264" s="11" t="s">
        <v>848</v>
      </c>
      <c r="B3264" s="5">
        <v>9.9000000000000008E-3</v>
      </c>
      <c r="C3264" s="5">
        <v>1.1999999999999999E-3</v>
      </c>
    </row>
    <row r="3265" spans="1:3" x14ac:dyDescent="0.25">
      <c r="A3265" s="11" t="s">
        <v>847</v>
      </c>
      <c r="B3265" s="5">
        <v>-4.5999999999999999E-3</v>
      </c>
      <c r="C3265" s="5">
        <v>1.1999999999999999E-3</v>
      </c>
    </row>
    <row r="3266" spans="1:3" x14ac:dyDescent="0.25">
      <c r="A3266" s="11" t="s">
        <v>846</v>
      </c>
      <c r="B3266" s="5">
        <v>-9.7999999999999997E-3</v>
      </c>
      <c r="C3266" s="5">
        <v>1.1999999999999999E-3</v>
      </c>
    </row>
    <row r="3267" spans="1:3" x14ac:dyDescent="0.25">
      <c r="A3267" s="11" t="s">
        <v>845</v>
      </c>
      <c r="B3267" s="5">
        <v>-5.4000000000000003E-3</v>
      </c>
      <c r="C3267" s="5">
        <v>1.1999999999999999E-3</v>
      </c>
    </row>
    <row r="3268" spans="1:3" x14ac:dyDescent="0.25">
      <c r="A3268" s="11" t="s">
        <v>844</v>
      </c>
      <c r="B3268" s="5">
        <v>-6.4999999999999997E-3</v>
      </c>
      <c r="C3268" s="5">
        <v>1.1999999999999999E-3</v>
      </c>
    </row>
    <row r="3269" spans="1:3" x14ac:dyDescent="0.25">
      <c r="A3269" s="11" t="s">
        <v>843</v>
      </c>
      <c r="B3269" s="5">
        <v>-1.3299999999999999E-2</v>
      </c>
      <c r="C3269" s="5">
        <v>1.1999999999999999E-3</v>
      </c>
    </row>
    <row r="3270" spans="1:3" x14ac:dyDescent="0.25">
      <c r="A3270" s="11" t="s">
        <v>842</v>
      </c>
      <c r="B3270" s="5">
        <v>-1.06E-2</v>
      </c>
      <c r="C3270" s="5">
        <v>1.1999999999999999E-3</v>
      </c>
    </row>
    <row r="3271" spans="1:3" x14ac:dyDescent="0.25">
      <c r="A3271" s="11" t="s">
        <v>841</v>
      </c>
      <c r="B3271" s="5">
        <v>1.09E-2</v>
      </c>
      <c r="C3271" s="5">
        <v>1.1999999999999999E-3</v>
      </c>
    </row>
    <row r="3272" spans="1:3" x14ac:dyDescent="0.25">
      <c r="A3272" s="11" t="s">
        <v>840</v>
      </c>
      <c r="B3272" s="5">
        <v>-7.1000000000000004E-3</v>
      </c>
      <c r="C3272" s="5">
        <v>1.1999999999999999E-3</v>
      </c>
    </row>
    <row r="3273" spans="1:3" x14ac:dyDescent="0.25">
      <c r="A3273" s="11" t="s">
        <v>839</v>
      </c>
      <c r="B3273" s="5">
        <v>-3.5999999999999999E-3</v>
      </c>
      <c r="C3273" s="5">
        <v>1.1999999999999999E-3</v>
      </c>
    </row>
    <row r="3274" spans="1:3" x14ac:dyDescent="0.25">
      <c r="A3274" s="11" t="s">
        <v>838</v>
      </c>
      <c r="B3274" s="5">
        <v>8.8999999999999999E-3</v>
      </c>
      <c r="C3274" s="5">
        <v>1.1999999999999999E-3</v>
      </c>
    </row>
    <row r="3275" spans="1:3" x14ac:dyDescent="0.25">
      <c r="A3275" s="11" t="s">
        <v>837</v>
      </c>
      <c r="B3275" s="5">
        <v>6.4000000000000003E-3</v>
      </c>
      <c r="C3275" s="5">
        <v>1.1999999999999999E-3</v>
      </c>
    </row>
    <row r="3276" spans="1:3" x14ac:dyDescent="0.25">
      <c r="A3276" s="11" t="s">
        <v>836</v>
      </c>
      <c r="B3276" s="5">
        <v>1.6E-2</v>
      </c>
      <c r="C3276" s="5">
        <v>1.1999999999999999E-3</v>
      </c>
    </row>
    <row r="3277" spans="1:3" x14ac:dyDescent="0.25">
      <c r="A3277" s="11" t="s">
        <v>835</v>
      </c>
      <c r="B3277" s="5">
        <v>-7.7000000000000002E-3</v>
      </c>
      <c r="C3277" s="5">
        <v>1.1999999999999999E-3</v>
      </c>
    </row>
    <row r="3278" spans="1:3" x14ac:dyDescent="0.25">
      <c r="A3278" s="11" t="s">
        <v>834</v>
      </c>
      <c r="B3278" s="5">
        <v>-5.4000000000000003E-3</v>
      </c>
      <c r="C3278" s="5">
        <v>1.1999999999999999E-3</v>
      </c>
    </row>
    <row r="3279" spans="1:3" x14ac:dyDescent="0.25">
      <c r="A3279" s="11" t="s">
        <v>833</v>
      </c>
      <c r="B3279" s="5">
        <v>4.5999999999999999E-3</v>
      </c>
      <c r="C3279" s="5">
        <v>1.1999999999999999E-3</v>
      </c>
    </row>
    <row r="3280" spans="1:3" x14ac:dyDescent="0.25">
      <c r="A3280" s="11" t="s">
        <v>832</v>
      </c>
      <c r="B3280" s="5">
        <v>7.0000000000000001E-3</v>
      </c>
      <c r="C3280" s="5">
        <v>1.1999999999999999E-3</v>
      </c>
    </row>
    <row r="3281" spans="1:3" x14ac:dyDescent="0.25">
      <c r="A3281" s="11" t="s">
        <v>831</v>
      </c>
      <c r="B3281" s="5">
        <v>2.0400000000000001E-2</v>
      </c>
      <c r="C3281" s="5">
        <v>1.1999999999999999E-3</v>
      </c>
    </row>
    <row r="3282" spans="1:3" x14ac:dyDescent="0.25">
      <c r="A3282" s="11" t="s">
        <v>830</v>
      </c>
      <c r="B3282" s="5">
        <v>0.01</v>
      </c>
      <c r="C3282" s="5">
        <v>1.1999999999999999E-3</v>
      </c>
    </row>
    <row r="3283" spans="1:3" x14ac:dyDescent="0.25">
      <c r="A3283" s="11" t="s">
        <v>829</v>
      </c>
      <c r="B3283" s="5">
        <v>-7.4000000000000003E-3</v>
      </c>
      <c r="C3283" s="5">
        <v>1.1999999999999999E-3</v>
      </c>
    </row>
    <row r="3284" spans="1:3" x14ac:dyDescent="0.25">
      <c r="A3284" s="11" t="s">
        <v>828</v>
      </c>
      <c r="B3284" s="5">
        <v>-1.34E-2</v>
      </c>
      <c r="C3284" s="5">
        <v>1.1999999999999999E-3</v>
      </c>
    </row>
    <row r="3285" spans="1:3" x14ac:dyDescent="0.25">
      <c r="A3285" s="11" t="s">
        <v>827</v>
      </c>
      <c r="B3285" s="5">
        <v>3.5999999999999999E-3</v>
      </c>
      <c r="C3285" s="5">
        <v>1.1999999999999999E-3</v>
      </c>
    </row>
    <row r="3286" spans="1:3" x14ac:dyDescent="0.25">
      <c r="A3286" s="11" t="s">
        <v>826</v>
      </c>
      <c r="B3286" s="5">
        <v>-1.83E-2</v>
      </c>
      <c r="C3286" s="5">
        <v>1.1999999999999999E-3</v>
      </c>
    </row>
    <row r="3287" spans="1:3" x14ac:dyDescent="0.25">
      <c r="A3287" s="11" t="s">
        <v>825</v>
      </c>
      <c r="B3287" s="5">
        <v>-4.1000000000000003E-3</v>
      </c>
      <c r="C3287" s="5">
        <v>1.1999999999999999E-3</v>
      </c>
    </row>
    <row r="3288" spans="1:3" x14ac:dyDescent="0.25">
      <c r="A3288" s="11" t="s">
        <v>824</v>
      </c>
      <c r="B3288" s="5">
        <v>6.1000000000000004E-3</v>
      </c>
      <c r="C3288" s="5">
        <v>1.1999999999999999E-3</v>
      </c>
    </row>
    <row r="3289" spans="1:3" x14ac:dyDescent="0.25">
      <c r="A3289" s="11" t="s">
        <v>823</v>
      </c>
      <c r="B3289" s="5">
        <v>-4.5999999999999999E-3</v>
      </c>
      <c r="C3289" s="5">
        <v>1.1999999999999999E-3</v>
      </c>
    </row>
    <row r="3290" spans="1:3" x14ac:dyDescent="0.25">
      <c r="A3290" s="11" t="s">
        <v>822</v>
      </c>
      <c r="B3290" s="5">
        <v>-3.3E-3</v>
      </c>
      <c r="C3290" s="5">
        <v>1.1999999999999999E-3</v>
      </c>
    </row>
    <row r="3291" spans="1:3" x14ac:dyDescent="0.25">
      <c r="A3291" s="11" t="s">
        <v>821</v>
      </c>
      <c r="B3291" s="5">
        <v>-9.9000000000000008E-3</v>
      </c>
      <c r="C3291" s="5">
        <v>1.1999999999999999E-3</v>
      </c>
    </row>
    <row r="3292" spans="1:3" x14ac:dyDescent="0.25">
      <c r="A3292" s="11" t="s">
        <v>820</v>
      </c>
      <c r="B3292" s="5">
        <v>-6.0000000000000001E-3</v>
      </c>
      <c r="C3292" s="5">
        <v>8.9999999999999998E-4</v>
      </c>
    </row>
    <row r="3293" spans="1:3" x14ac:dyDescent="0.25">
      <c r="A3293" s="11" t="s">
        <v>819</v>
      </c>
      <c r="B3293" s="5">
        <v>6.1999999999999998E-3</v>
      </c>
      <c r="C3293" s="5">
        <v>8.0000000000000004E-4</v>
      </c>
    </row>
    <row r="3294" spans="1:3" x14ac:dyDescent="0.25">
      <c r="A3294" s="11" t="s">
        <v>818</v>
      </c>
      <c r="B3294" s="5">
        <v>-5.5999999999999999E-3</v>
      </c>
      <c r="C3294" s="5">
        <v>8.0000000000000004E-4</v>
      </c>
    </row>
    <row r="3295" spans="1:3" x14ac:dyDescent="0.25">
      <c r="A3295" s="11" t="s">
        <v>817</v>
      </c>
      <c r="B3295" s="5">
        <v>1.2999999999999999E-3</v>
      </c>
      <c r="C3295" s="5">
        <v>5.9999999999999995E-4</v>
      </c>
    </row>
    <row r="3296" spans="1:3" x14ac:dyDescent="0.25">
      <c r="A3296" s="11" t="s">
        <v>816</v>
      </c>
      <c r="B3296" s="5">
        <v>3.5999999999999999E-3</v>
      </c>
      <c r="C3296" s="5">
        <v>5.9999999999999995E-4</v>
      </c>
    </row>
    <row r="3297" spans="1:3" x14ac:dyDescent="0.25">
      <c r="A3297" s="11" t="s">
        <v>815</v>
      </c>
      <c r="B3297" s="5">
        <v>1.6999999999999999E-3</v>
      </c>
      <c r="C3297" s="5">
        <v>5.9999999999999995E-4</v>
      </c>
    </row>
    <row r="3298" spans="1:3" x14ac:dyDescent="0.25">
      <c r="A3298" s="11" t="s">
        <v>814</v>
      </c>
      <c r="B3298" s="5">
        <v>-4.8999999999999998E-3</v>
      </c>
      <c r="C3298" s="5">
        <v>5.9999999999999995E-4</v>
      </c>
    </row>
    <row r="3299" spans="1:3" x14ac:dyDescent="0.25">
      <c r="A3299" s="11" t="s">
        <v>813</v>
      </c>
      <c r="B3299" s="5">
        <v>3.0000000000000001E-3</v>
      </c>
      <c r="C3299" s="5">
        <v>5.9999999999999995E-4</v>
      </c>
    </row>
    <row r="3300" spans="1:3" x14ac:dyDescent="0.25">
      <c r="A3300" s="11" t="s">
        <v>812</v>
      </c>
      <c r="B3300" s="5">
        <v>5.5999999999999999E-3</v>
      </c>
      <c r="C3300" s="5">
        <v>5.9999999999999995E-4</v>
      </c>
    </row>
    <row r="3301" spans="1:3" x14ac:dyDescent="0.25">
      <c r="A3301" s="11" t="s">
        <v>811</v>
      </c>
      <c r="B3301" s="5">
        <v>2.8999999999999998E-3</v>
      </c>
      <c r="C3301" s="5">
        <v>5.9999999999999995E-4</v>
      </c>
    </row>
    <row r="3302" spans="1:3" x14ac:dyDescent="0.25">
      <c r="A3302" s="11" t="s">
        <v>810</v>
      </c>
      <c r="B3302" s="5">
        <v>-3.5000000000000001E-3</v>
      </c>
      <c r="C3302" s="5">
        <v>5.9999999999999995E-4</v>
      </c>
    </row>
    <row r="3303" spans="1:3" x14ac:dyDescent="0.25">
      <c r="A3303" s="11" t="s">
        <v>809</v>
      </c>
      <c r="B3303" s="5">
        <v>1.5299999999999999E-2</v>
      </c>
      <c r="C3303" s="5">
        <v>5.9999999999999995E-4</v>
      </c>
    </row>
    <row r="3304" spans="1:3" x14ac:dyDescent="0.25">
      <c r="A3304" s="11" t="s">
        <v>808</v>
      </c>
      <c r="B3304" s="5">
        <v>4.3E-3</v>
      </c>
      <c r="C3304" s="5">
        <v>5.9999999999999995E-4</v>
      </c>
    </row>
    <row r="3305" spans="1:3" x14ac:dyDescent="0.25">
      <c r="A3305" s="11" t="s">
        <v>807</v>
      </c>
      <c r="B3305" s="5">
        <v>4.4999999999999997E-3</v>
      </c>
      <c r="C3305" s="5">
        <v>5.9999999999999995E-4</v>
      </c>
    </row>
    <row r="3306" spans="1:3" x14ac:dyDescent="0.25">
      <c r="A3306" s="11" t="s">
        <v>806</v>
      </c>
      <c r="B3306" s="5">
        <v>-1.9E-3</v>
      </c>
      <c r="C3306" s="5">
        <v>5.9999999999999995E-4</v>
      </c>
    </row>
    <row r="3307" spans="1:3" x14ac:dyDescent="0.25">
      <c r="A3307" s="11" t="s">
        <v>805</v>
      </c>
      <c r="B3307" s="5">
        <v>-4.1000000000000003E-3</v>
      </c>
      <c r="C3307" s="5">
        <v>5.9999999999999995E-4</v>
      </c>
    </row>
    <row r="3308" spans="1:3" x14ac:dyDescent="0.25">
      <c r="A3308" s="11" t="s">
        <v>804</v>
      </c>
      <c r="B3308" s="5">
        <v>4.0000000000000002E-4</v>
      </c>
      <c r="C3308" s="5">
        <v>5.0000000000000001E-4</v>
      </c>
    </row>
    <row r="3309" spans="1:3" x14ac:dyDescent="0.25">
      <c r="A3309" s="11" t="s">
        <v>803</v>
      </c>
      <c r="B3309" s="5">
        <v>3.8999999999999998E-3</v>
      </c>
      <c r="C3309" s="5">
        <v>5.0000000000000001E-4</v>
      </c>
    </row>
    <row r="3310" spans="1:3" x14ac:dyDescent="0.25">
      <c r="A3310" s="11" t="s">
        <v>802</v>
      </c>
      <c r="B3310" s="5">
        <v>5.9999999999999995E-4</v>
      </c>
      <c r="C3310" s="5">
        <v>5.0000000000000001E-4</v>
      </c>
    </row>
    <row r="3311" spans="1:3" x14ac:dyDescent="0.25">
      <c r="A3311" s="11" t="s">
        <v>801</v>
      </c>
      <c r="B3311" s="5">
        <v>-1.5E-3</v>
      </c>
      <c r="C3311" s="5">
        <v>5.0000000000000001E-4</v>
      </c>
    </row>
    <row r="3312" spans="1:3" x14ac:dyDescent="0.25">
      <c r="A3312" s="11" t="s">
        <v>800</v>
      </c>
      <c r="B3312" s="5">
        <v>1E-3</v>
      </c>
      <c r="C3312" s="5">
        <v>5.0000000000000001E-4</v>
      </c>
    </row>
    <row r="3313" spans="1:3" x14ac:dyDescent="0.25">
      <c r="A3313" s="11" t="s">
        <v>799</v>
      </c>
      <c r="B3313" s="5">
        <v>-2.7000000000000001E-3</v>
      </c>
      <c r="C3313" s="5">
        <v>5.0000000000000001E-4</v>
      </c>
    </row>
    <row r="3314" spans="1:3" x14ac:dyDescent="0.25">
      <c r="A3314" s="11" t="s">
        <v>798</v>
      </c>
      <c r="B3314" s="5">
        <v>2.2000000000000001E-3</v>
      </c>
      <c r="C3314" s="5">
        <v>5.0000000000000001E-4</v>
      </c>
    </row>
    <row r="3315" spans="1:3" x14ac:dyDescent="0.25">
      <c r="A3315" s="11" t="s">
        <v>797</v>
      </c>
      <c r="B3315" s="5">
        <v>-5.9999999999999995E-4</v>
      </c>
      <c r="C3315" s="5">
        <v>5.0000000000000001E-4</v>
      </c>
    </row>
    <row r="3316" spans="1:3" x14ac:dyDescent="0.25">
      <c r="A3316" s="11" t="s">
        <v>796</v>
      </c>
      <c r="B3316" s="5">
        <v>-6.9999999999999999E-4</v>
      </c>
      <c r="C3316" s="5">
        <v>5.0000000000000001E-4</v>
      </c>
    </row>
    <row r="3317" spans="1:3" x14ac:dyDescent="0.25">
      <c r="A3317" s="11" t="s">
        <v>795</v>
      </c>
      <c r="B3317" s="5">
        <v>2.3999999999999998E-3</v>
      </c>
      <c r="C3317" s="5">
        <v>5.0000000000000001E-4</v>
      </c>
    </row>
    <row r="3318" spans="1:3" x14ac:dyDescent="0.25">
      <c r="A3318" s="11" t="s">
        <v>794</v>
      </c>
      <c r="B3318" s="5">
        <v>3.2000000000000002E-3</v>
      </c>
      <c r="C3318" s="5">
        <v>5.0000000000000001E-4</v>
      </c>
    </row>
    <row r="3319" spans="1:3" x14ac:dyDescent="0.25">
      <c r="A3319" s="11" t="s">
        <v>793</v>
      </c>
      <c r="B3319" s="5">
        <v>-2.5000000000000001E-3</v>
      </c>
      <c r="C3319" s="5">
        <v>5.0000000000000001E-4</v>
      </c>
    </row>
    <row r="3320" spans="1:3" x14ac:dyDescent="0.25">
      <c r="A3320" s="11" t="s">
        <v>792</v>
      </c>
      <c r="B3320" s="5">
        <v>2.8E-3</v>
      </c>
      <c r="C3320" s="5">
        <v>5.0000000000000001E-4</v>
      </c>
    </row>
    <row r="3321" spans="1:3" x14ac:dyDescent="0.25">
      <c r="A3321" s="11" t="s">
        <v>791</v>
      </c>
      <c r="B3321" s="5">
        <v>0.69020000000000004</v>
      </c>
      <c r="C3321" s="5"/>
    </row>
    <row r="3322" spans="1:3" x14ac:dyDescent="0.25">
      <c r="A3322" s="11" t="s">
        <v>790</v>
      </c>
      <c r="B3322" s="5">
        <v>-0.13100000000000001</v>
      </c>
      <c r="C3322" s="5"/>
    </row>
    <row r="3323" spans="1:3" x14ac:dyDescent="0.25">
      <c r="A3323" s="11" t="s">
        <v>789</v>
      </c>
      <c r="B3323" s="5">
        <v>-1.9254</v>
      </c>
      <c r="C3323" s="5"/>
    </row>
    <row r="3324" spans="1:3" x14ac:dyDescent="0.25">
      <c r="A3324" s="11" t="s">
        <v>788</v>
      </c>
      <c r="B3324" s="5">
        <v>0.76559999999999995</v>
      </c>
      <c r="C3324" s="5"/>
    </row>
    <row r="3325" spans="1:3" x14ac:dyDescent="0.25">
      <c r="A3325" s="11" t="s">
        <v>787</v>
      </c>
      <c r="B3325" s="5">
        <v>0.28799999999999998</v>
      </c>
      <c r="C3325" s="5"/>
    </row>
    <row r="3326" spans="1:3" x14ac:dyDescent="0.25">
      <c r="A3326" s="11" t="s">
        <v>786</v>
      </c>
      <c r="B3326" s="5">
        <v>-1.1899</v>
      </c>
      <c r="C3326" s="5"/>
    </row>
    <row r="3327" spans="1:3" x14ac:dyDescent="0.25">
      <c r="A3327" s="11" t="s">
        <v>785</v>
      </c>
      <c r="B3327" s="5">
        <v>0.32250000000000001</v>
      </c>
      <c r="C3327" s="5"/>
    </row>
    <row r="3328" spans="1:3" x14ac:dyDescent="0.25">
      <c r="A3328" s="11" t="s">
        <v>784</v>
      </c>
      <c r="B3328" s="5">
        <v>1.8055000000000001</v>
      </c>
      <c r="C3328" s="5"/>
    </row>
    <row r="3329" spans="1:3" x14ac:dyDescent="0.25">
      <c r="A3329" s="11" t="s">
        <v>783</v>
      </c>
      <c r="B3329" s="5">
        <v>-2.0184000000000002</v>
      </c>
      <c r="C3329" s="5"/>
    </row>
    <row r="3330" spans="1:3" x14ac:dyDescent="0.25">
      <c r="A3330" s="11" t="s">
        <v>782</v>
      </c>
      <c r="B3330" s="5">
        <v>4.9682000000000004</v>
      </c>
      <c r="C3330" s="5"/>
    </row>
    <row r="3331" spans="1:3" x14ac:dyDescent="0.25">
      <c r="A3331" s="11" t="s">
        <v>781</v>
      </c>
      <c r="B3331" s="5">
        <v>1.4440999999999999</v>
      </c>
      <c r="C3331" s="5"/>
    </row>
    <row r="3332" spans="1:3" x14ac:dyDescent="0.25">
      <c r="A3332" s="11" t="s">
        <v>780</v>
      </c>
      <c r="B3332" s="5">
        <v>-1.3904000000000001</v>
      </c>
      <c r="C3332" s="5"/>
    </row>
    <row r="3333" spans="1:3" x14ac:dyDescent="0.25">
      <c r="A3333" s="11" t="s">
        <v>779</v>
      </c>
      <c r="B3333" s="5">
        <v>0.2293</v>
      </c>
      <c r="C3333" s="5"/>
    </row>
    <row r="3334" spans="1:3" x14ac:dyDescent="0.25">
      <c r="A3334" s="11" t="s">
        <v>778</v>
      </c>
      <c r="B3334" s="5">
        <v>4.02E-2</v>
      </c>
      <c r="C3334" s="5"/>
    </row>
    <row r="3335" spans="1:3" x14ac:dyDescent="0.25">
      <c r="A3335" s="11" t="s">
        <v>777</v>
      </c>
      <c r="B3335" s="5">
        <v>-0.71619999999999995</v>
      </c>
      <c r="C3335" s="5"/>
    </row>
    <row r="3336" spans="1:3" x14ac:dyDescent="0.25">
      <c r="A3336" s="11" t="s">
        <v>776</v>
      </c>
      <c r="B3336" s="5">
        <v>-0.44890000000000002</v>
      </c>
      <c r="C3336" s="5"/>
    </row>
    <row r="3337" spans="1:3" x14ac:dyDescent="0.25">
      <c r="A3337" s="11" t="s">
        <v>775</v>
      </c>
      <c r="B3337" s="5">
        <v>-1.3080000000000001</v>
      </c>
      <c r="C3337" s="5"/>
    </row>
    <row r="3338" spans="1:3" x14ac:dyDescent="0.25">
      <c r="A3338" s="11" t="s">
        <v>774</v>
      </c>
      <c r="B3338" s="5">
        <v>-0.20250000000000001</v>
      </c>
      <c r="C3338" s="5"/>
    </row>
    <row r="3339" spans="1:3" x14ac:dyDescent="0.25">
      <c r="A3339" s="11" t="s">
        <v>773</v>
      </c>
      <c r="B3339" s="5">
        <v>-4.4816000000000003</v>
      </c>
      <c r="C3339" s="5"/>
    </row>
    <row r="3340" spans="1:3" x14ac:dyDescent="0.25">
      <c r="A3340" s="11" t="s">
        <v>772</v>
      </c>
      <c r="B3340" s="5">
        <v>-2.5617999999999999</v>
      </c>
      <c r="C3340" s="5"/>
    </row>
    <row r="3341" spans="1:3" x14ac:dyDescent="0.25">
      <c r="A3341" s="11" t="s">
        <v>771</v>
      </c>
      <c r="B3341" s="5">
        <v>1.532</v>
      </c>
      <c r="C3341" s="5"/>
    </row>
    <row r="3342" spans="1:3" x14ac:dyDescent="0.25">
      <c r="A3342" s="11" t="s">
        <v>770</v>
      </c>
      <c r="B3342" s="5">
        <v>1.6915</v>
      </c>
      <c r="C3342" s="5"/>
    </row>
    <row r="3343" spans="1:3" x14ac:dyDescent="0.25">
      <c r="A3343" s="11" t="s">
        <v>769</v>
      </c>
      <c r="B3343" s="5">
        <v>-1.5206</v>
      </c>
      <c r="C3343" s="5"/>
    </row>
    <row r="3344" spans="1:3" x14ac:dyDescent="0.25">
      <c r="A3344" s="11" t="s">
        <v>768</v>
      </c>
      <c r="B3344" s="5">
        <v>0.13350000000000001</v>
      </c>
      <c r="C3344" s="5"/>
    </row>
    <row r="3345" spans="1:3" x14ac:dyDescent="0.25">
      <c r="A3345" s="11" t="s">
        <v>767</v>
      </c>
      <c r="B3345" s="5">
        <v>0.31540000000000001</v>
      </c>
      <c r="C3345" s="5"/>
    </row>
    <row r="3346" spans="1:3" x14ac:dyDescent="0.25">
      <c r="A3346" s="11" t="s">
        <v>766</v>
      </c>
      <c r="B3346" s="5">
        <v>1.0602</v>
      </c>
      <c r="C3346" s="5"/>
    </row>
    <row r="3347" spans="1:3" x14ac:dyDescent="0.25">
      <c r="A3347" s="11" t="s">
        <v>765</v>
      </c>
      <c r="B3347" s="5">
        <v>-1.863</v>
      </c>
      <c r="C3347" s="5"/>
    </row>
    <row r="3348" spans="1:3" x14ac:dyDescent="0.25">
      <c r="A3348" s="11" t="s">
        <v>764</v>
      </c>
      <c r="B3348" s="5">
        <v>1.6298999999999999</v>
      </c>
      <c r="C3348" s="5"/>
    </row>
    <row r="3349" spans="1:3" x14ac:dyDescent="0.25">
      <c r="A3349" s="11" t="s">
        <v>763</v>
      </c>
      <c r="B3349" s="5">
        <v>0.15479999999999999</v>
      </c>
      <c r="C3349" s="5"/>
    </row>
    <row r="3350" spans="1:3" x14ac:dyDescent="0.25">
      <c r="A3350" s="11" t="s">
        <v>762</v>
      </c>
      <c r="B3350" s="5">
        <v>0.41499999999999998</v>
      </c>
      <c r="C3350" s="5"/>
    </row>
    <row r="3351" spans="1:3" x14ac:dyDescent="0.25">
      <c r="A3351" s="11" t="s">
        <v>761</v>
      </c>
      <c r="B3351" s="5">
        <v>-3.6791</v>
      </c>
      <c r="C3351" s="5"/>
    </row>
    <row r="3352" spans="1:3" x14ac:dyDescent="0.25">
      <c r="A3352" s="11" t="s">
        <v>760</v>
      </c>
      <c r="B3352" s="5">
        <v>-0.78039999999999998</v>
      </c>
      <c r="C3352" s="5"/>
    </row>
    <row r="3353" spans="1:3" x14ac:dyDescent="0.25">
      <c r="A3353" s="11" t="s">
        <v>759</v>
      </c>
      <c r="B3353" s="5">
        <v>-1.641</v>
      </c>
      <c r="C3353" s="5"/>
    </row>
    <row r="3354" spans="1:3" x14ac:dyDescent="0.25">
      <c r="A3354" s="11" t="s">
        <v>758</v>
      </c>
      <c r="B3354" s="5">
        <v>0.55679999999999996</v>
      </c>
      <c r="C3354" s="5"/>
    </row>
    <row r="3355" spans="1:3" x14ac:dyDescent="0.25">
      <c r="A3355" s="11" t="s">
        <v>757</v>
      </c>
      <c r="B3355" s="5">
        <v>0.20330000000000001</v>
      </c>
      <c r="C3355" s="5"/>
    </row>
    <row r="3356" spans="1:3" x14ac:dyDescent="0.25">
      <c r="A3356" s="11" t="s">
        <v>756</v>
      </c>
      <c r="B3356" s="5">
        <v>0.21890000000000001</v>
      </c>
      <c r="C3356" s="5"/>
    </row>
    <row r="3357" spans="1:3" x14ac:dyDescent="0.25">
      <c r="A3357" s="11" t="s">
        <v>755</v>
      </c>
      <c r="B3357" s="5">
        <v>-1.0115000000000001</v>
      </c>
      <c r="C3357" s="5"/>
    </row>
    <row r="3358" spans="1:3" x14ac:dyDescent="0.25">
      <c r="A3358" s="11" t="s">
        <v>754</v>
      </c>
      <c r="B3358" s="5">
        <v>-0.83560000000000001</v>
      </c>
      <c r="C3358" s="5"/>
    </row>
    <row r="3359" spans="1:3" x14ac:dyDescent="0.25">
      <c r="A3359" s="11" t="s">
        <v>753</v>
      </c>
      <c r="B3359" s="5">
        <v>-0.75919999999999999</v>
      </c>
      <c r="C3359" s="5"/>
    </row>
    <row r="3360" spans="1:3" x14ac:dyDescent="0.25">
      <c r="A3360" s="11" t="s">
        <v>752</v>
      </c>
      <c r="B3360" s="5">
        <v>1.3028999999999999</v>
      </c>
      <c r="C3360" s="5"/>
    </row>
    <row r="3361" spans="1:3" x14ac:dyDescent="0.25">
      <c r="A3361" s="11" t="s">
        <v>751</v>
      </c>
      <c r="B3361" s="5">
        <v>1.0690999999999999</v>
      </c>
      <c r="C3361" s="5"/>
    </row>
    <row r="3362" spans="1:3" x14ac:dyDescent="0.25">
      <c r="A3362" s="11" t="s">
        <v>750</v>
      </c>
      <c r="B3362" s="5">
        <v>0.48099999999999998</v>
      </c>
      <c r="C3362" s="5"/>
    </row>
    <row r="3363" spans="1:3" x14ac:dyDescent="0.25">
      <c r="A3363" s="11" t="s">
        <v>749</v>
      </c>
      <c r="B3363" s="5">
        <v>1.0489999999999999</v>
      </c>
      <c r="C3363" s="5"/>
    </row>
    <row r="3364" spans="1:3" x14ac:dyDescent="0.25">
      <c r="A3364" s="11" t="s">
        <v>748</v>
      </c>
      <c r="B3364" s="5">
        <v>-1.4072</v>
      </c>
      <c r="C3364" s="5"/>
    </row>
    <row r="3365" spans="1:3" x14ac:dyDescent="0.25">
      <c r="A3365" s="11" t="s">
        <v>747</v>
      </c>
      <c r="B3365" s="5">
        <v>-2.1974</v>
      </c>
      <c r="C3365" s="5"/>
    </row>
    <row r="3366" spans="1:3" x14ac:dyDescent="0.25">
      <c r="A3366" s="11" t="s">
        <v>746</v>
      </c>
      <c r="B3366" s="5">
        <v>-0.32540000000000002</v>
      </c>
      <c r="C3366" s="5"/>
    </row>
    <row r="3367" spans="1:3" x14ac:dyDescent="0.25">
      <c r="A3367" s="11" t="s">
        <v>745</v>
      </c>
      <c r="B3367" s="5">
        <v>1.6637</v>
      </c>
      <c r="C3367" s="5"/>
    </row>
    <row r="3368" spans="1:3" x14ac:dyDescent="0.25">
      <c r="A3368" s="11" t="s">
        <v>744</v>
      </c>
      <c r="B3368" s="5">
        <v>0.50239999999999996</v>
      </c>
      <c r="C3368" s="5"/>
    </row>
    <row r="3369" spans="1:3" x14ac:dyDescent="0.25">
      <c r="A3369" s="11" t="s">
        <v>743</v>
      </c>
      <c r="B3369" s="5">
        <v>-0.28110000000000002</v>
      </c>
      <c r="C3369" s="5"/>
    </row>
    <row r="3370" spans="1:3" x14ac:dyDescent="0.25">
      <c r="A3370" s="11" t="s">
        <v>742</v>
      </c>
      <c r="B3370" s="5">
        <v>1.3319000000000001</v>
      </c>
      <c r="C3370" s="5"/>
    </row>
    <row r="3371" spans="1:3" x14ac:dyDescent="0.25">
      <c r="A3371" s="11" t="s">
        <v>741</v>
      </c>
      <c r="B3371" s="5">
        <v>-0.43740000000000001</v>
      </c>
      <c r="C3371" s="5"/>
    </row>
    <row r="3372" spans="1:3" x14ac:dyDescent="0.25">
      <c r="A3372" s="11" t="s">
        <v>740</v>
      </c>
      <c r="B3372" s="5">
        <v>-5.1318000000000001</v>
      </c>
      <c r="C3372" s="5"/>
    </row>
    <row r="3373" spans="1:3" x14ac:dyDescent="0.25">
      <c r="A3373" s="11" t="s">
        <v>739</v>
      </c>
      <c r="B3373" s="5">
        <v>-1.9242999999999999</v>
      </c>
      <c r="C3373" s="5"/>
    </row>
    <row r="3374" spans="1:3" x14ac:dyDescent="0.25">
      <c r="A3374" s="11" t="s">
        <v>738</v>
      </c>
      <c r="B3374" s="5">
        <v>0.2495</v>
      </c>
      <c r="C3374" s="5"/>
    </row>
    <row r="3375" spans="1:3" x14ac:dyDescent="0.25">
      <c r="A3375" s="11" t="s">
        <v>737</v>
      </c>
      <c r="B3375" s="5">
        <v>-1.4088000000000001</v>
      </c>
      <c r="C3375" s="5"/>
    </row>
    <row r="3376" spans="1:3" x14ac:dyDescent="0.25">
      <c r="A3376" s="11" t="s">
        <v>736</v>
      </c>
      <c r="B3376" s="5">
        <v>1.4698</v>
      </c>
      <c r="C3376" s="5"/>
    </row>
    <row r="3377" spans="1:3" x14ac:dyDescent="0.25">
      <c r="A3377" s="11" t="s">
        <v>735</v>
      </c>
      <c r="B3377" s="5">
        <v>0.28179999999999999</v>
      </c>
      <c r="C3377" s="5"/>
    </row>
    <row r="3378" spans="1:3" x14ac:dyDescent="0.25">
      <c r="A3378" s="11" t="s">
        <v>734</v>
      </c>
      <c r="B3378" s="5">
        <v>1.8401000000000001</v>
      </c>
      <c r="C3378" s="5"/>
    </row>
    <row r="3379" spans="1:3" x14ac:dyDescent="0.25">
      <c r="A3379" s="11" t="s">
        <v>733</v>
      </c>
      <c r="B3379" s="5">
        <v>-1.2061999999999999</v>
      </c>
      <c r="C3379" s="5"/>
    </row>
    <row r="3380" spans="1:3" x14ac:dyDescent="0.25">
      <c r="A3380" s="11" t="s">
        <v>732</v>
      </c>
      <c r="B3380" s="5">
        <v>-0.9546</v>
      </c>
      <c r="C3380" s="5"/>
    </row>
    <row r="3381" spans="1:3" x14ac:dyDescent="0.25">
      <c r="A3381" s="11" t="s">
        <v>731</v>
      </c>
      <c r="B3381" s="5">
        <v>-2.194</v>
      </c>
      <c r="C3381" s="5"/>
    </row>
    <row r="3382" spans="1:3" x14ac:dyDescent="0.25">
      <c r="A3382" s="11" t="s">
        <v>730</v>
      </c>
      <c r="B3382" s="5">
        <v>-1.0625</v>
      </c>
      <c r="C3382" s="5"/>
    </row>
    <row r="3383" spans="1:3" x14ac:dyDescent="0.25">
      <c r="A3383" s="11" t="s">
        <v>729</v>
      </c>
      <c r="B3383" s="5">
        <v>0.96020000000000005</v>
      </c>
      <c r="C3383" s="5"/>
    </row>
    <row r="3384" spans="1:3" x14ac:dyDescent="0.25">
      <c r="A3384" s="11" t="s">
        <v>728</v>
      </c>
      <c r="B3384" s="5">
        <v>-0.16789999999999999</v>
      </c>
      <c r="C3384" s="5"/>
    </row>
    <row r="3385" spans="1:3" x14ac:dyDescent="0.25">
      <c r="A3385" s="11" t="s">
        <v>727</v>
      </c>
      <c r="B3385" s="5">
        <v>-0.2051</v>
      </c>
      <c r="C3385" s="5"/>
    </row>
    <row r="3386" spans="1:3" x14ac:dyDescent="0.25">
      <c r="A3386" s="11" t="s">
        <v>726</v>
      </c>
      <c r="B3386" s="5">
        <v>-3.0518000000000001</v>
      </c>
      <c r="C3386" s="5"/>
    </row>
    <row r="3387" spans="1:3" x14ac:dyDescent="0.25">
      <c r="A3387" s="11" t="s">
        <v>725</v>
      </c>
      <c r="B3387" s="5">
        <v>-2.7159</v>
      </c>
      <c r="C3387" s="5"/>
    </row>
    <row r="3388" spans="1:3" x14ac:dyDescent="0.25">
      <c r="A3388" s="11" t="s">
        <v>724</v>
      </c>
      <c r="B3388" s="5">
        <v>1.2478</v>
      </c>
      <c r="C3388" s="5"/>
    </row>
    <row r="3389" spans="1:3" x14ac:dyDescent="0.25">
      <c r="A3389" s="11" t="s">
        <v>723</v>
      </c>
      <c r="B3389" s="5">
        <v>-1.6792</v>
      </c>
      <c r="C3389" s="5"/>
    </row>
    <row r="3390" spans="1:3" x14ac:dyDescent="0.25">
      <c r="A3390" s="11" t="s">
        <v>722</v>
      </c>
      <c r="B3390" s="5">
        <v>1.1061000000000001</v>
      </c>
      <c r="C3390" s="5"/>
    </row>
    <row r="3391" spans="1:3" x14ac:dyDescent="0.25">
      <c r="A3391" s="11" t="s">
        <v>721</v>
      </c>
      <c r="B3391" s="5">
        <v>0.69530000000000003</v>
      </c>
      <c r="C3391" s="5"/>
    </row>
    <row r="3392" spans="1:3" x14ac:dyDescent="0.25">
      <c r="A3392" s="11" t="s">
        <v>720</v>
      </c>
      <c r="B3392" s="5">
        <v>-0.45379999999999998</v>
      </c>
      <c r="C3392" s="5"/>
    </row>
    <row r="3393" spans="1:3" x14ac:dyDescent="0.25">
      <c r="A3393" s="11" t="s">
        <v>719</v>
      </c>
      <c r="B3393" s="5">
        <v>-0.45379999999999998</v>
      </c>
      <c r="C3393" s="5"/>
    </row>
    <row r="3394" spans="1:3" x14ac:dyDescent="0.25">
      <c r="A3394" s="11" t="s">
        <v>718</v>
      </c>
      <c r="B3394" s="5">
        <v>-0.41970000000000002</v>
      </c>
      <c r="C3394" s="5"/>
    </row>
    <row r="3395" spans="1:3" x14ac:dyDescent="0.25">
      <c r="A3395" s="11" t="s">
        <v>717</v>
      </c>
      <c r="B3395" s="5">
        <v>-4.1496000000000004</v>
      </c>
      <c r="C3395" s="5"/>
    </row>
    <row r="3396" spans="1:3" x14ac:dyDescent="0.25">
      <c r="A3396" s="11" t="s">
        <v>716</v>
      </c>
      <c r="B3396" s="5">
        <v>-0.48899999999999999</v>
      </c>
      <c r="C3396" s="5"/>
    </row>
    <row r="3397" spans="1:3" x14ac:dyDescent="0.25">
      <c r="A3397" s="11" t="s">
        <v>715</v>
      </c>
      <c r="B3397" s="5">
        <v>2.6381999999999999</v>
      </c>
      <c r="C3397" s="5"/>
    </row>
    <row r="3398" spans="1:3" x14ac:dyDescent="0.25">
      <c r="A3398" s="11" t="s">
        <v>714</v>
      </c>
      <c r="B3398" s="5">
        <v>1.6169</v>
      </c>
      <c r="C3398" s="5"/>
    </row>
    <row r="3399" spans="1:3" x14ac:dyDescent="0.25">
      <c r="A3399" s="11" t="s">
        <v>713</v>
      </c>
      <c r="B3399" s="5">
        <v>-0.87119999999999997</v>
      </c>
      <c r="C3399" s="5"/>
    </row>
    <row r="3400" spans="1:3" x14ac:dyDescent="0.25">
      <c r="A3400" s="11" t="s">
        <v>712</v>
      </c>
      <c r="B3400" s="5">
        <v>3.0701000000000001</v>
      </c>
      <c r="C3400" s="5"/>
    </row>
    <row r="3401" spans="1:3" x14ac:dyDescent="0.25">
      <c r="A3401" s="11" t="s">
        <v>711</v>
      </c>
      <c r="B3401" s="5">
        <v>1.0916999999999999</v>
      </c>
      <c r="C3401" s="5"/>
    </row>
    <row r="3402" spans="1:3" x14ac:dyDescent="0.25">
      <c r="A3402" s="11" t="s">
        <v>710</v>
      </c>
      <c r="B3402" s="5">
        <v>2.1991000000000001</v>
      </c>
      <c r="C3402" s="5"/>
    </row>
    <row r="3403" spans="1:3" x14ac:dyDescent="0.25">
      <c r="A3403" s="11" t="s">
        <v>709</v>
      </c>
      <c r="B3403" s="5">
        <v>-0.2092</v>
      </c>
      <c r="C3403" s="5"/>
    </row>
    <row r="3404" spans="1:3" x14ac:dyDescent="0.25">
      <c r="A3404" s="11" t="s">
        <v>708</v>
      </c>
      <c r="B3404" s="5">
        <v>-0.66120000000000001</v>
      </c>
      <c r="C3404" s="5"/>
    </row>
    <row r="3405" spans="1:3" x14ac:dyDescent="0.25">
      <c r="A3405" s="11" t="s">
        <v>707</v>
      </c>
      <c r="B3405" s="5">
        <v>0.77859999999999996</v>
      </c>
      <c r="C3405" s="5"/>
    </row>
    <row r="3406" spans="1:3" x14ac:dyDescent="0.25">
      <c r="A3406" s="11" t="s">
        <v>706</v>
      </c>
      <c r="B3406" s="5">
        <v>3.1547999999999998</v>
      </c>
      <c r="C3406" s="5"/>
    </row>
    <row r="3407" spans="1:3" x14ac:dyDescent="0.25">
      <c r="A3407" s="11" t="s">
        <v>705</v>
      </c>
      <c r="B3407" s="5">
        <v>1.8125</v>
      </c>
      <c r="C3407" s="5"/>
    </row>
    <row r="3408" spans="1:3" x14ac:dyDescent="0.25">
      <c r="A3408" s="11" t="s">
        <v>704</v>
      </c>
      <c r="B3408" s="5">
        <v>1.2939000000000001</v>
      </c>
      <c r="C3408" s="5"/>
    </row>
    <row r="3409" spans="1:3" x14ac:dyDescent="0.25">
      <c r="A3409" s="11" t="s">
        <v>703</v>
      </c>
      <c r="B3409" s="5"/>
      <c r="C3409" s="5"/>
    </row>
    <row r="3410" spans="1:3" x14ac:dyDescent="0.25">
      <c r="A3410" s="11" t="s">
        <v>702</v>
      </c>
      <c r="B3410" s="5">
        <v>0.42080000000000001</v>
      </c>
      <c r="C3410" s="5"/>
    </row>
    <row r="3411" spans="1:3" x14ac:dyDescent="0.25">
      <c r="A3411" s="11" t="s">
        <v>701</v>
      </c>
      <c r="B3411" s="5">
        <v>-0.63890000000000002</v>
      </c>
      <c r="C3411" s="5"/>
    </row>
    <row r="3412" spans="1:3" x14ac:dyDescent="0.25">
      <c r="A3412" s="11" t="s">
        <v>700</v>
      </c>
      <c r="B3412" s="5">
        <v>0.80669999999999997</v>
      </c>
      <c r="C3412" s="5"/>
    </row>
    <row r="3413" spans="1:3" x14ac:dyDescent="0.25">
      <c r="A3413" s="11" t="s">
        <v>699</v>
      </c>
      <c r="B3413" s="5">
        <v>-0.86270000000000002</v>
      </c>
      <c r="C3413" s="5"/>
    </row>
    <row r="3414" spans="1:3" x14ac:dyDescent="0.25">
      <c r="A3414" s="11" t="s">
        <v>698</v>
      </c>
      <c r="B3414" s="5">
        <v>1.4072</v>
      </c>
      <c r="C3414" s="5"/>
    </row>
    <row r="3415" spans="1:3" x14ac:dyDescent="0.25">
      <c r="A3415" s="11" t="s">
        <v>697</v>
      </c>
      <c r="B3415" s="5">
        <v>1.6566000000000001</v>
      </c>
      <c r="C3415" s="5"/>
    </row>
    <row r="3416" spans="1:3" x14ac:dyDescent="0.25">
      <c r="A3416" s="11" t="s">
        <v>696</v>
      </c>
      <c r="B3416" s="5">
        <v>0.89770000000000005</v>
      </c>
      <c r="C3416" s="5"/>
    </row>
    <row r="3417" spans="1:3" x14ac:dyDescent="0.25">
      <c r="A3417" s="11" t="s">
        <v>695</v>
      </c>
      <c r="B3417" s="5">
        <v>0.24529999999999999</v>
      </c>
      <c r="C3417" s="5"/>
    </row>
    <row r="3418" spans="1:3" x14ac:dyDescent="0.25">
      <c r="A3418" s="11" t="s">
        <v>694</v>
      </c>
      <c r="B3418" s="5">
        <v>-0.54579999999999995</v>
      </c>
      <c r="C3418" s="5"/>
    </row>
    <row r="3419" spans="1:3" x14ac:dyDescent="0.25">
      <c r="A3419" s="11" t="s">
        <v>693</v>
      </c>
      <c r="B3419" s="5">
        <v>2.548</v>
      </c>
      <c r="C3419" s="5"/>
    </row>
    <row r="3420" spans="1:3" x14ac:dyDescent="0.25">
      <c r="A3420" s="11" t="s">
        <v>692</v>
      </c>
      <c r="B3420" s="5">
        <v>2.3188</v>
      </c>
      <c r="C3420" s="5"/>
    </row>
    <row r="3421" spans="1:3" x14ac:dyDescent="0.25">
      <c r="A3421" s="11" t="s">
        <v>691</v>
      </c>
      <c r="B3421" s="5">
        <v>-0.45379999999999998</v>
      </c>
      <c r="C3421" s="5"/>
    </row>
    <row r="3422" spans="1:3" x14ac:dyDescent="0.25">
      <c r="A3422" s="11" t="s">
        <v>690</v>
      </c>
      <c r="B3422" s="5">
        <v>0.64480000000000004</v>
      </c>
      <c r="C3422" s="5"/>
    </row>
    <row r="3423" spans="1:3" x14ac:dyDescent="0.25">
      <c r="A3423" s="11" t="s">
        <v>689</v>
      </c>
      <c r="B3423" s="5">
        <v>0.47049999999999997</v>
      </c>
      <c r="C3423" s="5"/>
    </row>
    <row r="3424" spans="1:3" x14ac:dyDescent="0.25">
      <c r="A3424" s="11" t="s">
        <v>688</v>
      </c>
      <c r="B3424" s="5">
        <v>-1.5271999999999999</v>
      </c>
      <c r="C3424" s="5"/>
    </row>
    <row r="3425" spans="1:3" x14ac:dyDescent="0.25">
      <c r="A3425" s="11" t="s">
        <v>687</v>
      </c>
      <c r="B3425" s="5">
        <v>-1.5206</v>
      </c>
      <c r="C3425" s="5"/>
    </row>
    <row r="3426" spans="1:3" x14ac:dyDescent="0.25">
      <c r="A3426" s="11" t="s">
        <v>686</v>
      </c>
      <c r="B3426" s="5">
        <v>1.2873000000000001</v>
      </c>
      <c r="C3426" s="5"/>
    </row>
    <row r="3427" spans="1:3" x14ac:dyDescent="0.25">
      <c r="A3427" s="11" t="s">
        <v>685</v>
      </c>
      <c r="B3427" s="5">
        <v>0.24060000000000001</v>
      </c>
      <c r="C3427" s="5"/>
    </row>
    <row r="3428" spans="1:3" x14ac:dyDescent="0.25">
      <c r="A3428" s="11" t="s">
        <v>684</v>
      </c>
      <c r="B3428" s="5">
        <v>6.2600000000000003E-2</v>
      </c>
      <c r="C3428" s="5"/>
    </row>
    <row r="3429" spans="1:3" x14ac:dyDescent="0.25">
      <c r="A3429" s="11" t="s">
        <v>683</v>
      </c>
      <c r="B3429" s="5">
        <v>1.4835</v>
      </c>
      <c r="C3429" s="5"/>
    </row>
    <row r="3430" spans="1:3" x14ac:dyDescent="0.25">
      <c r="A3430" s="11" t="s">
        <v>682</v>
      </c>
      <c r="B3430" s="5">
        <v>1.0177</v>
      </c>
      <c r="C3430" s="5"/>
    </row>
    <row r="3431" spans="1:3" x14ac:dyDescent="0.25">
      <c r="A3431" s="11" t="s">
        <v>681</v>
      </c>
      <c r="B3431" s="5">
        <v>0.57669999999999999</v>
      </c>
      <c r="C3431" s="5"/>
    </row>
    <row r="3432" spans="1:3" x14ac:dyDescent="0.25">
      <c r="A3432" s="11" t="s">
        <v>680</v>
      </c>
      <c r="B3432" s="5">
        <v>1.8794</v>
      </c>
      <c r="C3432" s="5"/>
    </row>
    <row r="3433" spans="1:3" x14ac:dyDescent="0.25">
      <c r="A3433" s="11" t="s">
        <v>679</v>
      </c>
      <c r="B3433" s="5">
        <v>9.0700000000000003E-2</v>
      </c>
      <c r="C3433" s="5"/>
    </row>
    <row r="3434" spans="1:3" x14ac:dyDescent="0.25">
      <c r="A3434" s="11" t="s">
        <v>678</v>
      </c>
      <c r="B3434" s="5">
        <v>-3.6333000000000002</v>
      </c>
      <c r="C3434" s="5"/>
    </row>
    <row r="3435" spans="1:3" x14ac:dyDescent="0.25">
      <c r="A3435" s="11" t="s">
        <v>677</v>
      </c>
      <c r="B3435" s="5">
        <v>-5.1400000000000001E-2</v>
      </c>
      <c r="C3435" s="5"/>
    </row>
    <row r="3436" spans="1:3" x14ac:dyDescent="0.25">
      <c r="A3436" s="11" t="s">
        <v>676</v>
      </c>
      <c r="B3436" s="5">
        <v>-2.0909</v>
      </c>
      <c r="C3436" s="5"/>
    </row>
    <row r="3437" spans="1:3" x14ac:dyDescent="0.25">
      <c r="A3437" s="11" t="s">
        <v>675</v>
      </c>
      <c r="B3437" s="5">
        <v>-1.0307999999999999</v>
      </c>
      <c r="C3437" s="5"/>
    </row>
    <row r="3438" spans="1:3" x14ac:dyDescent="0.25">
      <c r="A3438" s="11" t="s">
        <v>674</v>
      </c>
      <c r="B3438" s="5">
        <v>-1.8891</v>
      </c>
      <c r="C3438" s="5"/>
    </row>
    <row r="3439" spans="1:3" x14ac:dyDescent="0.25">
      <c r="A3439" s="11" t="s">
        <v>673</v>
      </c>
      <c r="B3439" s="5">
        <v>0.95220000000000005</v>
      </c>
      <c r="C3439" s="5"/>
    </row>
    <row r="3440" spans="1:3" x14ac:dyDescent="0.25">
      <c r="A3440" s="11" t="s">
        <v>672</v>
      </c>
      <c r="B3440" s="5"/>
      <c r="C3440" s="5"/>
    </row>
    <row r="3441" spans="1:3" x14ac:dyDescent="0.25">
      <c r="A3441" s="11" t="s">
        <v>671</v>
      </c>
      <c r="B3441" s="5">
        <v>-0.504</v>
      </c>
      <c r="C3441" s="5"/>
    </row>
    <row r="3442" spans="1:3" x14ac:dyDescent="0.25">
      <c r="A3442" s="11" t="s">
        <v>670</v>
      </c>
      <c r="B3442" s="5">
        <v>-3.9958999999999998</v>
      </c>
      <c r="C3442" s="5"/>
    </row>
    <row r="3443" spans="1:3" x14ac:dyDescent="0.25">
      <c r="A3443" s="11" t="s">
        <v>669</v>
      </c>
      <c r="B3443" s="5">
        <v>0.2092</v>
      </c>
      <c r="C3443" s="5"/>
    </row>
    <row r="3444" spans="1:3" x14ac:dyDescent="0.25">
      <c r="A3444" s="11" t="s">
        <v>668</v>
      </c>
      <c r="B3444" s="5">
        <v>-4.1984000000000004</v>
      </c>
      <c r="C3444" s="5"/>
    </row>
    <row r="3445" spans="1:3" x14ac:dyDescent="0.25">
      <c r="A3445" s="11" t="s">
        <v>667</v>
      </c>
      <c r="B3445" s="5">
        <v>-0.3322</v>
      </c>
      <c r="C3445" s="5"/>
    </row>
    <row r="3446" spans="1:3" x14ac:dyDescent="0.25">
      <c r="A3446" s="11" t="s">
        <v>666</v>
      </c>
      <c r="B3446" s="5">
        <v>-1.9242999999999999</v>
      </c>
      <c r="C3446" s="5"/>
    </row>
    <row r="3447" spans="1:3" x14ac:dyDescent="0.25">
      <c r="A3447" s="11" t="s">
        <v>665</v>
      </c>
      <c r="B3447" s="5">
        <v>0.2868</v>
      </c>
      <c r="C3447" s="5"/>
    </row>
    <row r="3448" spans="1:3" x14ac:dyDescent="0.25">
      <c r="A3448" s="11" t="s">
        <v>664</v>
      </c>
      <c r="B3448" s="5">
        <v>-7.5899999999999995E-2</v>
      </c>
      <c r="C3448" s="5"/>
    </row>
    <row r="3449" spans="1:3" x14ac:dyDescent="0.25">
      <c r="A3449" s="11" t="s">
        <v>663</v>
      </c>
      <c r="B3449" s="5">
        <v>1.0839000000000001</v>
      </c>
      <c r="C3449" s="5"/>
    </row>
    <row r="3450" spans="1:3" x14ac:dyDescent="0.25">
      <c r="A3450" s="11" t="s">
        <v>662</v>
      </c>
      <c r="B3450" s="5">
        <v>-0.3775</v>
      </c>
      <c r="C3450" s="5"/>
    </row>
    <row r="3451" spans="1:3" x14ac:dyDescent="0.25">
      <c r="A3451" s="11" t="s">
        <v>661</v>
      </c>
      <c r="B3451" s="5">
        <v>-2.6878000000000002</v>
      </c>
      <c r="C3451" s="5"/>
    </row>
    <row r="3452" spans="1:3" x14ac:dyDescent="0.25">
      <c r="A3452" s="11" t="s">
        <v>660</v>
      </c>
      <c r="B3452" s="5">
        <v>1.3720000000000001</v>
      </c>
      <c r="C3452" s="5"/>
    </row>
    <row r="3453" spans="1:3" x14ac:dyDescent="0.25">
      <c r="A3453" s="11" t="s">
        <v>659</v>
      </c>
      <c r="B3453" s="5">
        <v>-1.4711000000000001</v>
      </c>
      <c r="C3453" s="5"/>
    </row>
    <row r="3454" spans="1:3" x14ac:dyDescent="0.25">
      <c r="A3454" s="11" t="s">
        <v>658</v>
      </c>
      <c r="B3454" s="5">
        <v>-0.23219999999999999</v>
      </c>
      <c r="C3454" s="5"/>
    </row>
    <row r="3455" spans="1:3" x14ac:dyDescent="0.25">
      <c r="A3455" s="11" t="s">
        <v>657</v>
      </c>
      <c r="B3455" s="5">
        <v>-2.6181999999999999</v>
      </c>
      <c r="C3455" s="5"/>
    </row>
    <row r="3456" spans="1:3" x14ac:dyDescent="0.25">
      <c r="A3456" s="11" t="s">
        <v>656</v>
      </c>
      <c r="B3456" s="5">
        <v>0.20250000000000001</v>
      </c>
      <c r="C3456" s="5"/>
    </row>
    <row r="3457" spans="1:3" x14ac:dyDescent="0.25">
      <c r="A3457" s="11" t="s">
        <v>655</v>
      </c>
      <c r="B3457" s="5">
        <v>0.53410000000000002</v>
      </c>
      <c r="C3457" s="5"/>
    </row>
    <row r="3458" spans="1:3" x14ac:dyDescent="0.25">
      <c r="A3458" s="11" t="s">
        <v>654</v>
      </c>
      <c r="B3458" s="5">
        <v>2.9007999999999998</v>
      </c>
      <c r="C3458" s="5"/>
    </row>
    <row r="3459" spans="1:3" x14ac:dyDescent="0.25">
      <c r="A3459" s="11" t="s">
        <v>653</v>
      </c>
      <c r="B3459" s="5">
        <v>1.2501</v>
      </c>
      <c r="C3459" s="5"/>
    </row>
    <row r="3460" spans="1:3" x14ac:dyDescent="0.25">
      <c r="A3460" s="11" t="s">
        <v>652</v>
      </c>
      <c r="B3460" s="5"/>
      <c r="C3460" s="5"/>
    </row>
    <row r="3461" spans="1:3" x14ac:dyDescent="0.25">
      <c r="A3461" s="11" t="s">
        <v>651</v>
      </c>
      <c r="B3461" s="5">
        <v>1.7056</v>
      </c>
      <c r="C3461" s="5"/>
    </row>
    <row r="3462" spans="1:3" x14ac:dyDescent="0.25">
      <c r="A3462" s="11" t="s">
        <v>650</v>
      </c>
      <c r="B3462" s="5">
        <v>-0.59740000000000004</v>
      </c>
      <c r="C3462" s="5"/>
    </row>
    <row r="3463" spans="1:3" x14ac:dyDescent="0.25">
      <c r="A3463" s="11" t="s">
        <v>649</v>
      </c>
      <c r="B3463" s="5">
        <v>1.9928999999999999</v>
      </c>
      <c r="C3463" s="5"/>
    </row>
    <row r="3464" spans="1:3" x14ac:dyDescent="0.25">
      <c r="A3464" s="11" t="s">
        <v>648</v>
      </c>
      <c r="B3464" s="5">
        <v>-1.03</v>
      </c>
      <c r="C3464" s="5"/>
    </row>
    <row r="3465" spans="1:3" x14ac:dyDescent="0.25">
      <c r="A3465" s="11" t="s">
        <v>647</v>
      </c>
      <c r="B3465" s="5">
        <v>2.8246000000000002</v>
      </c>
      <c r="C3465" s="5"/>
    </row>
    <row r="3466" spans="1:3" x14ac:dyDescent="0.25">
      <c r="A3466" s="11" t="s">
        <v>646</v>
      </c>
      <c r="B3466" s="5">
        <v>-0.78810000000000002</v>
      </c>
      <c r="C3466" s="5"/>
    </row>
    <row r="3467" spans="1:3" x14ac:dyDescent="0.25">
      <c r="A3467" s="11" t="s">
        <v>645</v>
      </c>
      <c r="B3467" s="5">
        <v>2.5573999999999999</v>
      </c>
      <c r="C3467" s="5"/>
    </row>
    <row r="3468" spans="1:3" x14ac:dyDescent="0.25">
      <c r="A3468" s="11" t="s">
        <v>644</v>
      </c>
      <c r="B3468" s="5">
        <v>0.83940000000000003</v>
      </c>
      <c r="C3468" s="5"/>
    </row>
    <row r="3469" spans="1:3" x14ac:dyDescent="0.25">
      <c r="A3469" s="11" t="s">
        <v>643</v>
      </c>
      <c r="B3469" s="5">
        <v>-1.0261</v>
      </c>
      <c r="C3469" s="5"/>
    </row>
    <row r="3470" spans="1:3" x14ac:dyDescent="0.25">
      <c r="A3470" s="11" t="s">
        <v>642</v>
      </c>
      <c r="B3470" s="5">
        <v>-0.71779999999999999</v>
      </c>
      <c r="C3470" s="5"/>
    </row>
    <row r="3471" spans="1:3" x14ac:dyDescent="0.25">
      <c r="A3471" s="11" t="s">
        <v>641</v>
      </c>
      <c r="B3471" s="5">
        <v>-1.03</v>
      </c>
      <c r="C3471" s="5"/>
    </row>
    <row r="3472" spans="1:3" x14ac:dyDescent="0.25">
      <c r="A3472" s="11" t="s">
        <v>640</v>
      </c>
      <c r="B3472" s="5">
        <v>-0.24979999999999999</v>
      </c>
      <c r="C3472" s="5"/>
    </row>
    <row r="3473" spans="1:3" x14ac:dyDescent="0.25">
      <c r="A3473" s="11" t="s">
        <v>639</v>
      </c>
      <c r="B3473" s="5">
        <v>-2.0293999999999999</v>
      </c>
      <c r="C3473" s="5"/>
    </row>
    <row r="3474" spans="1:3" x14ac:dyDescent="0.25">
      <c r="A3474" s="11" t="s">
        <v>638</v>
      </c>
      <c r="B3474" s="5">
        <v>0.65480000000000005</v>
      </c>
      <c r="C3474" s="5"/>
    </row>
    <row r="3475" spans="1:3" x14ac:dyDescent="0.25">
      <c r="A3475" s="11" t="s">
        <v>637</v>
      </c>
      <c r="B3475" s="5">
        <v>-0.45569999999999999</v>
      </c>
      <c r="C3475" s="5"/>
    </row>
    <row r="3476" spans="1:3" x14ac:dyDescent="0.25">
      <c r="A3476" s="11" t="s">
        <v>636</v>
      </c>
      <c r="B3476" s="5">
        <v>-0.35010000000000002</v>
      </c>
      <c r="C3476" s="5"/>
    </row>
    <row r="3477" spans="1:3" x14ac:dyDescent="0.25">
      <c r="A3477" s="11" t="s">
        <v>635</v>
      </c>
      <c r="B3477" s="5">
        <v>-3.3950999999999998</v>
      </c>
      <c r="C3477" s="5"/>
    </row>
    <row r="3478" spans="1:3" x14ac:dyDescent="0.25">
      <c r="A3478" s="11" t="s">
        <v>634</v>
      </c>
      <c r="B3478" s="5">
        <v>-1.2111000000000001</v>
      </c>
      <c r="C3478" s="5"/>
    </row>
    <row r="3479" spans="1:3" x14ac:dyDescent="0.25">
      <c r="A3479" s="11" t="s">
        <v>633</v>
      </c>
      <c r="B3479" s="5">
        <v>0.85929999999999995</v>
      </c>
      <c r="C3479" s="5"/>
    </row>
    <row r="3480" spans="1:3" x14ac:dyDescent="0.25">
      <c r="A3480" s="11" t="s">
        <v>632</v>
      </c>
      <c r="B3480" s="5">
        <v>-0.32079999999999997</v>
      </c>
      <c r="C3480" s="5"/>
    </row>
    <row r="3481" spans="1:3" x14ac:dyDescent="0.25">
      <c r="A3481" s="11" t="s">
        <v>631</v>
      </c>
      <c r="B3481" s="5">
        <v>-0.34649999999999997</v>
      </c>
      <c r="C3481" s="5"/>
    </row>
    <row r="3482" spans="1:3" x14ac:dyDescent="0.25">
      <c r="A3482" s="11" t="s">
        <v>630</v>
      </c>
      <c r="B3482" s="5">
        <v>-0.27939999999999998</v>
      </c>
      <c r="C3482" s="5"/>
    </row>
    <row r="3483" spans="1:3" x14ac:dyDescent="0.25">
      <c r="A3483" s="11" t="s">
        <v>629</v>
      </c>
      <c r="B3483" s="5">
        <v>1.1061000000000001</v>
      </c>
      <c r="C3483" s="5"/>
    </row>
    <row r="3484" spans="1:3" x14ac:dyDescent="0.25">
      <c r="A3484" s="11" t="s">
        <v>628</v>
      </c>
      <c r="B3484" s="5">
        <v>-0.71879999999999999</v>
      </c>
      <c r="C3484" s="5"/>
    </row>
    <row r="3485" spans="1:3" x14ac:dyDescent="0.25">
      <c r="A3485" s="11" t="s">
        <v>627</v>
      </c>
      <c r="B3485" s="5">
        <v>1.3935999999999999</v>
      </c>
      <c r="C3485" s="5"/>
    </row>
    <row r="3486" spans="1:3" x14ac:dyDescent="0.25">
      <c r="A3486" s="11" t="s">
        <v>626</v>
      </c>
      <c r="B3486" s="5">
        <v>-1.1758</v>
      </c>
      <c r="C3486" s="5"/>
    </row>
    <row r="3487" spans="1:3" x14ac:dyDescent="0.25">
      <c r="A3487" s="11" t="s">
        <v>625</v>
      </c>
      <c r="B3487" s="5">
        <v>-2.0829</v>
      </c>
      <c r="C3487" s="5"/>
    </row>
    <row r="3488" spans="1:3" x14ac:dyDescent="0.25">
      <c r="A3488" s="11" t="s">
        <v>624</v>
      </c>
      <c r="B3488" s="5">
        <v>-0.98</v>
      </c>
      <c r="C3488" s="5"/>
    </row>
    <row r="3489" spans="1:3" x14ac:dyDescent="0.25">
      <c r="A3489" s="11" t="s">
        <v>623</v>
      </c>
      <c r="B3489" s="5">
        <v>0.56989999999999996</v>
      </c>
      <c r="C3489" s="5"/>
    </row>
    <row r="3490" spans="1:3" x14ac:dyDescent="0.25">
      <c r="A3490" s="11" t="s">
        <v>622</v>
      </c>
      <c r="B3490" s="5">
        <v>0.56230000000000002</v>
      </c>
      <c r="C3490" s="5"/>
    </row>
    <row r="3491" spans="1:3" x14ac:dyDescent="0.25">
      <c r="A3491" s="11" t="s">
        <v>621</v>
      </c>
      <c r="B3491" s="5">
        <v>-1.2618</v>
      </c>
      <c r="C3491" s="5"/>
    </row>
    <row r="3492" spans="1:3" x14ac:dyDescent="0.25">
      <c r="A3492" s="11" t="s">
        <v>620</v>
      </c>
      <c r="B3492" s="5">
        <v>2.4453</v>
      </c>
      <c r="C3492" s="5"/>
    </row>
    <row r="3493" spans="1:3" x14ac:dyDescent="0.25">
      <c r="A3493" s="11" t="s">
        <v>619</v>
      </c>
      <c r="B3493" s="5">
        <v>-0.33110000000000001</v>
      </c>
      <c r="C3493" s="5"/>
    </row>
    <row r="3494" spans="1:3" x14ac:dyDescent="0.25">
      <c r="A3494" s="11" t="s">
        <v>618</v>
      </c>
      <c r="B3494" s="5">
        <v>3.6901999999999999</v>
      </c>
      <c r="C3494" s="5"/>
    </row>
    <row r="3495" spans="1:3" x14ac:dyDescent="0.25">
      <c r="A3495" s="11" t="s">
        <v>617</v>
      </c>
      <c r="B3495" s="5">
        <v>0.77990000000000004</v>
      </c>
      <c r="C3495" s="5"/>
    </row>
    <row r="3496" spans="1:3" x14ac:dyDescent="0.25">
      <c r="A3496" s="11" t="s">
        <v>616</v>
      </c>
      <c r="B3496" s="5">
        <v>1.2033</v>
      </c>
      <c r="C3496" s="5"/>
    </row>
    <row r="3497" spans="1:3" x14ac:dyDescent="0.25">
      <c r="A3497" s="11" t="s">
        <v>615</v>
      </c>
      <c r="B3497" s="5">
        <v>1.1093</v>
      </c>
      <c r="C3497" s="5"/>
    </row>
    <row r="3498" spans="1:3" x14ac:dyDescent="0.25">
      <c r="A3498" s="11" t="s">
        <v>614</v>
      </c>
      <c r="B3498" s="5">
        <v>0.18160000000000001</v>
      </c>
      <c r="C3498" s="5"/>
    </row>
    <row r="3499" spans="1:3" x14ac:dyDescent="0.25">
      <c r="A3499" s="11" t="s">
        <v>613</v>
      </c>
      <c r="B3499" s="5">
        <v>-0.43759999999999999</v>
      </c>
      <c r="C3499" s="5"/>
    </row>
    <row r="3500" spans="1:3" x14ac:dyDescent="0.25">
      <c r="A3500" s="11" t="s">
        <v>612</v>
      </c>
      <c r="B3500" s="5">
        <v>-2.4466999999999999</v>
      </c>
      <c r="C3500" s="5"/>
    </row>
    <row r="3501" spans="1:3" x14ac:dyDescent="0.25">
      <c r="A3501" s="11" t="s">
        <v>611</v>
      </c>
      <c r="B3501" s="5">
        <v>0.39539999999999997</v>
      </c>
      <c r="C3501" s="5"/>
    </row>
    <row r="3502" spans="1:3" x14ac:dyDescent="0.25">
      <c r="A3502" s="11" t="s">
        <v>610</v>
      </c>
      <c r="B3502" s="5">
        <v>1.0016</v>
      </c>
      <c r="C3502" s="5"/>
    </row>
    <row r="3503" spans="1:3" x14ac:dyDescent="0.25">
      <c r="A3503" s="11" t="s">
        <v>609</v>
      </c>
      <c r="B3503" s="5">
        <v>-3.2416</v>
      </c>
      <c r="C3503" s="5"/>
    </row>
    <row r="3504" spans="1:3" x14ac:dyDescent="0.25">
      <c r="A3504" s="11" t="s">
        <v>608</v>
      </c>
      <c r="B3504" s="5">
        <v>-0.65249999999999997</v>
      </c>
      <c r="C3504" s="5"/>
    </row>
    <row r="3505" spans="1:3" x14ac:dyDescent="0.25">
      <c r="A3505" s="11" t="s">
        <v>607</v>
      </c>
      <c r="B3505" s="5">
        <v>1.0867</v>
      </c>
      <c r="C3505" s="5"/>
    </row>
    <row r="3506" spans="1:3" x14ac:dyDescent="0.25">
      <c r="A3506" s="11" t="s">
        <v>606</v>
      </c>
      <c r="B3506" s="5">
        <v>1.321</v>
      </c>
      <c r="C3506" s="5"/>
    </row>
    <row r="3507" spans="1:3" x14ac:dyDescent="0.25">
      <c r="A3507" s="11" t="s">
        <v>605</v>
      </c>
      <c r="B3507" s="5">
        <v>-0.98780000000000001</v>
      </c>
      <c r="C3507" s="5"/>
    </row>
    <row r="3508" spans="1:3" x14ac:dyDescent="0.25">
      <c r="A3508" s="11" t="s">
        <v>604</v>
      </c>
      <c r="B3508" s="5">
        <v>-0.19470000000000001</v>
      </c>
      <c r="C3508" s="5"/>
    </row>
    <row r="3509" spans="1:3" x14ac:dyDescent="0.25">
      <c r="A3509" s="11" t="s">
        <v>603</v>
      </c>
      <c r="B3509" s="5">
        <v>-0.15390000000000001</v>
      </c>
      <c r="C3509" s="5"/>
    </row>
    <row r="3510" spans="1:3" x14ac:dyDescent="0.25">
      <c r="A3510" s="11" t="s">
        <v>602</v>
      </c>
      <c r="B3510" s="5">
        <v>-0.64939999999999998</v>
      </c>
      <c r="C3510" s="5"/>
    </row>
    <row r="3511" spans="1:3" x14ac:dyDescent="0.25">
      <c r="A3511" s="11" t="s">
        <v>601</v>
      </c>
      <c r="B3511" s="5">
        <v>-1.4069</v>
      </c>
      <c r="C3511" s="5"/>
    </row>
    <row r="3512" spans="1:3" x14ac:dyDescent="0.25">
      <c r="A3512" s="11" t="s">
        <v>600</v>
      </c>
      <c r="B3512" s="5">
        <v>-0.2074</v>
      </c>
      <c r="C3512" s="5"/>
    </row>
    <row r="3513" spans="1:3" x14ac:dyDescent="0.25">
      <c r="A3513" s="11" t="s">
        <v>599</v>
      </c>
      <c r="B3513" s="5">
        <v>-0.64149999999999996</v>
      </c>
      <c r="C3513" s="5"/>
    </row>
    <row r="3514" spans="1:3" x14ac:dyDescent="0.25">
      <c r="A3514" s="11" t="s">
        <v>598</v>
      </c>
      <c r="B3514" s="5">
        <v>-0.91400000000000003</v>
      </c>
      <c r="C3514" s="5"/>
    </row>
    <row r="3515" spans="1:3" x14ac:dyDescent="0.25">
      <c r="A3515" s="11" t="s">
        <v>597</v>
      </c>
      <c r="B3515" s="5">
        <v>1.6476</v>
      </c>
      <c r="C3515" s="5"/>
    </row>
    <row r="3516" spans="1:3" x14ac:dyDescent="0.25">
      <c r="A3516" s="11" t="s">
        <v>596</v>
      </c>
      <c r="B3516" s="5">
        <v>7.4899999999999994E-2</v>
      </c>
      <c r="C3516" s="5"/>
    </row>
    <row r="3517" spans="1:3" x14ac:dyDescent="0.25">
      <c r="A3517" s="11" t="s">
        <v>595</v>
      </c>
      <c r="B3517" s="5">
        <v>-2.9285000000000001</v>
      </c>
      <c r="C3517" s="5"/>
    </row>
    <row r="3518" spans="1:3" x14ac:dyDescent="0.25">
      <c r="A3518" s="11" t="s">
        <v>594</v>
      </c>
      <c r="B3518" s="5">
        <v>-0.28089999999999998</v>
      </c>
      <c r="C3518" s="5"/>
    </row>
    <row r="3519" spans="1:3" x14ac:dyDescent="0.25">
      <c r="A3519" s="11" t="s">
        <v>593</v>
      </c>
      <c r="B3519" s="5">
        <v>2.0423</v>
      </c>
      <c r="C3519" s="5"/>
    </row>
    <row r="3520" spans="1:3" x14ac:dyDescent="0.25">
      <c r="A3520" s="11" t="s">
        <v>592</v>
      </c>
      <c r="B3520" s="5">
        <v>-2.4971999999999999</v>
      </c>
      <c r="C3520" s="5"/>
    </row>
    <row r="3521" spans="1:3" x14ac:dyDescent="0.25">
      <c r="A3521" s="11" t="s">
        <v>591</v>
      </c>
      <c r="B3521" s="5">
        <v>1.9677</v>
      </c>
      <c r="C3521" s="5"/>
    </row>
    <row r="3522" spans="1:3" x14ac:dyDescent="0.25">
      <c r="A3522" s="11" t="s">
        <v>590</v>
      </c>
      <c r="B3522" s="5">
        <v>0.17169999999999999</v>
      </c>
      <c r="C3522" s="5"/>
    </row>
    <row r="3523" spans="1:3" x14ac:dyDescent="0.25">
      <c r="A3523" s="11" t="s">
        <v>589</v>
      </c>
      <c r="B3523" s="5">
        <v>-1.9242999999999999</v>
      </c>
      <c r="C3523" s="5"/>
    </row>
    <row r="3524" spans="1:3" x14ac:dyDescent="0.25">
      <c r="A3524" s="11" t="s">
        <v>588</v>
      </c>
      <c r="B3524" s="5">
        <v>1.5426</v>
      </c>
      <c r="C3524" s="5"/>
    </row>
    <row r="3525" spans="1:3" x14ac:dyDescent="0.25">
      <c r="A3525" s="11" t="s">
        <v>587</v>
      </c>
      <c r="B3525" s="5">
        <v>-1.2789999999999999</v>
      </c>
      <c r="C3525" s="5"/>
    </row>
    <row r="3526" spans="1:3" x14ac:dyDescent="0.25">
      <c r="A3526" s="11" t="s">
        <v>586</v>
      </c>
      <c r="B3526" s="5">
        <v>-2.4725000000000001</v>
      </c>
      <c r="C3526" s="5"/>
    </row>
    <row r="3527" spans="1:3" x14ac:dyDescent="0.25">
      <c r="A3527" s="11" t="s">
        <v>585</v>
      </c>
      <c r="B3527" s="5">
        <v>2.1581999999999999</v>
      </c>
      <c r="C3527" s="5"/>
    </row>
    <row r="3528" spans="1:3" x14ac:dyDescent="0.25">
      <c r="A3528" s="11" t="s">
        <v>584</v>
      </c>
      <c r="B3528" s="5">
        <v>0.85580000000000001</v>
      </c>
      <c r="C3528" s="5"/>
    </row>
    <row r="3529" spans="1:3" x14ac:dyDescent="0.25">
      <c r="A3529" s="11" t="s">
        <v>583</v>
      </c>
      <c r="B3529" s="5">
        <v>1.0218</v>
      </c>
      <c r="C3529" s="5"/>
    </row>
    <row r="3530" spans="1:3" x14ac:dyDescent="0.25">
      <c r="A3530" s="11" t="s">
        <v>582</v>
      </c>
      <c r="B3530" s="5">
        <v>-0.52900000000000003</v>
      </c>
      <c r="C3530" s="5"/>
    </row>
    <row r="3531" spans="1:3" x14ac:dyDescent="0.25">
      <c r="A3531" s="11" t="s">
        <v>581</v>
      </c>
      <c r="B3531" s="5">
        <v>-0.13539999999999999</v>
      </c>
      <c r="C3531" s="5"/>
    </row>
    <row r="3532" spans="1:3" x14ac:dyDescent="0.25">
      <c r="A3532" s="11" t="s">
        <v>580</v>
      </c>
      <c r="B3532" s="5">
        <v>-0.37690000000000001</v>
      </c>
      <c r="C3532" s="5"/>
    </row>
    <row r="3533" spans="1:3" x14ac:dyDescent="0.25">
      <c r="A3533" s="11" t="s">
        <v>579</v>
      </c>
      <c r="B3533" s="5">
        <v>0.44180000000000003</v>
      </c>
      <c r="C3533" s="5"/>
    </row>
    <row r="3534" spans="1:3" x14ac:dyDescent="0.25">
      <c r="A3534" s="11" t="s">
        <v>578</v>
      </c>
      <c r="B3534" s="5">
        <v>-0.61150000000000004</v>
      </c>
      <c r="C3534" s="5"/>
    </row>
    <row r="3535" spans="1:3" x14ac:dyDescent="0.25">
      <c r="A3535" s="11" t="s">
        <v>577</v>
      </c>
      <c r="B3535" s="5">
        <v>2.2408999999999999</v>
      </c>
      <c r="C3535" s="5"/>
    </row>
    <row r="3536" spans="1:3" x14ac:dyDescent="0.25">
      <c r="A3536" s="11" t="s">
        <v>576</v>
      </c>
      <c r="B3536" s="5">
        <v>4.3234000000000004</v>
      </c>
      <c r="C3536" s="5"/>
    </row>
    <row r="3537" spans="1:3" x14ac:dyDescent="0.25">
      <c r="A3537" s="11" t="s">
        <v>575</v>
      </c>
      <c r="B3537" s="5">
        <v>-2.7275999999999998</v>
      </c>
      <c r="C3537" s="5"/>
    </row>
    <row r="3538" spans="1:3" x14ac:dyDescent="0.25">
      <c r="A3538" s="11" t="s">
        <v>574</v>
      </c>
      <c r="B3538" s="5">
        <v>2.4194</v>
      </c>
      <c r="C3538" s="5"/>
    </row>
    <row r="3539" spans="1:3" x14ac:dyDescent="0.25">
      <c r="A3539" s="11" t="s">
        <v>573</v>
      </c>
      <c r="B3539" s="5">
        <v>0.84109999999999996</v>
      </c>
      <c r="C3539" s="5"/>
    </row>
    <row r="3540" spans="1:3" x14ac:dyDescent="0.25">
      <c r="A3540" s="11" t="s">
        <v>572</v>
      </c>
      <c r="B3540" s="5">
        <v>-2.3584000000000001</v>
      </c>
      <c r="C3540" s="5"/>
    </row>
    <row r="3541" spans="1:3" x14ac:dyDescent="0.25">
      <c r="A3541" s="11" t="s">
        <v>571</v>
      </c>
      <c r="B3541" s="5">
        <v>-1.03E-2</v>
      </c>
      <c r="C3541" s="5"/>
    </row>
    <row r="3542" spans="1:3" x14ac:dyDescent="0.25">
      <c r="A3542" s="11" t="s">
        <v>570</v>
      </c>
      <c r="B3542" s="5">
        <v>-0.22459999999999999</v>
      </c>
      <c r="C3542" s="5"/>
    </row>
    <row r="3543" spans="1:3" x14ac:dyDescent="0.25">
      <c r="A3543" s="11" t="s">
        <v>569</v>
      </c>
      <c r="B3543" s="5">
        <v>-7.4200000000000002E-2</v>
      </c>
      <c r="C3543" s="5"/>
    </row>
    <row r="3544" spans="1:3" x14ac:dyDescent="0.25">
      <c r="A3544" s="11" t="s">
        <v>568</v>
      </c>
      <c r="B3544" s="5">
        <v>-1.0976999999999999</v>
      </c>
      <c r="C3544" s="5"/>
    </row>
    <row r="3545" spans="1:3" x14ac:dyDescent="0.25">
      <c r="A3545" s="11" t="s">
        <v>567</v>
      </c>
      <c r="B3545" s="5">
        <v>0.98580000000000001</v>
      </c>
      <c r="C3545" s="5"/>
    </row>
    <row r="3546" spans="1:3" x14ac:dyDescent="0.25">
      <c r="A3546" s="11" t="s">
        <v>566</v>
      </c>
      <c r="B3546" s="5">
        <v>-0.34300000000000003</v>
      </c>
      <c r="C3546" s="5"/>
    </row>
    <row r="3547" spans="1:3" x14ac:dyDescent="0.25">
      <c r="A3547" s="11" t="s">
        <v>565</v>
      </c>
      <c r="B3547" s="5">
        <v>0.60589999999999999</v>
      </c>
      <c r="C3547" s="5"/>
    </row>
    <row r="3548" spans="1:3" x14ac:dyDescent="0.25">
      <c r="A3548" s="11" t="s">
        <v>564</v>
      </c>
      <c r="B3548" s="5">
        <v>3.0966999999999998</v>
      </c>
      <c r="C3548" s="5"/>
    </row>
    <row r="3549" spans="1:3" x14ac:dyDescent="0.25">
      <c r="A3549" s="11" t="s">
        <v>563</v>
      </c>
      <c r="B3549" s="5">
        <v>-0.15229999999999999</v>
      </c>
      <c r="C3549" s="5"/>
    </row>
    <row r="3550" spans="1:3" x14ac:dyDescent="0.25">
      <c r="A3550" s="11" t="s">
        <v>562</v>
      </c>
      <c r="B3550" s="5">
        <v>0.91969999999999996</v>
      </c>
      <c r="C3550" s="5"/>
    </row>
    <row r="3551" spans="1:3" x14ac:dyDescent="0.25">
      <c r="A3551" s="11" t="s">
        <v>561</v>
      </c>
      <c r="B3551" s="5">
        <v>-1.7183999999999999</v>
      </c>
      <c r="C3551" s="5"/>
    </row>
    <row r="3552" spans="1:3" x14ac:dyDescent="0.25">
      <c r="A3552" s="11" t="s">
        <v>560</v>
      </c>
      <c r="B3552" s="5">
        <v>0.34200000000000003</v>
      </c>
      <c r="C3552" s="5"/>
    </row>
    <row r="3553" spans="1:3" x14ac:dyDescent="0.25">
      <c r="A3553" s="11" t="s">
        <v>559</v>
      </c>
      <c r="B3553" s="5">
        <v>-6.0999999999999999E-2</v>
      </c>
      <c r="C3553" s="5"/>
    </row>
    <row r="3554" spans="1:3" x14ac:dyDescent="0.25">
      <c r="A3554" s="11" t="s">
        <v>558</v>
      </c>
      <c r="B3554" s="5">
        <v>-0.74419999999999997</v>
      </c>
      <c r="C3554" s="5"/>
    </row>
    <row r="3555" spans="1:3" x14ac:dyDescent="0.25">
      <c r="A3555" s="11" t="s">
        <v>557</v>
      </c>
      <c r="B3555" s="5">
        <v>-2.4274</v>
      </c>
      <c r="C3555" s="5"/>
    </row>
    <row r="3556" spans="1:3" x14ac:dyDescent="0.25">
      <c r="A3556" s="11" t="s">
        <v>556</v>
      </c>
      <c r="B3556" s="5">
        <v>4.3900000000000002E-2</v>
      </c>
      <c r="C3556" s="5"/>
    </row>
    <row r="3557" spans="1:3" x14ac:dyDescent="0.25">
      <c r="A3557" s="11" t="s">
        <v>555</v>
      </c>
      <c r="B3557" s="5">
        <v>-1.4135</v>
      </c>
      <c r="C3557" s="5"/>
    </row>
    <row r="3558" spans="1:3" x14ac:dyDescent="0.25">
      <c r="A3558" s="11" t="s">
        <v>554</v>
      </c>
      <c r="B3558" s="5">
        <v>0.38590000000000002</v>
      </c>
      <c r="C3558" s="5"/>
    </row>
    <row r="3559" spans="1:3" x14ac:dyDescent="0.25">
      <c r="A3559" s="11" t="s">
        <v>553</v>
      </c>
      <c r="B3559" s="5">
        <v>9.1999999999999998E-3</v>
      </c>
      <c r="C3559" s="5"/>
    </row>
    <row r="3560" spans="1:3" x14ac:dyDescent="0.25">
      <c r="A3560" s="11" t="s">
        <v>552</v>
      </c>
      <c r="B3560" s="5">
        <v>0.16800000000000001</v>
      </c>
      <c r="C3560" s="5"/>
    </row>
    <row r="3561" spans="1:3" x14ac:dyDescent="0.25">
      <c r="A3561" s="11" t="s">
        <v>551</v>
      </c>
      <c r="B3561" s="5">
        <v>1.2999999999999999E-3</v>
      </c>
      <c r="C3561" s="5"/>
    </row>
    <row r="3562" spans="1:3" x14ac:dyDescent="0.25">
      <c r="A3562" s="11" t="s">
        <v>550</v>
      </c>
      <c r="B3562" s="5">
        <v>1.4572000000000001</v>
      </c>
      <c r="C3562" s="5"/>
    </row>
    <row r="3563" spans="1:3" x14ac:dyDescent="0.25">
      <c r="A3563" s="11" t="s">
        <v>549</v>
      </c>
      <c r="B3563" s="5">
        <v>-0.82010000000000005</v>
      </c>
      <c r="C3563" s="5"/>
    </row>
    <row r="3564" spans="1:3" x14ac:dyDescent="0.25">
      <c r="A3564" s="11" t="s">
        <v>548</v>
      </c>
      <c r="B3564" s="5">
        <v>1.4029</v>
      </c>
      <c r="C3564" s="5"/>
    </row>
    <row r="3565" spans="1:3" x14ac:dyDescent="0.25">
      <c r="A3565" s="11" t="s">
        <v>547</v>
      </c>
      <c r="B3565" s="5">
        <v>-0.48060000000000003</v>
      </c>
      <c r="C3565" s="5"/>
    </row>
    <row r="3566" spans="1:3" x14ac:dyDescent="0.25">
      <c r="A3566" s="11" t="s">
        <v>546</v>
      </c>
      <c r="B3566" s="5">
        <v>-3.9634</v>
      </c>
      <c r="C3566" s="5"/>
    </row>
    <row r="3567" spans="1:3" x14ac:dyDescent="0.25">
      <c r="A3567" s="11" t="s">
        <v>545</v>
      </c>
      <c r="B3567" s="5">
        <v>-0.39679999999999999</v>
      </c>
      <c r="C3567" s="5"/>
    </row>
    <row r="3568" spans="1:3" x14ac:dyDescent="0.25">
      <c r="A3568" s="11" t="s">
        <v>544</v>
      </c>
      <c r="B3568" s="5">
        <v>0.76229999999999998</v>
      </c>
      <c r="C3568" s="5"/>
    </row>
    <row r="3569" spans="1:3" x14ac:dyDescent="0.25">
      <c r="A3569" s="11" t="s">
        <v>543</v>
      </c>
      <c r="B3569" s="5">
        <v>-4.1139999999999999</v>
      </c>
      <c r="C3569" s="5"/>
    </row>
    <row r="3570" spans="1:3" x14ac:dyDescent="0.25">
      <c r="A3570" s="11" t="s">
        <v>542</v>
      </c>
      <c r="B3570" s="5">
        <v>-1.6762999999999999</v>
      </c>
      <c r="C3570" s="5"/>
    </row>
    <row r="3571" spans="1:3" x14ac:dyDescent="0.25">
      <c r="A3571" s="11" t="s">
        <v>541</v>
      </c>
      <c r="B3571" s="5">
        <v>-1.4901</v>
      </c>
      <c r="C3571" s="5"/>
    </row>
    <row r="3572" spans="1:3" x14ac:dyDescent="0.25">
      <c r="A3572" s="11" t="s">
        <v>540</v>
      </c>
      <c r="B3572" s="5">
        <v>3.9094000000000002</v>
      </c>
      <c r="C3572" s="5"/>
    </row>
    <row r="3573" spans="1:3" x14ac:dyDescent="0.25">
      <c r="A3573" s="11" t="s">
        <v>539</v>
      </c>
      <c r="B3573" s="5">
        <v>0.13100000000000001</v>
      </c>
      <c r="C3573" s="5"/>
    </row>
    <row r="3574" spans="1:3" x14ac:dyDescent="0.25">
      <c r="A3574" s="11" t="s">
        <v>538</v>
      </c>
      <c r="B3574" s="5">
        <v>1.3729</v>
      </c>
      <c r="C3574" s="5"/>
    </row>
    <row r="3575" spans="1:3" x14ac:dyDescent="0.25">
      <c r="A3575" s="11" t="s">
        <v>537</v>
      </c>
      <c r="B3575" s="5">
        <v>9.2700000000000005E-2</v>
      </c>
      <c r="C3575" s="5"/>
    </row>
    <row r="3576" spans="1:3" x14ac:dyDescent="0.25">
      <c r="A3576" s="11" t="s">
        <v>536</v>
      </c>
      <c r="B3576" s="5">
        <v>-0.9415</v>
      </c>
      <c r="C3576" s="5"/>
    </row>
    <row r="3577" spans="1:3" x14ac:dyDescent="0.25">
      <c r="A3577" s="11" t="s">
        <v>535</v>
      </c>
      <c r="B3577" s="5">
        <v>0.42699999999999999</v>
      </c>
      <c r="C3577" s="5"/>
    </row>
    <row r="3578" spans="1:3" x14ac:dyDescent="0.25">
      <c r="A3578" s="11" t="s">
        <v>534</v>
      </c>
      <c r="B3578" s="5">
        <v>-0.71050000000000002</v>
      </c>
      <c r="C3578" s="5"/>
    </row>
    <row r="3579" spans="1:3" x14ac:dyDescent="0.25">
      <c r="A3579" s="11" t="s">
        <v>533</v>
      </c>
      <c r="B3579" s="5">
        <v>1.4698</v>
      </c>
      <c r="C3579" s="5"/>
    </row>
    <row r="3580" spans="1:3" x14ac:dyDescent="0.25">
      <c r="A3580" s="11" t="s">
        <v>532</v>
      </c>
      <c r="B3580" s="5">
        <v>2.3843000000000001</v>
      </c>
      <c r="C3580" s="5"/>
    </row>
    <row r="3581" spans="1:3" x14ac:dyDescent="0.25">
      <c r="A3581" s="11" t="s">
        <v>531</v>
      </c>
      <c r="B3581" s="5">
        <v>0.83140000000000003</v>
      </c>
      <c r="C3581" s="5"/>
    </row>
    <row r="3582" spans="1:3" x14ac:dyDescent="0.25">
      <c r="A3582" s="11" t="s">
        <v>530</v>
      </c>
      <c r="B3582" s="5">
        <v>2.5</v>
      </c>
      <c r="C3582" s="5"/>
    </row>
    <row r="3583" spans="1:3" x14ac:dyDescent="0.25">
      <c r="A3583" s="11" t="s">
        <v>529</v>
      </c>
      <c r="B3583" s="5">
        <v>1.1145</v>
      </c>
      <c r="C3583" s="5"/>
    </row>
    <row r="3584" spans="1:3" x14ac:dyDescent="0.25">
      <c r="A3584" s="11" t="s">
        <v>528</v>
      </c>
      <c r="B3584" s="5">
        <v>1.236</v>
      </c>
      <c r="C3584" s="5"/>
    </row>
    <row r="3585" spans="1:3" x14ac:dyDescent="0.25">
      <c r="A3585" s="11" t="s">
        <v>527</v>
      </c>
      <c r="B3585" s="5">
        <v>0.76219999999999999</v>
      </c>
      <c r="C3585" s="5"/>
    </row>
    <row r="3586" spans="1:3" x14ac:dyDescent="0.25">
      <c r="A3586" s="11" t="s">
        <v>526</v>
      </c>
      <c r="B3586" s="5">
        <v>-0.52449999999999997</v>
      </c>
      <c r="C3586" s="5"/>
    </row>
    <row r="3587" spans="1:3" x14ac:dyDescent="0.25">
      <c r="A3587" s="11" t="s">
        <v>525</v>
      </c>
      <c r="B3587" s="5">
        <v>-1.9400000000000001E-2</v>
      </c>
      <c r="C3587" s="5"/>
    </row>
    <row r="3588" spans="1:3" x14ac:dyDescent="0.25">
      <c r="A3588" s="11" t="s">
        <v>524</v>
      </c>
      <c r="B3588" s="5">
        <v>0.59919999999999995</v>
      </c>
      <c r="C3588" s="5"/>
    </row>
    <row r="3589" spans="1:3" x14ac:dyDescent="0.25">
      <c r="A3589" s="11" t="s">
        <v>523</v>
      </c>
      <c r="B3589" s="5">
        <v>0.93559999999999999</v>
      </c>
      <c r="C3589" s="5"/>
    </row>
    <row r="3590" spans="1:3" x14ac:dyDescent="0.25">
      <c r="A3590" s="11" t="s">
        <v>522</v>
      </c>
      <c r="B3590" s="5">
        <v>-0.2097</v>
      </c>
      <c r="C3590" s="5"/>
    </row>
    <row r="3591" spans="1:3" x14ac:dyDescent="0.25">
      <c r="A3591" s="11" t="s">
        <v>521</v>
      </c>
      <c r="B3591" s="5">
        <v>2.3029999999999999</v>
      </c>
      <c r="C3591" s="5"/>
    </row>
    <row r="3592" spans="1:3" x14ac:dyDescent="0.25">
      <c r="A3592" s="11" t="s">
        <v>520</v>
      </c>
      <c r="B3592" s="5">
        <v>-0.45379999999999998</v>
      </c>
      <c r="C3592" s="5"/>
    </row>
    <row r="3593" spans="1:3" x14ac:dyDescent="0.25">
      <c r="A3593" s="11" t="s">
        <v>519</v>
      </c>
      <c r="B3593" s="5">
        <v>0.26860000000000001</v>
      </c>
      <c r="C3593" s="5"/>
    </row>
    <row r="3594" spans="1:3" x14ac:dyDescent="0.25">
      <c r="A3594" s="11" t="s">
        <v>518</v>
      </c>
      <c r="B3594" s="5">
        <v>0.9627</v>
      </c>
      <c r="C3594" s="5"/>
    </row>
    <row r="3595" spans="1:3" x14ac:dyDescent="0.25">
      <c r="A3595" s="11" t="s">
        <v>517</v>
      </c>
      <c r="B3595" s="5">
        <v>0.49320000000000003</v>
      </c>
      <c r="C3595" s="5"/>
    </row>
    <row r="3596" spans="1:3" x14ac:dyDescent="0.25">
      <c r="A3596" s="11" t="s">
        <v>516</v>
      </c>
      <c r="B3596" s="5">
        <v>-1.3631</v>
      </c>
      <c r="C3596" s="5"/>
    </row>
    <row r="3597" spans="1:3" x14ac:dyDescent="0.25">
      <c r="A3597" s="11" t="s">
        <v>515</v>
      </c>
      <c r="B3597" s="5">
        <v>0.1537</v>
      </c>
      <c r="C3597" s="5"/>
    </row>
    <row r="3598" spans="1:3" x14ac:dyDescent="0.25">
      <c r="A3598" s="11" t="s">
        <v>514</v>
      </c>
      <c r="B3598" s="5">
        <v>1.179</v>
      </c>
      <c r="C3598" s="5"/>
    </row>
    <row r="3599" spans="1:3" x14ac:dyDescent="0.25">
      <c r="A3599" s="11" t="s">
        <v>513</v>
      </c>
      <c r="B3599" s="5">
        <v>-2.5619000000000001</v>
      </c>
      <c r="C3599" s="5"/>
    </row>
    <row r="3600" spans="1:3" x14ac:dyDescent="0.25">
      <c r="A3600" s="11" t="s">
        <v>512</v>
      </c>
      <c r="B3600" s="5">
        <v>0.81110000000000004</v>
      </c>
      <c r="C3600" s="5"/>
    </row>
    <row r="3601" spans="1:3" x14ac:dyDescent="0.25">
      <c r="A3601" s="11" t="s">
        <v>511</v>
      </c>
      <c r="B3601" s="5">
        <v>0.74780000000000002</v>
      </c>
      <c r="C3601" s="5"/>
    </row>
    <row r="3602" spans="1:3" x14ac:dyDescent="0.25">
      <c r="A3602" s="11" t="s">
        <v>510</v>
      </c>
      <c r="B3602" s="5">
        <v>-0.9919</v>
      </c>
      <c r="C3602" s="5"/>
    </row>
    <row r="3603" spans="1:3" x14ac:dyDescent="0.25">
      <c r="A3603" s="11" t="s">
        <v>509</v>
      </c>
      <c r="B3603" s="5">
        <v>1.4287000000000001</v>
      </c>
      <c r="C3603" s="5"/>
    </row>
    <row r="3604" spans="1:3" x14ac:dyDescent="0.25">
      <c r="A3604" s="11" t="s">
        <v>508</v>
      </c>
      <c r="B3604" s="5">
        <v>-2.4148000000000001</v>
      </c>
      <c r="C3604" s="5"/>
    </row>
    <row r="3605" spans="1:3" x14ac:dyDescent="0.25">
      <c r="A3605" s="11" t="s">
        <v>507</v>
      </c>
      <c r="B3605" s="5">
        <v>-1.5206</v>
      </c>
      <c r="C3605" s="5"/>
    </row>
    <row r="3606" spans="1:3" x14ac:dyDescent="0.25">
      <c r="A3606" s="11" t="s">
        <v>506</v>
      </c>
      <c r="B3606" s="5">
        <v>0.93600000000000005</v>
      </c>
      <c r="C3606" s="5"/>
    </row>
    <row r="3607" spans="1:3" x14ac:dyDescent="0.25">
      <c r="A3607" s="11" t="s">
        <v>505</v>
      </c>
      <c r="B3607" s="5">
        <v>0.59730000000000005</v>
      </c>
      <c r="C3607" s="5"/>
    </row>
    <row r="3608" spans="1:3" x14ac:dyDescent="0.25">
      <c r="A3608" s="11" t="s">
        <v>504</v>
      </c>
      <c r="B3608" s="5">
        <v>0.98329999999999995</v>
      </c>
      <c r="C3608" s="5"/>
    </row>
    <row r="3609" spans="1:3" x14ac:dyDescent="0.25">
      <c r="A3609" s="11" t="s">
        <v>503</v>
      </c>
      <c r="B3609" s="5">
        <v>-3.2361</v>
      </c>
      <c r="C3609" s="5"/>
    </row>
    <row r="3610" spans="1:3" x14ac:dyDescent="0.25">
      <c r="A3610" s="11" t="s">
        <v>502</v>
      </c>
      <c r="B3610" s="5">
        <v>-1.4635</v>
      </c>
      <c r="C3610" s="5"/>
    </row>
    <row r="3611" spans="1:3" x14ac:dyDescent="0.25">
      <c r="A3611" s="11" t="s">
        <v>501</v>
      </c>
      <c r="B3611" s="5">
        <v>-0.26690000000000003</v>
      </c>
      <c r="C3611" s="5"/>
    </row>
    <row r="3612" spans="1:3" x14ac:dyDescent="0.25">
      <c r="A3612" s="11" t="s">
        <v>500</v>
      </c>
      <c r="B3612" s="5">
        <v>0.7409</v>
      </c>
      <c r="C3612" s="5"/>
    </row>
    <row r="3613" spans="1:3" x14ac:dyDescent="0.25">
      <c r="A3613" s="11" t="s">
        <v>499</v>
      </c>
      <c r="B3613" s="5">
        <v>-0.37909999999999999</v>
      </c>
      <c r="C3613" s="5"/>
    </row>
    <row r="3614" spans="1:3" x14ac:dyDescent="0.25">
      <c r="A3614" s="11" t="s">
        <v>498</v>
      </c>
      <c r="B3614" s="5">
        <v>0.59799999999999998</v>
      </c>
      <c r="C3614" s="5"/>
    </row>
    <row r="3615" spans="1:3" x14ac:dyDescent="0.25">
      <c r="A3615" s="11" t="s">
        <v>497</v>
      </c>
      <c r="B3615" s="5">
        <v>1.0923</v>
      </c>
      <c r="C3615" s="5"/>
    </row>
    <row r="3616" spans="1:3" x14ac:dyDescent="0.25">
      <c r="A3616" s="11" t="s">
        <v>496</v>
      </c>
      <c r="B3616" s="5">
        <v>-1.7410000000000001</v>
      </c>
      <c r="C3616" s="5"/>
    </row>
    <row r="3617" spans="1:3" x14ac:dyDescent="0.25">
      <c r="A3617" s="11" t="s">
        <v>495</v>
      </c>
      <c r="B3617" s="5">
        <v>-0.49919999999999998</v>
      </c>
      <c r="C3617" s="5"/>
    </row>
    <row r="3618" spans="1:3" x14ac:dyDescent="0.25">
      <c r="A3618" s="11" t="s">
        <v>494</v>
      </c>
      <c r="B3618" s="5">
        <v>-5.4899999999999997E-2</v>
      </c>
      <c r="C3618" s="5"/>
    </row>
    <row r="3619" spans="1:3" x14ac:dyDescent="0.25">
      <c r="A3619" s="11" t="s">
        <v>493</v>
      </c>
      <c r="B3619" s="5">
        <v>-0.27279999999999999</v>
      </c>
      <c r="C3619" s="5"/>
    </row>
    <row r="3620" spans="1:3" x14ac:dyDescent="0.25">
      <c r="A3620" s="11" t="s">
        <v>492</v>
      </c>
      <c r="B3620" s="5">
        <v>0.49030000000000001</v>
      </c>
      <c r="C3620" s="5"/>
    </row>
    <row r="3621" spans="1:3" x14ac:dyDescent="0.25">
      <c r="A3621" s="11" t="s">
        <v>491</v>
      </c>
      <c r="B3621" s="5">
        <v>0.15229999999999999</v>
      </c>
      <c r="C3621" s="5"/>
    </row>
    <row r="3622" spans="1:3" x14ac:dyDescent="0.25">
      <c r="A3622" s="11" t="s">
        <v>490</v>
      </c>
      <c r="B3622" s="5">
        <v>-2.3664999999999998</v>
      </c>
      <c r="C3622" s="5"/>
    </row>
    <row r="3623" spans="1:3" x14ac:dyDescent="0.25">
      <c r="A3623" s="11" t="s">
        <v>489</v>
      </c>
      <c r="B3623" s="5">
        <v>1.0721000000000001</v>
      </c>
      <c r="C3623" s="5"/>
    </row>
    <row r="3624" spans="1:3" x14ac:dyDescent="0.25">
      <c r="A3624" s="11" t="s">
        <v>488</v>
      </c>
      <c r="B3624" s="5">
        <v>1.4241999999999999</v>
      </c>
      <c r="C3624" s="5"/>
    </row>
    <row r="3625" spans="1:3" x14ac:dyDescent="0.25">
      <c r="A3625" s="11" t="s">
        <v>487</v>
      </c>
      <c r="B3625" s="5">
        <v>0.3402</v>
      </c>
      <c r="C3625" s="5"/>
    </row>
    <row r="3626" spans="1:3" x14ac:dyDescent="0.25">
      <c r="A3626" s="11" t="s">
        <v>486</v>
      </c>
      <c r="B3626" s="5">
        <v>-0.21729999999999999</v>
      </c>
      <c r="C3626" s="5"/>
    </row>
    <row r="3627" spans="1:3" x14ac:dyDescent="0.25">
      <c r="A3627" s="11" t="s">
        <v>485</v>
      </c>
      <c r="B3627" s="5">
        <v>0.80579999999999996</v>
      </c>
      <c r="C3627" s="5"/>
    </row>
    <row r="3628" spans="1:3" x14ac:dyDescent="0.25">
      <c r="A3628" s="11" t="s">
        <v>484</v>
      </c>
      <c r="B3628" s="5">
        <v>1.2641</v>
      </c>
      <c r="C3628" s="5"/>
    </row>
    <row r="3629" spans="1:3" x14ac:dyDescent="0.25">
      <c r="A3629" s="11" t="s">
        <v>483</v>
      </c>
      <c r="B3629" s="5">
        <v>-0.7026</v>
      </c>
      <c r="C3629" s="5"/>
    </row>
    <row r="3630" spans="1:3" x14ac:dyDescent="0.25">
      <c r="A3630" s="11" t="s">
        <v>482</v>
      </c>
      <c r="B3630" s="5">
        <v>0.90449999999999997</v>
      </c>
      <c r="C3630" s="5"/>
    </row>
    <row r="3631" spans="1:3" x14ac:dyDescent="0.25">
      <c r="A3631" s="11" t="s">
        <v>481</v>
      </c>
      <c r="B3631" s="5">
        <v>0.75880000000000003</v>
      </c>
      <c r="C3631" s="5"/>
    </row>
    <row r="3632" spans="1:3" x14ac:dyDescent="0.25">
      <c r="A3632" s="11" t="s">
        <v>480</v>
      </c>
      <c r="B3632" s="5">
        <v>-1.5354000000000001</v>
      </c>
      <c r="C3632" s="5"/>
    </row>
    <row r="3633" spans="1:3" x14ac:dyDescent="0.25">
      <c r="A3633" s="11" t="s">
        <v>479</v>
      </c>
      <c r="B3633" s="5">
        <v>-1.6924999999999999</v>
      </c>
      <c r="C3633" s="5"/>
    </row>
    <row r="3634" spans="1:3" x14ac:dyDescent="0.25">
      <c r="A3634" s="11" t="s">
        <v>478</v>
      </c>
      <c r="B3634" s="5">
        <v>-4.6616</v>
      </c>
      <c r="C3634" s="5"/>
    </row>
    <row r="3635" spans="1:3" x14ac:dyDescent="0.25">
      <c r="A3635" s="11" t="s">
        <v>477</v>
      </c>
      <c r="B3635" s="5">
        <v>2.7000000000000001E-3</v>
      </c>
      <c r="C3635" s="5"/>
    </row>
    <row r="3636" spans="1:3" x14ac:dyDescent="0.25">
      <c r="A3636" s="11" t="s">
        <v>476</v>
      </c>
      <c r="B3636" s="5">
        <v>-2.532</v>
      </c>
      <c r="C3636" s="5"/>
    </row>
    <row r="3637" spans="1:3" x14ac:dyDescent="0.25">
      <c r="A3637" s="11" t="s">
        <v>475</v>
      </c>
      <c r="B3637" s="5">
        <v>-0.60899999999999999</v>
      </c>
      <c r="C3637" s="5"/>
    </row>
    <row r="3638" spans="1:3" x14ac:dyDescent="0.25">
      <c r="A3638" s="11" t="s">
        <v>474</v>
      </c>
      <c r="B3638" s="5">
        <v>1.3585</v>
      </c>
      <c r="C3638" s="5"/>
    </row>
    <row r="3639" spans="1:3" x14ac:dyDescent="0.25">
      <c r="A3639" s="11" t="s">
        <v>473</v>
      </c>
      <c r="B3639" s="5">
        <v>-0.70199999999999996</v>
      </c>
      <c r="C3639" s="5"/>
    </row>
    <row r="3640" spans="1:3" x14ac:dyDescent="0.25">
      <c r="A3640" s="11" t="s">
        <v>472</v>
      </c>
      <c r="B3640" s="5">
        <v>-0.36470000000000002</v>
      </c>
      <c r="C3640" s="5"/>
    </row>
    <row r="3641" spans="1:3" x14ac:dyDescent="0.25">
      <c r="A3641" s="11" t="s">
        <v>471</v>
      </c>
      <c r="B3641" s="5">
        <v>-0.88839999999999997</v>
      </c>
      <c r="C3641" s="5"/>
    </row>
    <row r="3642" spans="1:3" x14ac:dyDescent="0.25">
      <c r="A3642" s="11" t="s">
        <v>470</v>
      </c>
      <c r="B3642" s="5">
        <v>-1.3188</v>
      </c>
      <c r="C3642" s="5"/>
    </row>
    <row r="3643" spans="1:3" x14ac:dyDescent="0.25">
      <c r="A3643" s="11" t="s">
        <v>469</v>
      </c>
      <c r="B3643" s="5">
        <v>-0.98480000000000001</v>
      </c>
      <c r="C3643" s="5"/>
    </row>
    <row r="3644" spans="1:3" x14ac:dyDescent="0.25">
      <c r="A3644" s="11" t="s">
        <v>468</v>
      </c>
      <c r="B3644" s="5">
        <v>-3.7732999999999999</v>
      </c>
      <c r="C3644" s="5"/>
    </row>
    <row r="3645" spans="1:3" x14ac:dyDescent="0.25">
      <c r="A3645" s="11" t="s">
        <v>467</v>
      </c>
      <c r="B3645" s="5">
        <v>1.6137999999999999</v>
      </c>
      <c r="C3645" s="5"/>
    </row>
    <row r="3646" spans="1:3" x14ac:dyDescent="0.25">
      <c r="A3646" s="11" t="s">
        <v>466</v>
      </c>
      <c r="B3646" s="5">
        <v>0.18740000000000001</v>
      </c>
      <c r="C3646" s="5"/>
    </row>
    <row r="3647" spans="1:3" x14ac:dyDescent="0.25">
      <c r="A3647" s="11" t="s">
        <v>465</v>
      </c>
      <c r="B3647" s="5">
        <v>0.10970000000000001</v>
      </c>
      <c r="C3647" s="5"/>
    </row>
    <row r="3648" spans="1:3" x14ac:dyDescent="0.25">
      <c r="A3648" s="11" t="s">
        <v>464</v>
      </c>
      <c r="B3648" s="5">
        <v>0.78010000000000002</v>
      </c>
      <c r="C3648" s="5"/>
    </row>
    <row r="3649" spans="1:3" x14ac:dyDescent="0.25">
      <c r="A3649" s="11" t="s">
        <v>463</v>
      </c>
      <c r="B3649" s="5">
        <v>-0.35770000000000002</v>
      </c>
      <c r="C3649" s="5"/>
    </row>
    <row r="3650" spans="1:3" x14ac:dyDescent="0.25">
      <c r="A3650" s="11" t="s">
        <v>462</v>
      </c>
      <c r="B3650" s="5">
        <v>1.0017</v>
      </c>
      <c r="C3650" s="5"/>
    </row>
    <row r="3651" spans="1:3" x14ac:dyDescent="0.25">
      <c r="A3651" s="11" t="s">
        <v>461</v>
      </c>
      <c r="B3651" s="5">
        <v>-1.321</v>
      </c>
      <c r="C3651" s="5"/>
    </row>
    <row r="3652" spans="1:3" x14ac:dyDescent="0.25">
      <c r="A3652" s="11" t="s">
        <v>460</v>
      </c>
      <c r="B3652" s="5">
        <v>-2.915</v>
      </c>
      <c r="C3652" s="5"/>
    </row>
    <row r="3653" spans="1:3" x14ac:dyDescent="0.25">
      <c r="A3653" s="11" t="s">
        <v>459</v>
      </c>
      <c r="B3653" s="5">
        <v>1.1958</v>
      </c>
      <c r="C3653" s="5"/>
    </row>
    <row r="3654" spans="1:3" x14ac:dyDescent="0.25">
      <c r="A3654" s="11" t="s">
        <v>458</v>
      </c>
      <c r="B3654" s="5"/>
      <c r="C3654" s="5"/>
    </row>
    <row r="3655" spans="1:3" x14ac:dyDescent="0.25">
      <c r="A3655" s="11" t="s">
        <v>457</v>
      </c>
      <c r="B3655" s="5">
        <v>0.2082</v>
      </c>
      <c r="C3655" s="5"/>
    </row>
    <row r="3656" spans="1:3" x14ac:dyDescent="0.25">
      <c r="A3656" s="11" t="s">
        <v>456</v>
      </c>
      <c r="B3656" s="5">
        <v>-1.7706999999999999</v>
      </c>
      <c r="C3656" s="5"/>
    </row>
    <row r="3657" spans="1:3" x14ac:dyDescent="0.25">
      <c r="A3657" s="11" t="s">
        <v>455</v>
      </c>
      <c r="B3657" s="5">
        <v>0.76759999999999995</v>
      </c>
      <c r="C3657" s="5"/>
    </row>
    <row r="3658" spans="1:3" x14ac:dyDescent="0.25">
      <c r="A3658" s="11" t="s">
        <v>454</v>
      </c>
      <c r="B3658" s="5">
        <v>-1.9400000000000001E-2</v>
      </c>
      <c r="C3658" s="5"/>
    </row>
    <row r="3659" spans="1:3" x14ac:dyDescent="0.25">
      <c r="A3659" s="11" t="s">
        <v>453</v>
      </c>
      <c r="B3659" s="5">
        <v>1.2870999999999999</v>
      </c>
      <c r="C3659" s="5"/>
    </row>
    <row r="3660" spans="1:3" x14ac:dyDescent="0.25">
      <c r="A3660" s="11" t="s">
        <v>452</v>
      </c>
      <c r="B3660" s="5">
        <v>2.1469</v>
      </c>
      <c r="C3660" s="5"/>
    </row>
    <row r="3661" spans="1:3" x14ac:dyDescent="0.25">
      <c r="A3661" s="11" t="s">
        <v>451</v>
      </c>
      <c r="B3661" s="5">
        <v>2.2153999999999998</v>
      </c>
      <c r="C3661" s="5"/>
    </row>
    <row r="3662" spans="1:3" x14ac:dyDescent="0.25">
      <c r="A3662" s="11" t="s">
        <v>450</v>
      </c>
      <c r="B3662" s="5">
        <v>-0.3246</v>
      </c>
      <c r="C3662" s="5"/>
    </row>
    <row r="3663" spans="1:3" x14ac:dyDescent="0.25">
      <c r="A3663" s="11" t="s">
        <v>449</v>
      </c>
      <c r="B3663" s="5">
        <v>1.4861</v>
      </c>
      <c r="C3663" s="5"/>
    </row>
    <row r="3664" spans="1:3" x14ac:dyDescent="0.25">
      <c r="A3664" s="11" t="s">
        <v>448</v>
      </c>
      <c r="B3664" s="5">
        <v>1.4737</v>
      </c>
      <c r="C3664" s="5"/>
    </row>
    <row r="3665" spans="1:3" x14ac:dyDescent="0.25">
      <c r="A3665" s="11" t="s">
        <v>447</v>
      </c>
      <c r="B3665" s="5">
        <v>0.51419999999999999</v>
      </c>
      <c r="C3665" s="5"/>
    </row>
    <row r="3666" spans="1:3" x14ac:dyDescent="0.25">
      <c r="A3666" s="11" t="s">
        <v>446</v>
      </c>
      <c r="B3666" s="5">
        <v>-6.0699999999999997E-2</v>
      </c>
      <c r="C3666" s="5"/>
    </row>
    <row r="3667" spans="1:3" x14ac:dyDescent="0.25">
      <c r="A3667" s="11" t="s">
        <v>445</v>
      </c>
      <c r="B3667" s="5">
        <v>-2.9276</v>
      </c>
      <c r="C3667" s="5"/>
    </row>
    <row r="3668" spans="1:3" x14ac:dyDescent="0.25">
      <c r="A3668" s="11" t="s">
        <v>444</v>
      </c>
      <c r="B3668" s="5">
        <v>0.14280000000000001</v>
      </c>
      <c r="C3668" s="5"/>
    </row>
    <row r="3669" spans="1:3" x14ac:dyDescent="0.25">
      <c r="A3669" s="11" t="s">
        <v>443</v>
      </c>
      <c r="B3669" s="5">
        <v>-5.7200000000000001E-2</v>
      </c>
      <c r="C3669" s="5"/>
    </row>
    <row r="3670" spans="1:3" x14ac:dyDescent="0.25">
      <c r="A3670" s="11" t="s">
        <v>442</v>
      </c>
      <c r="B3670" s="5">
        <v>-4.1802000000000001</v>
      </c>
      <c r="C3670" s="5"/>
    </row>
    <row r="3671" spans="1:3" x14ac:dyDescent="0.25">
      <c r="A3671" s="11" t="s">
        <v>441</v>
      </c>
      <c r="B3671" s="5">
        <v>-1.232</v>
      </c>
      <c r="C3671" s="5"/>
    </row>
    <row r="3672" spans="1:3" x14ac:dyDescent="0.25">
      <c r="A3672" s="11" t="s">
        <v>440</v>
      </c>
      <c r="B3672" s="5">
        <v>0.5282</v>
      </c>
      <c r="C3672" s="5"/>
    </row>
    <row r="3673" spans="1:3" x14ac:dyDescent="0.25">
      <c r="A3673" s="11" t="s">
        <v>439</v>
      </c>
      <c r="B3673" s="5">
        <v>1.1780999999999999</v>
      </c>
      <c r="C3673" s="5"/>
    </row>
    <row r="3674" spans="1:3" x14ac:dyDescent="0.25">
      <c r="A3674" s="11" t="s">
        <v>438</v>
      </c>
      <c r="B3674" s="5">
        <v>1.1079000000000001</v>
      </c>
      <c r="C3674" s="5"/>
    </row>
    <row r="3675" spans="1:3" x14ac:dyDescent="0.25">
      <c r="A3675" s="11" t="s">
        <v>437</v>
      </c>
      <c r="B3675" s="5">
        <v>0.27689999999999998</v>
      </c>
      <c r="C3675" s="5"/>
    </row>
    <row r="3676" spans="1:3" x14ac:dyDescent="0.25">
      <c r="A3676" s="11" t="s">
        <v>436</v>
      </c>
      <c r="B3676" s="5">
        <v>-2.9108000000000001</v>
      </c>
      <c r="C3676" s="5"/>
    </row>
    <row r="3677" spans="1:3" x14ac:dyDescent="0.25">
      <c r="A3677" s="11" t="s">
        <v>435</v>
      </c>
      <c r="B3677" s="5">
        <v>-0.84740000000000004</v>
      </c>
      <c r="C3677" s="5"/>
    </row>
    <row r="3678" spans="1:3" x14ac:dyDescent="0.25">
      <c r="A3678" s="11" t="s">
        <v>434</v>
      </c>
      <c r="B3678" s="5">
        <v>-0.45490000000000003</v>
      </c>
      <c r="C3678" s="5"/>
    </row>
    <row r="3679" spans="1:3" x14ac:dyDescent="0.25">
      <c r="A3679" s="11" t="s">
        <v>433</v>
      </c>
      <c r="B3679" s="5">
        <v>2.3782999999999999</v>
      </c>
      <c r="C3679" s="5"/>
    </row>
    <row r="3680" spans="1:3" x14ac:dyDescent="0.25">
      <c r="A3680" s="11" t="s">
        <v>432</v>
      </c>
      <c r="B3680" s="5">
        <v>0.1608</v>
      </c>
      <c r="C3680" s="5"/>
    </row>
    <row r="3681" spans="1:3" x14ac:dyDescent="0.25">
      <c r="A3681" s="11" t="s">
        <v>431</v>
      </c>
      <c r="B3681" s="5">
        <v>2.2858000000000001</v>
      </c>
      <c r="C3681" s="5"/>
    </row>
    <row r="3682" spans="1:3" x14ac:dyDescent="0.25">
      <c r="A3682" s="11" t="s">
        <v>430</v>
      </c>
      <c r="B3682" s="5">
        <v>1.2736000000000001</v>
      </c>
      <c r="C3682" s="5"/>
    </row>
    <row r="3683" spans="1:3" x14ac:dyDescent="0.25">
      <c r="A3683" s="11" t="s">
        <v>429</v>
      </c>
      <c r="B3683" s="5">
        <v>-0.38729999999999998</v>
      </c>
      <c r="C3683" s="5"/>
    </row>
    <row r="3684" spans="1:3" x14ac:dyDescent="0.25">
      <c r="A3684" s="11" t="s">
        <v>428</v>
      </c>
      <c r="B3684" s="5">
        <v>0.13830000000000001</v>
      </c>
      <c r="C3684" s="5"/>
    </row>
    <row r="3685" spans="1:3" x14ac:dyDescent="0.25">
      <c r="A3685" s="11" t="s">
        <v>427</v>
      </c>
      <c r="B3685" s="5">
        <v>1.4698</v>
      </c>
      <c r="C3685" s="5"/>
    </row>
    <row r="3686" spans="1:3" x14ac:dyDescent="0.25">
      <c r="A3686" s="11" t="s">
        <v>426</v>
      </c>
      <c r="B3686" s="5">
        <v>-0.45379999999999998</v>
      </c>
      <c r="C3686" s="5"/>
    </row>
    <row r="3687" spans="1:3" x14ac:dyDescent="0.25">
      <c r="A3687" s="11" t="s">
        <v>425</v>
      </c>
      <c r="B3687" s="5">
        <v>-2.4971999999999999</v>
      </c>
      <c r="C3687" s="5"/>
    </row>
    <row r="3688" spans="1:3" x14ac:dyDescent="0.25">
      <c r="A3688" s="11" t="s">
        <v>424</v>
      </c>
      <c r="B3688" s="5">
        <v>-1.399</v>
      </c>
      <c r="C3688" s="5"/>
    </row>
    <row r="3689" spans="1:3" x14ac:dyDescent="0.25">
      <c r="A3689" s="11" t="s">
        <v>423</v>
      </c>
      <c r="B3689" s="5">
        <v>1.8112999999999999</v>
      </c>
      <c r="C3689" s="5"/>
    </row>
    <row r="3690" spans="1:3" x14ac:dyDescent="0.25">
      <c r="A3690" s="11" t="s">
        <v>422</v>
      </c>
      <c r="B3690" s="5">
        <v>0.24709999999999999</v>
      </c>
      <c r="C3690" s="5"/>
    </row>
    <row r="3691" spans="1:3" x14ac:dyDescent="0.25">
      <c r="A3691" s="11" t="s">
        <v>421</v>
      </c>
      <c r="B3691" s="5">
        <v>-0.34910000000000002</v>
      </c>
      <c r="C3691" s="5"/>
    </row>
    <row r="3692" spans="1:3" x14ac:dyDescent="0.25">
      <c r="A3692" s="11" t="s">
        <v>420</v>
      </c>
      <c r="B3692" s="5">
        <v>0.14369999999999999</v>
      </c>
      <c r="C3692" s="5"/>
    </row>
    <row r="3693" spans="1:3" x14ac:dyDescent="0.25">
      <c r="A3693" s="11" t="s">
        <v>419</v>
      </c>
      <c r="B3693" s="5">
        <v>-0.19889999999999999</v>
      </c>
      <c r="C3693" s="5"/>
    </row>
    <row r="3694" spans="1:3" x14ac:dyDescent="0.25">
      <c r="A3694" s="11" t="s">
        <v>418</v>
      </c>
      <c r="B3694" s="5">
        <v>3.6</v>
      </c>
      <c r="C3694" s="5"/>
    </row>
    <row r="3695" spans="1:3" x14ac:dyDescent="0.25">
      <c r="A3695" s="11" t="s">
        <v>417</v>
      </c>
      <c r="B3695" s="5">
        <v>4.7300000000000002E-2</v>
      </c>
      <c r="C3695" s="5"/>
    </row>
    <row r="3696" spans="1:3" x14ac:dyDescent="0.25">
      <c r="A3696" s="11" t="s">
        <v>416</v>
      </c>
      <c r="B3696" s="5">
        <v>0.69110000000000005</v>
      </c>
      <c r="C3696" s="5"/>
    </row>
    <row r="3697" spans="1:3" x14ac:dyDescent="0.25">
      <c r="A3697" s="11" t="s">
        <v>415</v>
      </c>
      <c r="B3697" s="5">
        <v>-2.1493000000000002</v>
      </c>
      <c r="C3697" s="5"/>
    </row>
    <row r="3698" spans="1:3" x14ac:dyDescent="0.25">
      <c r="A3698" s="11" t="s">
        <v>414</v>
      </c>
      <c r="B3698" s="5">
        <v>3.6577000000000002</v>
      </c>
      <c r="C3698" s="5"/>
    </row>
    <row r="3699" spans="1:3" x14ac:dyDescent="0.25">
      <c r="A3699" s="11" t="s">
        <v>413</v>
      </c>
      <c r="B3699" s="5">
        <v>-0.77029999999999998</v>
      </c>
      <c r="C3699" s="5"/>
    </row>
    <row r="3700" spans="1:3" x14ac:dyDescent="0.25">
      <c r="A3700" s="11" t="s">
        <v>412</v>
      </c>
      <c r="B3700" s="5">
        <v>1.0845</v>
      </c>
      <c r="C3700" s="5"/>
    </row>
    <row r="3701" spans="1:3" x14ac:dyDescent="0.25">
      <c r="A3701" s="11" t="s">
        <v>411</v>
      </c>
      <c r="B3701" s="5">
        <v>0.13239999999999999</v>
      </c>
      <c r="C3701" s="5"/>
    </row>
    <row r="3702" spans="1:3" x14ac:dyDescent="0.25">
      <c r="A3702" s="11" t="s">
        <v>410</v>
      </c>
      <c r="B3702" s="5">
        <v>0.66190000000000004</v>
      </c>
      <c r="C3702" s="5"/>
    </row>
    <row r="3703" spans="1:3" x14ac:dyDescent="0.25">
      <c r="A3703" s="11" t="s">
        <v>409</v>
      </c>
      <c r="B3703" s="5">
        <v>0.96589999999999998</v>
      </c>
      <c r="C3703" s="5"/>
    </row>
    <row r="3704" spans="1:3" x14ac:dyDescent="0.25">
      <c r="A3704" s="11" t="s">
        <v>408</v>
      </c>
      <c r="B3704" s="5">
        <v>9.6699999999999994E-2</v>
      </c>
      <c r="C3704" s="5"/>
    </row>
    <row r="3705" spans="1:3" x14ac:dyDescent="0.25">
      <c r="A3705" s="11" t="s">
        <v>407</v>
      </c>
      <c r="B3705" s="5">
        <v>1.4621</v>
      </c>
      <c r="C3705" s="5"/>
    </row>
    <row r="3706" spans="1:3" x14ac:dyDescent="0.25">
      <c r="A3706" s="11" t="s">
        <v>406</v>
      </c>
      <c r="B3706" s="5"/>
      <c r="C3706" s="5"/>
    </row>
    <row r="3707" spans="1:3" x14ac:dyDescent="0.25">
      <c r="A3707" s="11" t="s">
        <v>405</v>
      </c>
      <c r="B3707" s="5">
        <v>-1.4737</v>
      </c>
      <c r="C3707" s="5"/>
    </row>
    <row r="3708" spans="1:3" x14ac:dyDescent="0.25">
      <c r="A3708" s="11" t="s">
        <v>404</v>
      </c>
      <c r="B3708" s="5">
        <v>1.6302000000000001</v>
      </c>
      <c r="C3708" s="5"/>
    </row>
    <row r="3709" spans="1:3" x14ac:dyDescent="0.25">
      <c r="A3709" s="11" t="s">
        <v>403</v>
      </c>
      <c r="B3709" s="5">
        <v>2.1406000000000001</v>
      </c>
      <c r="C3709" s="5"/>
    </row>
    <row r="3710" spans="1:3" x14ac:dyDescent="0.25">
      <c r="A3710" s="11" t="s">
        <v>402</v>
      </c>
      <c r="B3710" s="5">
        <v>-0.38059999999999999</v>
      </c>
      <c r="C3710" s="5"/>
    </row>
    <row r="3711" spans="1:3" x14ac:dyDescent="0.25">
      <c r="A3711" s="11" t="s">
        <v>401</v>
      </c>
      <c r="B3711" s="5">
        <v>-1.4557</v>
      </c>
      <c r="C3711" s="5"/>
    </row>
    <row r="3712" spans="1:3" x14ac:dyDescent="0.25">
      <c r="A3712" s="11" t="s">
        <v>400</v>
      </c>
      <c r="B3712" s="5">
        <v>-0.71440000000000003</v>
      </c>
      <c r="C3712" s="5"/>
    </row>
    <row r="3713" spans="1:3" x14ac:dyDescent="0.25">
      <c r="A3713" s="11" t="s">
        <v>399</v>
      </c>
      <c r="B3713" s="5">
        <v>-0.54320000000000002</v>
      </c>
      <c r="C3713" s="5"/>
    </row>
    <row r="3714" spans="1:3" x14ac:dyDescent="0.25">
      <c r="A3714" s="11" t="s">
        <v>398</v>
      </c>
      <c r="B3714" s="5">
        <v>1.0808</v>
      </c>
      <c r="C3714" s="5"/>
    </row>
    <row r="3715" spans="1:3" x14ac:dyDescent="0.25">
      <c r="A3715" s="11" t="s">
        <v>397</v>
      </c>
      <c r="B3715" s="5">
        <v>4.5270999999999999</v>
      </c>
      <c r="C3715" s="5"/>
    </row>
    <row r="3716" spans="1:3" x14ac:dyDescent="0.25">
      <c r="A3716" s="11" t="s">
        <v>396</v>
      </c>
      <c r="B3716" s="5">
        <v>-1.5569999999999999</v>
      </c>
      <c r="C3716" s="5"/>
    </row>
    <row r="3717" spans="1:3" x14ac:dyDescent="0.25">
      <c r="A3717" s="11" t="s">
        <v>395</v>
      </c>
      <c r="B3717" s="5">
        <v>-1.8936999999999999</v>
      </c>
      <c r="C3717" s="5"/>
    </row>
    <row r="3718" spans="1:3" x14ac:dyDescent="0.25">
      <c r="A3718" s="11" t="s">
        <v>394</v>
      </c>
      <c r="B3718" s="5">
        <v>-0.14360000000000001</v>
      </c>
      <c r="C3718" s="5"/>
    </row>
    <row r="3719" spans="1:3" x14ac:dyDescent="0.25">
      <c r="A3719" s="11" t="s">
        <v>393</v>
      </c>
      <c r="B3719" s="5">
        <v>3.6499999999999998E-2</v>
      </c>
      <c r="C3719" s="5"/>
    </row>
    <row r="3720" spans="1:3" x14ac:dyDescent="0.25">
      <c r="A3720" s="11" t="s">
        <v>392</v>
      </c>
      <c r="B3720" s="5">
        <v>1.9617</v>
      </c>
      <c r="C3720" s="5"/>
    </row>
    <row r="3721" spans="1:3" x14ac:dyDescent="0.25">
      <c r="A3721" s="11" t="s">
        <v>391</v>
      </c>
      <c r="B3721" s="5">
        <v>-0.38069999999999998</v>
      </c>
      <c r="C3721" s="5"/>
    </row>
    <row r="3722" spans="1:3" x14ac:dyDescent="0.25">
      <c r="A3722" s="11" t="s">
        <v>390</v>
      </c>
      <c r="B3722" s="5">
        <v>-1.9891000000000001</v>
      </c>
      <c r="C3722" s="5"/>
    </row>
    <row r="3723" spans="1:3" x14ac:dyDescent="0.25">
      <c r="A3723" s="11" t="s">
        <v>389</v>
      </c>
      <c r="B3723" s="5">
        <v>-3.2237</v>
      </c>
      <c r="C3723" s="5"/>
    </row>
    <row r="3724" spans="1:3" x14ac:dyDescent="0.25">
      <c r="A3724" s="11" t="s">
        <v>388</v>
      </c>
      <c r="B3724" s="5">
        <v>0.45419999999999999</v>
      </c>
      <c r="C3724" s="5"/>
    </row>
    <row r="3725" spans="1:3" x14ac:dyDescent="0.25">
      <c r="A3725" s="11" t="s">
        <v>387</v>
      </c>
      <c r="B3725" s="5">
        <v>0.46879999999999999</v>
      </c>
      <c r="C3725" s="5"/>
    </row>
    <row r="3726" spans="1:3" x14ac:dyDescent="0.25">
      <c r="A3726" s="11" t="s">
        <v>386</v>
      </c>
      <c r="B3726" s="5">
        <v>2.3988</v>
      </c>
      <c r="C3726" s="5"/>
    </row>
    <row r="3727" spans="1:3" x14ac:dyDescent="0.25">
      <c r="A3727" s="11" t="s">
        <v>385</v>
      </c>
      <c r="B3727" s="5">
        <v>-0.93140000000000001</v>
      </c>
      <c r="C3727" s="5"/>
    </row>
    <row r="3728" spans="1:3" x14ac:dyDescent="0.25">
      <c r="A3728" s="11" t="s">
        <v>384</v>
      </c>
      <c r="B3728" s="5">
        <v>3.1160999999999999</v>
      </c>
      <c r="C3728" s="5"/>
    </row>
    <row r="3729" spans="1:3" x14ac:dyDescent="0.25">
      <c r="A3729" s="11" t="s">
        <v>383</v>
      </c>
      <c r="B3729" s="5">
        <v>0.63560000000000005</v>
      </c>
      <c r="C3729" s="5"/>
    </row>
    <row r="3730" spans="1:3" x14ac:dyDescent="0.25">
      <c r="A3730" s="11" t="s">
        <v>382</v>
      </c>
      <c r="B3730" s="5">
        <v>1.8664000000000001</v>
      </c>
      <c r="C3730" s="5"/>
    </row>
    <row r="3731" spans="1:3" x14ac:dyDescent="0.25">
      <c r="A3731" s="11" t="s">
        <v>381</v>
      </c>
      <c r="B3731" s="5">
        <v>-1.0507</v>
      </c>
      <c r="C3731" s="5"/>
    </row>
    <row r="3732" spans="1:3" x14ac:dyDescent="0.25">
      <c r="A3732" s="11" t="s">
        <v>380</v>
      </c>
      <c r="B3732" s="5">
        <v>-1.03</v>
      </c>
      <c r="C3732" s="5"/>
    </row>
    <row r="3733" spans="1:3" x14ac:dyDescent="0.25">
      <c r="A3733" s="11" t="s">
        <v>379</v>
      </c>
      <c r="B3733" s="5"/>
      <c r="C3733" s="5"/>
    </row>
    <row r="3734" spans="1:3" x14ac:dyDescent="0.25">
      <c r="A3734" s="11" t="s">
        <v>378</v>
      </c>
      <c r="B3734" s="5">
        <v>0.26490000000000002</v>
      </c>
      <c r="C3734" s="5"/>
    </row>
    <row r="3735" spans="1:3" x14ac:dyDescent="0.25">
      <c r="A3735" s="11" t="s">
        <v>377</v>
      </c>
      <c r="B3735" s="5">
        <v>-0.59099999999999997</v>
      </c>
      <c r="C3735" s="5"/>
    </row>
    <row r="3736" spans="1:3" x14ac:dyDescent="0.25">
      <c r="A3736" s="11" t="s">
        <v>376</v>
      </c>
      <c r="B3736" s="5">
        <v>-0.1211</v>
      </c>
      <c r="C3736" s="5"/>
    </row>
    <row r="3737" spans="1:3" x14ac:dyDescent="0.25">
      <c r="A3737" s="11" t="s">
        <v>375</v>
      </c>
      <c r="B3737" s="5"/>
      <c r="C3737" s="5"/>
    </row>
    <row r="3738" spans="1:3" x14ac:dyDescent="0.25">
      <c r="A3738" s="11" t="s">
        <v>374</v>
      </c>
      <c r="B3738" s="5"/>
      <c r="C3738" s="5"/>
    </row>
    <row r="3739" spans="1:3" x14ac:dyDescent="0.25">
      <c r="A3739" s="11" t="s">
        <v>373</v>
      </c>
      <c r="B3739" s="5">
        <v>-0.45379999999999998</v>
      </c>
      <c r="C3739" s="5"/>
    </row>
    <row r="3740" spans="1:3" x14ac:dyDescent="0.25">
      <c r="A3740" s="11" t="s">
        <v>372</v>
      </c>
      <c r="B3740" s="5">
        <v>-0.56010000000000004</v>
      </c>
      <c r="C3740" s="5"/>
    </row>
    <row r="3741" spans="1:3" x14ac:dyDescent="0.25">
      <c r="A3741" s="11" t="s">
        <v>371</v>
      </c>
      <c r="B3741" s="5"/>
      <c r="C3741" s="5"/>
    </row>
    <row r="3742" spans="1:3" x14ac:dyDescent="0.25">
      <c r="A3742" s="11" t="s">
        <v>370</v>
      </c>
      <c r="B3742" s="5"/>
      <c r="C3742" s="5"/>
    </row>
    <row r="3743" spans="1:3" x14ac:dyDescent="0.25">
      <c r="A3743" s="11" t="s">
        <v>369</v>
      </c>
      <c r="B3743" s="5"/>
      <c r="C3743" s="5"/>
    </row>
    <row r="3744" spans="1:3" x14ac:dyDescent="0.25">
      <c r="A3744" s="11" t="s">
        <v>368</v>
      </c>
      <c r="B3744" s="5"/>
      <c r="C3744" s="5"/>
    </row>
    <row r="3745" spans="1:3" x14ac:dyDescent="0.25">
      <c r="A3745" s="11" t="s">
        <v>367</v>
      </c>
      <c r="B3745" s="5">
        <v>1.4698</v>
      </c>
      <c r="C3745" s="5"/>
    </row>
    <row r="3746" spans="1:3" x14ac:dyDescent="0.25">
      <c r="A3746" s="11" t="s">
        <v>366</v>
      </c>
      <c r="B3746" s="5"/>
      <c r="C3746" s="5"/>
    </row>
    <row r="3747" spans="1:3" x14ac:dyDescent="0.25">
      <c r="A3747" s="11" t="s">
        <v>365</v>
      </c>
      <c r="B3747" s="5"/>
      <c r="C3747" s="5"/>
    </row>
    <row r="3748" spans="1:3" x14ac:dyDescent="0.25">
      <c r="A3748" s="11" t="s">
        <v>364</v>
      </c>
      <c r="B3748" s="5"/>
      <c r="C3748" s="5"/>
    </row>
    <row r="3749" spans="1:3" x14ac:dyDescent="0.25">
      <c r="A3749" s="11" t="s">
        <v>363</v>
      </c>
      <c r="B3749" s="5"/>
      <c r="C3749" s="5"/>
    </row>
    <row r="3750" spans="1:3" x14ac:dyDescent="0.25">
      <c r="A3750" s="11" t="s">
        <v>362</v>
      </c>
      <c r="B3750" s="5">
        <v>-1.9904999999999999</v>
      </c>
      <c r="C3750" s="5"/>
    </row>
    <row r="3751" spans="1:3" x14ac:dyDescent="0.25">
      <c r="A3751" s="11" t="s">
        <v>361</v>
      </c>
      <c r="B3751" s="5"/>
      <c r="C3751" s="5"/>
    </row>
    <row r="3752" spans="1:3" x14ac:dyDescent="0.25">
      <c r="A3752" s="11" t="s">
        <v>360</v>
      </c>
      <c r="B3752" s="5"/>
      <c r="C3752" s="5"/>
    </row>
    <row r="3753" spans="1:3" x14ac:dyDescent="0.25">
      <c r="A3753" s="11" t="s">
        <v>359</v>
      </c>
      <c r="B3753" s="5">
        <v>0.50800000000000001</v>
      </c>
      <c r="C3753" s="5"/>
    </row>
    <row r="3754" spans="1:3" x14ac:dyDescent="0.25">
      <c r="A3754" s="11" t="s">
        <v>358</v>
      </c>
      <c r="B3754" s="5">
        <v>-0.13850000000000001</v>
      </c>
      <c r="C3754" s="5"/>
    </row>
    <row r="3755" spans="1:3" x14ac:dyDescent="0.25">
      <c r="A3755" s="11" t="s">
        <v>357</v>
      </c>
      <c r="B3755" s="5"/>
      <c r="C3755" s="5"/>
    </row>
    <row r="3756" spans="1:3" x14ac:dyDescent="0.25">
      <c r="A3756" s="11" t="s">
        <v>356</v>
      </c>
      <c r="B3756" s="5">
        <v>-0.45379999999999998</v>
      </c>
      <c r="C3756" s="5"/>
    </row>
    <row r="3757" spans="1:3" x14ac:dyDescent="0.25">
      <c r="A3757" s="11" t="s">
        <v>355</v>
      </c>
      <c r="B3757" s="5">
        <v>0.20580000000000001</v>
      </c>
      <c r="C3757" s="5"/>
    </row>
    <row r="3758" spans="1:3" x14ac:dyDescent="0.25">
      <c r="A3758" s="11" t="s">
        <v>354</v>
      </c>
      <c r="B3758" s="5">
        <v>0.71340000000000003</v>
      </c>
      <c r="C3758" s="5"/>
    </row>
    <row r="3759" spans="1:3" x14ac:dyDescent="0.25">
      <c r="A3759" s="11" t="s">
        <v>353</v>
      </c>
      <c r="B3759" s="5">
        <v>-1.7342</v>
      </c>
      <c r="C3759" s="5"/>
    </row>
    <row r="3760" spans="1:3" x14ac:dyDescent="0.25">
      <c r="A3760" s="11" t="s">
        <v>352</v>
      </c>
      <c r="B3760" s="5">
        <v>-0.31859999999999999</v>
      </c>
      <c r="C3760" s="5"/>
    </row>
    <row r="3761" spans="1:3" x14ac:dyDescent="0.25">
      <c r="A3761" s="11" t="s">
        <v>351</v>
      </c>
      <c r="B3761" s="5">
        <v>-3.1053000000000002</v>
      </c>
      <c r="C3761" s="5"/>
    </row>
    <row r="3762" spans="1:3" x14ac:dyDescent="0.25">
      <c r="A3762" s="11" t="s">
        <v>350</v>
      </c>
      <c r="B3762" s="5">
        <v>-0.88439999999999996</v>
      </c>
      <c r="C3762" s="5"/>
    </row>
    <row r="3763" spans="1:3" x14ac:dyDescent="0.25">
      <c r="A3763" s="11" t="s">
        <v>349</v>
      </c>
      <c r="B3763" s="5">
        <v>1.3247</v>
      </c>
      <c r="C3763" s="5"/>
    </row>
    <row r="3764" spans="1:3" x14ac:dyDescent="0.25">
      <c r="A3764" s="11" t="s">
        <v>348</v>
      </c>
      <c r="B3764" s="5">
        <v>0.33600000000000002</v>
      </c>
      <c r="C3764" s="5"/>
    </row>
    <row r="3765" spans="1:3" x14ac:dyDescent="0.25">
      <c r="A3765" s="11" t="s">
        <v>347</v>
      </c>
      <c r="B3765" s="5">
        <v>-1.6022000000000001</v>
      </c>
      <c r="C3765" s="5"/>
    </row>
    <row r="3766" spans="1:3" x14ac:dyDescent="0.25">
      <c r="A3766" s="11" t="s">
        <v>346</v>
      </c>
      <c r="B3766" s="5">
        <v>1.7254</v>
      </c>
      <c r="C3766" s="5"/>
    </row>
    <row r="3767" spans="1:3" x14ac:dyDescent="0.25">
      <c r="A3767" s="11" t="s">
        <v>345</v>
      </c>
      <c r="B3767" s="5">
        <v>-0.72119999999999995</v>
      </c>
      <c r="C3767" s="5"/>
    </row>
    <row r="3768" spans="1:3" x14ac:dyDescent="0.25">
      <c r="A3768" s="11" t="s">
        <v>344</v>
      </c>
      <c r="B3768" s="5">
        <v>1.3405</v>
      </c>
      <c r="C3768" s="5"/>
    </row>
    <row r="3769" spans="1:3" x14ac:dyDescent="0.25">
      <c r="A3769" s="11" t="s">
        <v>343</v>
      </c>
      <c r="B3769" s="5">
        <v>0.99429999999999996</v>
      </c>
      <c r="C3769" s="5"/>
    </row>
    <row r="3770" spans="1:3" x14ac:dyDescent="0.25">
      <c r="A3770" s="11" t="s">
        <v>342</v>
      </c>
      <c r="B3770" s="5">
        <v>2.5463</v>
      </c>
      <c r="C3770" s="5"/>
    </row>
    <row r="3771" spans="1:3" x14ac:dyDescent="0.25">
      <c r="A3771" s="11" t="s">
        <v>341</v>
      </c>
      <c r="B3771" s="5">
        <v>-2.1926999999999999</v>
      </c>
      <c r="C3771" s="5"/>
    </row>
    <row r="3772" spans="1:3" x14ac:dyDescent="0.25">
      <c r="A3772" s="11" t="s">
        <v>340</v>
      </c>
      <c r="B3772" s="5">
        <v>-0.77600000000000002</v>
      </c>
      <c r="C3772" s="5"/>
    </row>
    <row r="3773" spans="1:3" x14ac:dyDescent="0.25">
      <c r="A3773" s="11" t="s">
        <v>339</v>
      </c>
      <c r="B3773" s="5">
        <v>1.4806999999999999</v>
      </c>
      <c r="C3773" s="5"/>
    </row>
    <row r="3774" spans="1:3" x14ac:dyDescent="0.25">
      <c r="A3774" s="11" t="s">
        <v>338</v>
      </c>
      <c r="B3774" s="5">
        <v>-1.1129</v>
      </c>
      <c r="C3774" s="5"/>
    </row>
    <row r="3775" spans="1:3" x14ac:dyDescent="0.25">
      <c r="A3775" s="11" t="s">
        <v>337</v>
      </c>
      <c r="B3775" s="5"/>
      <c r="C3775" s="5"/>
    </row>
    <row r="3776" spans="1:3" x14ac:dyDescent="0.25">
      <c r="A3776" s="11" t="s">
        <v>336</v>
      </c>
      <c r="B3776" s="5">
        <v>-1.3487</v>
      </c>
      <c r="C3776" s="5"/>
    </row>
    <row r="3777" spans="1:3" x14ac:dyDescent="0.25">
      <c r="A3777" s="11" t="s">
        <v>335</v>
      </c>
      <c r="B3777" s="5">
        <v>0.33479999999999999</v>
      </c>
      <c r="C3777" s="5"/>
    </row>
    <row r="3778" spans="1:3" x14ac:dyDescent="0.25">
      <c r="A3778" s="11" t="s">
        <v>334</v>
      </c>
      <c r="B3778" s="5">
        <v>-1.5206</v>
      </c>
      <c r="C3778" s="5"/>
    </row>
    <row r="3779" spans="1:3" x14ac:dyDescent="0.25">
      <c r="A3779" s="11" t="s">
        <v>333</v>
      </c>
      <c r="B3779" s="5">
        <v>-0.24640000000000001</v>
      </c>
      <c r="C3779" s="5"/>
    </row>
    <row r="3780" spans="1:3" x14ac:dyDescent="0.25">
      <c r="A3780" s="11" t="s">
        <v>332</v>
      </c>
      <c r="B3780" s="5"/>
      <c r="C3780" s="5"/>
    </row>
    <row r="3781" spans="1:3" x14ac:dyDescent="0.25">
      <c r="A3781" s="11" t="s">
        <v>331</v>
      </c>
      <c r="B3781" s="5">
        <v>-1.0036</v>
      </c>
      <c r="C3781" s="5"/>
    </row>
    <row r="3782" spans="1:3" x14ac:dyDescent="0.25">
      <c r="A3782" s="11" t="s">
        <v>330</v>
      </c>
      <c r="B3782" s="5">
        <v>-0.88560000000000005</v>
      </c>
      <c r="C3782" s="5"/>
    </row>
    <row r="3783" spans="1:3" x14ac:dyDescent="0.25">
      <c r="A3783" s="11" t="s">
        <v>329</v>
      </c>
      <c r="B3783" s="5"/>
      <c r="C3783" s="5"/>
    </row>
    <row r="3784" spans="1:3" x14ac:dyDescent="0.25">
      <c r="A3784" s="11" t="s">
        <v>328</v>
      </c>
      <c r="B3784" s="5">
        <v>0.1411</v>
      </c>
      <c r="C3784" s="5"/>
    </row>
    <row r="3785" spans="1:3" x14ac:dyDescent="0.25">
      <c r="A3785" s="11" t="s">
        <v>327</v>
      </c>
      <c r="B3785" s="5">
        <v>0.44800000000000001</v>
      </c>
      <c r="C3785" s="5"/>
    </row>
    <row r="3786" spans="1:3" x14ac:dyDescent="0.25">
      <c r="A3786" s="11" t="s">
        <v>326</v>
      </c>
      <c r="B3786" s="5">
        <v>1.1271</v>
      </c>
      <c r="C3786" s="5"/>
    </row>
    <row r="3787" spans="1:3" x14ac:dyDescent="0.25">
      <c r="A3787" s="11" t="s">
        <v>325</v>
      </c>
      <c r="B3787" s="5">
        <v>0.1852</v>
      </c>
      <c r="C3787" s="5"/>
    </row>
    <row r="3788" spans="1:3" x14ac:dyDescent="0.25">
      <c r="A3788" s="11" t="s">
        <v>324</v>
      </c>
      <c r="B3788" s="5">
        <v>1.4392</v>
      </c>
      <c r="C3788" s="5"/>
    </row>
    <row r="3789" spans="1:3" x14ac:dyDescent="0.25">
      <c r="A3789" s="11" t="s">
        <v>323</v>
      </c>
      <c r="B3789" s="5">
        <v>9.9199999999999997E-2</v>
      </c>
      <c r="C3789" s="5"/>
    </row>
    <row r="3790" spans="1:3" x14ac:dyDescent="0.25">
      <c r="A3790" s="11" t="s">
        <v>322</v>
      </c>
      <c r="B3790" s="5">
        <v>-1.2890999999999999</v>
      </c>
      <c r="C3790" s="5"/>
    </row>
    <row r="3791" spans="1:3" x14ac:dyDescent="0.25">
      <c r="A3791" s="11" t="s">
        <v>321</v>
      </c>
      <c r="B3791" s="5">
        <v>0.62080000000000002</v>
      </c>
      <c r="C3791" s="5"/>
    </row>
    <row r="3792" spans="1:3" x14ac:dyDescent="0.25">
      <c r="A3792" s="11" t="s">
        <v>320</v>
      </c>
      <c r="B3792" s="5">
        <v>0.79879999999999995</v>
      </c>
      <c r="C3792" s="5"/>
    </row>
    <row r="3793" spans="1:3" x14ac:dyDescent="0.25">
      <c r="A3793" s="11" t="s">
        <v>319</v>
      </c>
      <c r="B3793" s="5">
        <v>3.1015999999999999</v>
      </c>
      <c r="C3793" s="5"/>
    </row>
    <row r="3794" spans="1:3" x14ac:dyDescent="0.25">
      <c r="A3794" s="11" t="s">
        <v>318</v>
      </c>
      <c r="B3794" s="5">
        <v>1.9077</v>
      </c>
      <c r="C3794" s="5"/>
    </row>
    <row r="3795" spans="1:3" x14ac:dyDescent="0.25">
      <c r="A3795" s="11" t="s">
        <v>317</v>
      </c>
      <c r="B3795" s="5">
        <v>0.67149999999999999</v>
      </c>
      <c r="C3795" s="5"/>
    </row>
    <row r="3796" spans="1:3" x14ac:dyDescent="0.25">
      <c r="A3796" s="11" t="s">
        <v>316</v>
      </c>
      <c r="B3796" s="5">
        <v>2.0889000000000002</v>
      </c>
      <c r="C3796" s="5"/>
    </row>
    <row r="3797" spans="1:3" x14ac:dyDescent="0.25">
      <c r="A3797" s="11" t="s">
        <v>315</v>
      </c>
      <c r="B3797" s="5">
        <v>-1.9644999999999999</v>
      </c>
      <c r="C3797" s="5"/>
    </row>
    <row r="3798" spans="1:3" x14ac:dyDescent="0.25">
      <c r="A3798" s="11" t="s">
        <v>314</v>
      </c>
      <c r="B3798" s="5">
        <v>1.6494</v>
      </c>
      <c r="C3798" s="5"/>
    </row>
    <row r="3799" spans="1:3" x14ac:dyDescent="0.25">
      <c r="A3799" s="11" t="s">
        <v>313</v>
      </c>
      <c r="B3799" s="5">
        <v>1.9636</v>
      </c>
      <c r="C3799" s="5"/>
    </row>
    <row r="3800" spans="1:3" x14ac:dyDescent="0.25">
      <c r="A3800" s="11" t="s">
        <v>312</v>
      </c>
      <c r="B3800" s="5">
        <v>-2.1143000000000001</v>
      </c>
      <c r="C3800" s="5"/>
    </row>
    <row r="3801" spans="1:3" x14ac:dyDescent="0.25">
      <c r="A3801" s="11" t="s">
        <v>311</v>
      </c>
      <c r="B3801" s="5">
        <v>1.3071999999999999</v>
      </c>
      <c r="C3801" s="5"/>
    </row>
    <row r="3802" spans="1:3" x14ac:dyDescent="0.25">
      <c r="A3802" s="11" t="s">
        <v>310</v>
      </c>
      <c r="B3802" s="5">
        <v>0.58919999999999995</v>
      </c>
      <c r="C3802" s="5"/>
    </row>
    <row r="3803" spans="1:3" x14ac:dyDescent="0.25">
      <c r="A3803" s="11" t="s">
        <v>309</v>
      </c>
      <c r="B3803" s="5">
        <v>0.502</v>
      </c>
      <c r="C3803" s="5"/>
    </row>
    <row r="3804" spans="1:3" x14ac:dyDescent="0.25">
      <c r="A3804" s="11" t="s">
        <v>308</v>
      </c>
      <c r="B3804" s="5">
        <v>-1.8289</v>
      </c>
      <c r="C3804" s="5"/>
    </row>
    <row r="3805" spans="1:3" x14ac:dyDescent="0.25">
      <c r="A3805" s="11" t="s">
        <v>307</v>
      </c>
      <c r="B3805" s="5">
        <v>-0.33169999999999999</v>
      </c>
      <c r="C3805" s="5"/>
    </row>
    <row r="3806" spans="1:3" x14ac:dyDescent="0.25">
      <c r="A3806" s="11" t="s">
        <v>306</v>
      </c>
      <c r="B3806" s="5">
        <v>0.74390000000000001</v>
      </c>
      <c r="C3806" s="5"/>
    </row>
    <row r="3807" spans="1:3" x14ac:dyDescent="0.25">
      <c r="A3807" s="11" t="s">
        <v>305</v>
      </c>
      <c r="B3807" s="5">
        <v>2.7469000000000001</v>
      </c>
      <c r="C3807" s="5"/>
    </row>
    <row r="3808" spans="1:3" x14ac:dyDescent="0.25">
      <c r="A3808" s="11" t="s">
        <v>304</v>
      </c>
      <c r="B3808" s="5">
        <v>1.0294000000000001</v>
      </c>
      <c r="C3808" s="5"/>
    </row>
    <row r="3809" spans="1:3" x14ac:dyDescent="0.25">
      <c r="A3809" s="11" t="s">
        <v>303</v>
      </c>
      <c r="B3809" s="5">
        <v>2.2738999999999998</v>
      </c>
      <c r="C3809" s="5"/>
    </row>
    <row r="3810" spans="1:3" x14ac:dyDescent="0.25">
      <c r="A3810" s="11" t="s">
        <v>302</v>
      </c>
      <c r="B3810" s="5">
        <v>0.86660000000000004</v>
      </c>
      <c r="C3810" s="5"/>
    </row>
    <row r="3811" spans="1:3" x14ac:dyDescent="0.25">
      <c r="A3811" s="11" t="s">
        <v>301</v>
      </c>
      <c r="B3811" s="5">
        <v>-2.2753999999999999</v>
      </c>
      <c r="C3811" s="5"/>
    </row>
    <row r="3812" spans="1:3" x14ac:dyDescent="0.25">
      <c r="A3812" s="11" t="s">
        <v>300</v>
      </c>
      <c r="B3812" s="5">
        <v>-4.4805000000000001</v>
      </c>
      <c r="C3812" s="5"/>
    </row>
    <row r="3813" spans="1:3" x14ac:dyDescent="0.25">
      <c r="A3813" s="11" t="s">
        <v>299</v>
      </c>
      <c r="B3813" s="5">
        <v>3.6</v>
      </c>
      <c r="C3813" s="5"/>
    </row>
    <row r="3814" spans="1:3" x14ac:dyDescent="0.25">
      <c r="A3814" s="11" t="s">
        <v>298</v>
      </c>
      <c r="B3814" s="5">
        <v>0.22120000000000001</v>
      </c>
      <c r="C3814" s="5"/>
    </row>
    <row r="3815" spans="1:3" x14ac:dyDescent="0.25">
      <c r="A3815" s="11" t="s">
        <v>297</v>
      </c>
      <c r="B3815" s="5">
        <v>-0.77429999999999999</v>
      </c>
      <c r="C3815" s="5"/>
    </row>
    <row r="3816" spans="1:3" x14ac:dyDescent="0.25">
      <c r="A3816" s="11" t="s">
        <v>296</v>
      </c>
      <c r="B3816" s="5">
        <v>-6.1600000000000002E-2</v>
      </c>
      <c r="C3816" s="5"/>
    </row>
    <row r="3817" spans="1:3" x14ac:dyDescent="0.25">
      <c r="A3817" s="11" t="s">
        <v>295</v>
      </c>
      <c r="B3817" s="5">
        <v>-0.49780000000000002</v>
      </c>
      <c r="C3817" s="5"/>
    </row>
    <row r="3818" spans="1:3" x14ac:dyDescent="0.25">
      <c r="A3818" s="11" t="s">
        <v>294</v>
      </c>
      <c r="B3818" s="5">
        <v>-2.6244000000000001</v>
      </c>
      <c r="C3818" s="5"/>
    </row>
    <row r="3819" spans="1:3" x14ac:dyDescent="0.25">
      <c r="A3819" s="11" t="s">
        <v>293</v>
      </c>
      <c r="B3819" s="5">
        <v>-0.59599999999999997</v>
      </c>
      <c r="C3819" s="5"/>
    </row>
    <row r="3820" spans="1:3" x14ac:dyDescent="0.25">
      <c r="A3820" s="11" t="s">
        <v>292</v>
      </c>
      <c r="B3820" s="5">
        <v>-5.5879000000000003</v>
      </c>
      <c r="C3820" s="5"/>
    </row>
    <row r="3821" spans="1:3" x14ac:dyDescent="0.25">
      <c r="A3821" s="11" t="s">
        <v>291</v>
      </c>
      <c r="B3821" s="5">
        <v>0.48259999999999997</v>
      </c>
      <c r="C3821" s="5"/>
    </row>
    <row r="3822" spans="1:3" x14ac:dyDescent="0.25">
      <c r="A3822" s="11" t="s">
        <v>290</v>
      </c>
      <c r="B3822" s="5">
        <v>-0.69040000000000001</v>
      </c>
      <c r="C3822" s="5"/>
    </row>
    <row r="3823" spans="1:3" x14ac:dyDescent="0.25">
      <c r="A3823" s="11" t="s">
        <v>289</v>
      </c>
      <c r="B3823" s="5">
        <v>4.2412999999999998</v>
      </c>
      <c r="C3823" s="5"/>
    </row>
    <row r="3824" spans="1:3" x14ac:dyDescent="0.25">
      <c r="A3824" s="11" t="s">
        <v>288</v>
      </c>
      <c r="B3824" s="5">
        <v>0.94899999999999995</v>
      </c>
      <c r="C3824" s="5"/>
    </row>
    <row r="3825" spans="1:3" x14ac:dyDescent="0.25">
      <c r="A3825" s="11" t="s">
        <v>287</v>
      </c>
      <c r="B3825" s="5">
        <v>-1.3071999999999999</v>
      </c>
      <c r="C3825" s="5"/>
    </row>
    <row r="3826" spans="1:3" x14ac:dyDescent="0.25">
      <c r="A3826" s="11" t="s">
        <v>286</v>
      </c>
      <c r="B3826" s="5">
        <v>0.50380000000000003</v>
      </c>
      <c r="C3826" s="5"/>
    </row>
    <row r="3827" spans="1:3" x14ac:dyDescent="0.25">
      <c r="A3827" s="11" t="s">
        <v>285</v>
      </c>
      <c r="B3827" s="5">
        <v>0.79769999999999996</v>
      </c>
      <c r="C3827" s="5"/>
    </row>
    <row r="3828" spans="1:3" x14ac:dyDescent="0.25">
      <c r="A3828" s="11" t="s">
        <v>284</v>
      </c>
      <c r="B3828" s="5">
        <v>-1.3265</v>
      </c>
      <c r="C3828" s="5"/>
    </row>
    <row r="3829" spans="1:3" x14ac:dyDescent="0.25">
      <c r="A3829" s="11" t="s">
        <v>283</v>
      </c>
      <c r="B3829" s="5">
        <v>-9.8599999999999993E-2</v>
      </c>
      <c r="C3829" s="5"/>
    </row>
    <row r="3830" spans="1:3" x14ac:dyDescent="0.25">
      <c r="A3830" s="11" t="s">
        <v>282</v>
      </c>
      <c r="B3830" s="5">
        <v>1.5201</v>
      </c>
      <c r="C3830" s="5"/>
    </row>
    <row r="3831" spans="1:3" x14ac:dyDescent="0.25">
      <c r="A3831" s="11" t="s">
        <v>281</v>
      </c>
      <c r="B3831" s="5">
        <v>0.28470000000000001</v>
      </c>
      <c r="C3831" s="5"/>
    </row>
    <row r="3832" spans="1:3" x14ac:dyDescent="0.25">
      <c r="A3832" s="11" t="s">
        <v>280</v>
      </c>
      <c r="B3832" s="5">
        <v>-0.41599999999999998</v>
      </c>
      <c r="C3832" s="5"/>
    </row>
    <row r="3833" spans="1:3" x14ac:dyDescent="0.25">
      <c r="A3833" s="11" t="s">
        <v>279</v>
      </c>
      <c r="B3833" s="5">
        <v>-0.45379999999999998</v>
      </c>
      <c r="C3833" s="5"/>
    </row>
    <row r="3834" spans="1:3" x14ac:dyDescent="0.25">
      <c r="A3834" s="11" t="s">
        <v>278</v>
      </c>
      <c r="B3834" s="5">
        <v>-3.5245000000000002</v>
      </c>
      <c r="C3834" s="5"/>
    </row>
    <row r="3835" spans="1:3" x14ac:dyDescent="0.25">
      <c r="A3835" s="11" t="s">
        <v>277</v>
      </c>
      <c r="B3835" s="5">
        <v>2.4601999999999999</v>
      </c>
      <c r="C3835" s="5"/>
    </row>
    <row r="3836" spans="1:3" x14ac:dyDescent="0.25">
      <c r="A3836" s="11" t="s">
        <v>276</v>
      </c>
      <c r="B3836" s="5">
        <v>1.9226000000000001</v>
      </c>
      <c r="C3836" s="5"/>
    </row>
    <row r="3837" spans="1:3" x14ac:dyDescent="0.25">
      <c r="A3837" s="11" t="s">
        <v>275</v>
      </c>
      <c r="B3837" s="5">
        <v>-0.64170000000000005</v>
      </c>
      <c r="C3837" s="5"/>
    </row>
    <row r="3838" spans="1:3" x14ac:dyDescent="0.25">
      <c r="A3838" s="11" t="s">
        <v>274</v>
      </c>
      <c r="B3838" s="5"/>
      <c r="C3838" s="5"/>
    </row>
    <row r="3839" spans="1:3" x14ac:dyDescent="0.25">
      <c r="A3839" s="11" t="s">
        <v>273</v>
      </c>
      <c r="B3839" s="5">
        <v>-0.32279999999999998</v>
      </c>
      <c r="C3839" s="5"/>
    </row>
    <row r="3840" spans="1:3" x14ac:dyDescent="0.25">
      <c r="A3840" s="11" t="s">
        <v>272</v>
      </c>
      <c r="B3840" s="5">
        <v>-1.2504</v>
      </c>
      <c r="C3840" s="5"/>
    </row>
    <row r="3841" spans="1:3" x14ac:dyDescent="0.25">
      <c r="A3841" s="11" t="s">
        <v>271</v>
      </c>
      <c r="B3841" s="5">
        <v>2.6976</v>
      </c>
      <c r="C3841" s="5"/>
    </row>
    <row r="3842" spans="1:3" x14ac:dyDescent="0.25">
      <c r="A3842" s="11" t="s">
        <v>270</v>
      </c>
      <c r="B3842" s="5">
        <v>6.5500000000000003E-2</v>
      </c>
      <c r="C3842" s="5"/>
    </row>
    <row r="3843" spans="1:3" x14ac:dyDescent="0.25">
      <c r="A3843" s="11" t="s">
        <v>269</v>
      </c>
      <c r="B3843" s="5">
        <v>-0.4803</v>
      </c>
      <c r="C3843" s="5"/>
    </row>
    <row r="3844" spans="1:3" x14ac:dyDescent="0.25">
      <c r="A3844" s="11" t="s">
        <v>268</v>
      </c>
      <c r="B3844" s="5">
        <v>1.5728</v>
      </c>
      <c r="C3844" s="5"/>
    </row>
    <row r="3845" spans="1:3" x14ac:dyDescent="0.25">
      <c r="A3845" s="11" t="s">
        <v>267</v>
      </c>
      <c r="B3845" s="5">
        <v>0.94789999999999996</v>
      </c>
      <c r="C3845" s="5"/>
    </row>
    <row r="3846" spans="1:3" x14ac:dyDescent="0.25">
      <c r="A3846" s="11" t="s">
        <v>266</v>
      </c>
      <c r="B3846" s="5">
        <v>0.1348</v>
      </c>
      <c r="C3846" s="5"/>
    </row>
    <row r="3847" spans="1:3" x14ac:dyDescent="0.25">
      <c r="A3847" s="11" t="s">
        <v>265</v>
      </c>
      <c r="B3847" s="5">
        <v>-1.4171</v>
      </c>
      <c r="C3847" s="5"/>
    </row>
    <row r="3848" spans="1:3" x14ac:dyDescent="0.25">
      <c r="A3848" s="11" t="s">
        <v>264</v>
      </c>
      <c r="B3848" s="5">
        <v>0.31340000000000001</v>
      </c>
      <c r="C3848" s="5"/>
    </row>
    <row r="3849" spans="1:3" x14ac:dyDescent="0.25">
      <c r="A3849" s="11" t="s">
        <v>263</v>
      </c>
      <c r="B3849" s="5">
        <v>-1.6413</v>
      </c>
      <c r="C3849" s="5"/>
    </row>
    <row r="3850" spans="1:3" x14ac:dyDescent="0.25">
      <c r="A3850" s="11" t="s">
        <v>262</v>
      </c>
      <c r="B3850" s="5">
        <v>-4.2233000000000001</v>
      </c>
      <c r="C3850" s="5"/>
    </row>
    <row r="3851" spans="1:3" x14ac:dyDescent="0.25">
      <c r="A3851" s="11" t="s">
        <v>261</v>
      </c>
      <c r="B3851" s="5">
        <v>0.46539999999999998</v>
      </c>
      <c r="C3851" s="5"/>
    </row>
    <row r="3852" spans="1:3" x14ac:dyDescent="0.25">
      <c r="A3852" s="11" t="s">
        <v>260</v>
      </c>
      <c r="B3852" s="5">
        <v>0.78149999999999997</v>
      </c>
      <c r="C3852" s="5"/>
    </row>
    <row r="3853" spans="1:3" x14ac:dyDescent="0.25">
      <c r="A3853" s="11" t="s">
        <v>259</v>
      </c>
      <c r="B3853" s="5">
        <v>0.10920000000000001</v>
      </c>
      <c r="C3853" s="5"/>
    </row>
    <row r="3854" spans="1:3" x14ac:dyDescent="0.25">
      <c r="A3854" s="11" t="s">
        <v>258</v>
      </c>
      <c r="B3854" s="5">
        <v>-0.45379999999999998</v>
      </c>
      <c r="C3854" s="5"/>
    </row>
    <row r="3855" spans="1:3" x14ac:dyDescent="0.25">
      <c r="A3855" s="11" t="s">
        <v>257</v>
      </c>
      <c r="B3855" s="5"/>
      <c r="C3855" s="5"/>
    </row>
    <row r="3856" spans="1:3" x14ac:dyDescent="0.25">
      <c r="A3856" s="11" t="s">
        <v>256</v>
      </c>
      <c r="B3856" s="5">
        <v>2.0999999999999999E-3</v>
      </c>
      <c r="C3856" s="5"/>
    </row>
    <row r="3857" spans="1:3" x14ac:dyDescent="0.25">
      <c r="A3857" s="11" t="s">
        <v>255</v>
      </c>
      <c r="B3857" s="5">
        <v>-3.9279999999999999</v>
      </c>
      <c r="C3857" s="5"/>
    </row>
    <row r="3858" spans="1:3" x14ac:dyDescent="0.25">
      <c r="A3858" s="11" t="s">
        <v>254</v>
      </c>
      <c r="B3858" s="5">
        <v>2.6499999999999999E-2</v>
      </c>
      <c r="C3858" s="5"/>
    </row>
    <row r="3859" spans="1:3" x14ac:dyDescent="0.25">
      <c r="A3859" s="11" t="s">
        <v>253</v>
      </c>
      <c r="B3859" s="5">
        <v>-0.80569999999999997</v>
      </c>
      <c r="C3859" s="5"/>
    </row>
    <row r="3860" spans="1:3" x14ac:dyDescent="0.25">
      <c r="A3860" s="11" t="s">
        <v>252</v>
      </c>
      <c r="B3860" s="5">
        <v>-0.497</v>
      </c>
      <c r="C3860" s="5"/>
    </row>
    <row r="3861" spans="1:3" x14ac:dyDescent="0.25">
      <c r="A3861" s="11" t="s">
        <v>251</v>
      </c>
      <c r="B3861" s="5">
        <v>-0.57720000000000005</v>
      </c>
      <c r="C3861" s="5"/>
    </row>
    <row r="3862" spans="1:3" x14ac:dyDescent="0.25">
      <c r="A3862" s="11" t="s">
        <v>250</v>
      </c>
      <c r="B3862" s="5">
        <v>1.5188999999999999</v>
      </c>
      <c r="C3862" s="5"/>
    </row>
    <row r="3863" spans="1:3" x14ac:dyDescent="0.25">
      <c r="A3863" s="11" t="s">
        <v>249</v>
      </c>
      <c r="B3863" s="5">
        <v>1.5774999999999999</v>
      </c>
      <c r="C3863" s="5"/>
    </row>
    <row r="3864" spans="1:3" x14ac:dyDescent="0.25">
      <c r="A3864" s="11" t="s">
        <v>248</v>
      </c>
      <c r="B3864" s="5">
        <v>0.19980000000000001</v>
      </c>
      <c r="C3864" s="5"/>
    </row>
    <row r="3865" spans="1:3" x14ac:dyDescent="0.25">
      <c r="A3865" s="11" t="s">
        <v>247</v>
      </c>
      <c r="B3865" s="5">
        <v>0.54479999999999995</v>
      </c>
      <c r="C3865" s="5"/>
    </row>
    <row r="3866" spans="1:3" x14ac:dyDescent="0.25">
      <c r="A3866" s="11" t="s">
        <v>246</v>
      </c>
      <c r="B3866" s="5">
        <v>0.88890000000000002</v>
      </c>
      <c r="C3866" s="5"/>
    </row>
    <row r="3867" spans="1:3" x14ac:dyDescent="0.25">
      <c r="A3867" s="11" t="s">
        <v>245</v>
      </c>
      <c r="B3867" s="5">
        <v>-0.82120000000000004</v>
      </c>
      <c r="C3867" s="5"/>
    </row>
    <row r="3868" spans="1:3" x14ac:dyDescent="0.25">
      <c r="A3868" s="11" t="s">
        <v>244</v>
      </c>
      <c r="B3868" s="5">
        <v>1.4338</v>
      </c>
      <c r="C3868" s="5"/>
    </row>
    <row r="3869" spans="1:3" x14ac:dyDescent="0.25">
      <c r="A3869" s="11" t="s">
        <v>243</v>
      </c>
      <c r="B3869" s="5">
        <v>-1.1473</v>
      </c>
      <c r="C3869" s="5"/>
    </row>
    <row r="3870" spans="1:3" x14ac:dyDescent="0.25">
      <c r="A3870" s="11" t="s">
        <v>242</v>
      </c>
      <c r="B3870" s="5">
        <v>-0.76859999999999995</v>
      </c>
      <c r="C3870" s="5"/>
    </row>
    <row r="3871" spans="1:3" x14ac:dyDescent="0.25">
      <c r="A3871" s="11" t="s">
        <v>241</v>
      </c>
      <c r="B3871" s="5">
        <v>0.18229999999999999</v>
      </c>
      <c r="C3871" s="5"/>
    </row>
    <row r="3872" spans="1:3" x14ac:dyDescent="0.25">
      <c r="A3872" s="11" t="s">
        <v>240</v>
      </c>
      <c r="B3872" s="5">
        <v>1.7722</v>
      </c>
      <c r="C3872" s="5"/>
    </row>
    <row r="3873" spans="1:3" x14ac:dyDescent="0.25">
      <c r="A3873" s="11" t="s">
        <v>239</v>
      </c>
      <c r="B3873" s="5"/>
      <c r="C3873" s="5"/>
    </row>
    <row r="3874" spans="1:3" x14ac:dyDescent="0.25">
      <c r="A3874" s="11" t="s">
        <v>238</v>
      </c>
      <c r="B3874" s="5">
        <v>-8.6599999999999996E-2</v>
      </c>
      <c r="C3874" s="5"/>
    </row>
    <row r="3875" spans="1:3" x14ac:dyDescent="0.25">
      <c r="A3875" s="11" t="s">
        <v>237</v>
      </c>
      <c r="B3875" s="5">
        <v>-0.52580000000000005</v>
      </c>
      <c r="C3875" s="5"/>
    </row>
    <row r="3876" spans="1:3" x14ac:dyDescent="0.25">
      <c r="A3876" s="11" t="s">
        <v>236</v>
      </c>
      <c r="B3876" s="5">
        <v>-1.2836000000000001</v>
      </c>
      <c r="C3876" s="5"/>
    </row>
    <row r="3877" spans="1:3" x14ac:dyDescent="0.25">
      <c r="A3877" s="11" t="s">
        <v>235</v>
      </c>
      <c r="B3877" s="5">
        <v>-0.16239999999999999</v>
      </c>
      <c r="C3877" s="5"/>
    </row>
    <row r="3878" spans="1:3" x14ac:dyDescent="0.25">
      <c r="A3878" s="11" t="s">
        <v>234</v>
      </c>
      <c r="B3878" s="5">
        <v>-3.7968000000000002</v>
      </c>
      <c r="C3878" s="5"/>
    </row>
    <row r="3879" spans="1:3" x14ac:dyDescent="0.25">
      <c r="A3879" s="11" t="s">
        <v>233</v>
      </c>
      <c r="B3879" s="5">
        <v>-1.6665000000000001</v>
      </c>
      <c r="C3879" s="5"/>
    </row>
    <row r="3880" spans="1:3" x14ac:dyDescent="0.25">
      <c r="A3880" s="11" t="s">
        <v>232</v>
      </c>
      <c r="B3880" s="5">
        <v>-1.2881</v>
      </c>
      <c r="C3880" s="5"/>
    </row>
    <row r="3881" spans="1:3" x14ac:dyDescent="0.25">
      <c r="A3881" s="11" t="s">
        <v>231</v>
      </c>
      <c r="B3881" s="5">
        <v>-1.6431</v>
      </c>
      <c r="C3881" s="5"/>
    </row>
    <row r="3882" spans="1:3" x14ac:dyDescent="0.25">
      <c r="A3882" s="11" t="s">
        <v>230</v>
      </c>
      <c r="B3882" s="5">
        <v>-0.45379999999999998</v>
      </c>
      <c r="C3882" s="5"/>
    </row>
    <row r="3883" spans="1:3" x14ac:dyDescent="0.25">
      <c r="A3883" s="11" t="s">
        <v>229</v>
      </c>
      <c r="B3883" s="5">
        <v>0.99919999999999998</v>
      </c>
      <c r="C3883" s="5"/>
    </row>
    <row r="3884" spans="1:3" x14ac:dyDescent="0.25">
      <c r="A3884" s="11" t="s">
        <v>228</v>
      </c>
      <c r="B3884" s="5">
        <v>-5.8000000000000003E-2</v>
      </c>
      <c r="C3884" s="5"/>
    </row>
    <row r="3885" spans="1:3" x14ac:dyDescent="0.25">
      <c r="A3885" s="11" t="s">
        <v>227</v>
      </c>
      <c r="B3885" s="5">
        <v>1.3029999999999999</v>
      </c>
      <c r="C3885" s="5"/>
    </row>
    <row r="3886" spans="1:3" x14ac:dyDescent="0.25">
      <c r="A3886" s="11" t="s">
        <v>226</v>
      </c>
      <c r="B3886" s="5">
        <v>0.21690000000000001</v>
      </c>
      <c r="C3886" s="5"/>
    </row>
    <row r="3887" spans="1:3" x14ac:dyDescent="0.25">
      <c r="A3887" s="11" t="s">
        <v>225</v>
      </c>
      <c r="B3887" s="5">
        <v>1.7807999999999999</v>
      </c>
      <c r="C3887" s="5"/>
    </row>
    <row r="3888" spans="1:3" x14ac:dyDescent="0.25">
      <c r="A3888" s="11" t="s">
        <v>224</v>
      </c>
      <c r="B3888" s="5">
        <v>-0.60450000000000004</v>
      </c>
      <c r="C3888" s="5"/>
    </row>
    <row r="3889" spans="1:3" x14ac:dyDescent="0.25">
      <c r="A3889" s="11" t="s">
        <v>223</v>
      </c>
      <c r="B3889" s="5"/>
      <c r="C3889" s="5"/>
    </row>
    <row r="3890" spans="1:3" x14ac:dyDescent="0.25">
      <c r="A3890" s="11" t="s">
        <v>222</v>
      </c>
      <c r="B3890" s="5">
        <v>-2.2391000000000001</v>
      </c>
      <c r="C3890" s="5"/>
    </row>
    <row r="3891" spans="1:3" x14ac:dyDescent="0.25">
      <c r="A3891" s="11" t="s">
        <v>221</v>
      </c>
      <c r="B3891" s="5">
        <v>1.5183</v>
      </c>
      <c r="C3891" s="5"/>
    </row>
    <row r="3892" spans="1:3" x14ac:dyDescent="0.25">
      <c r="A3892" s="11" t="s">
        <v>220</v>
      </c>
      <c r="B3892" s="5">
        <v>-2.4836999999999998</v>
      </c>
      <c r="C3892" s="5"/>
    </row>
    <row r="3893" spans="1:3" x14ac:dyDescent="0.25">
      <c r="A3893" s="11" t="s">
        <v>219</v>
      </c>
      <c r="B3893" s="5">
        <v>-0.40129999999999999</v>
      </c>
      <c r="C3893" s="5"/>
    </row>
    <row r="3894" spans="1:3" x14ac:dyDescent="0.25">
      <c r="A3894" s="11" t="s">
        <v>218</v>
      </c>
      <c r="B3894" s="5">
        <v>-7.4099999999999999E-2</v>
      </c>
      <c r="C3894" s="5"/>
    </row>
    <row r="3895" spans="1:3" x14ac:dyDescent="0.25">
      <c r="A3895" s="11" t="s">
        <v>217</v>
      </c>
      <c r="B3895" s="5">
        <v>-6.0102000000000002</v>
      </c>
      <c r="C3895" s="5"/>
    </row>
    <row r="3896" spans="1:3" x14ac:dyDescent="0.25">
      <c r="A3896" s="11" t="s">
        <v>216</v>
      </c>
      <c r="B3896" s="5">
        <v>-0.1482</v>
      </c>
      <c r="C3896" s="5"/>
    </row>
    <row r="3897" spans="1:3" x14ac:dyDescent="0.25">
      <c r="A3897" s="11" t="s">
        <v>215</v>
      </c>
      <c r="B3897" s="5">
        <v>-0.25469999999999998</v>
      </c>
      <c r="C3897" s="5"/>
    </row>
    <row r="3898" spans="1:3" x14ac:dyDescent="0.25">
      <c r="A3898" s="11" t="s">
        <v>214</v>
      </c>
      <c r="B3898" s="5">
        <v>1.4E-2</v>
      </c>
      <c r="C3898" s="5"/>
    </row>
    <row r="3899" spans="1:3" x14ac:dyDescent="0.25">
      <c r="A3899" s="11" t="s">
        <v>213</v>
      </c>
      <c r="B3899" s="5">
        <v>1.8452999999999999</v>
      </c>
      <c r="C3899" s="5"/>
    </row>
    <row r="3900" spans="1:3" x14ac:dyDescent="0.25">
      <c r="A3900" s="11" t="s">
        <v>212</v>
      </c>
      <c r="B3900" s="5">
        <v>1.6003000000000001</v>
      </c>
      <c r="C3900" s="5"/>
    </row>
    <row r="3901" spans="1:3" x14ac:dyDescent="0.25">
      <c r="A3901" s="11" t="s">
        <v>211</v>
      </c>
      <c r="B3901" s="5">
        <v>0.95209999999999995</v>
      </c>
      <c r="C3901" s="5"/>
    </row>
    <row r="3902" spans="1:3" x14ac:dyDescent="0.25">
      <c r="A3902" s="11" t="s">
        <v>210</v>
      </c>
      <c r="B3902" s="5">
        <v>0.85940000000000005</v>
      </c>
      <c r="C3902" s="5"/>
    </row>
    <row r="3903" spans="1:3" x14ac:dyDescent="0.25">
      <c r="A3903" s="11" t="s">
        <v>209</v>
      </c>
      <c r="B3903" s="5">
        <v>1.3553999999999999</v>
      </c>
      <c r="C3903" s="5"/>
    </row>
    <row r="3904" spans="1:3" x14ac:dyDescent="0.25">
      <c r="A3904" s="11" t="s">
        <v>208</v>
      </c>
      <c r="B3904" s="5">
        <v>1.5296000000000001</v>
      </c>
      <c r="C3904" s="5"/>
    </row>
    <row r="3905" spans="1:3" x14ac:dyDescent="0.25">
      <c r="A3905" s="11" t="s">
        <v>207</v>
      </c>
      <c r="B3905" s="5">
        <v>0.86350000000000005</v>
      </c>
      <c r="C3905" s="5"/>
    </row>
    <row r="3906" spans="1:3" x14ac:dyDescent="0.25">
      <c r="A3906" s="11" t="s">
        <v>206</v>
      </c>
      <c r="B3906" s="5">
        <v>0.5766</v>
      </c>
      <c r="C3906" s="5"/>
    </row>
    <row r="3907" spans="1:3" x14ac:dyDescent="0.25">
      <c r="A3907" s="11" t="s">
        <v>205</v>
      </c>
      <c r="B3907" s="5">
        <v>0.46710000000000002</v>
      </c>
      <c r="C3907" s="5"/>
    </row>
    <row r="3908" spans="1:3" x14ac:dyDescent="0.25">
      <c r="A3908" s="11" t="s">
        <v>204</v>
      </c>
      <c r="B3908" s="5">
        <v>0.77459999999999996</v>
      </c>
      <c r="C3908" s="5"/>
    </row>
    <row r="3909" spans="1:3" x14ac:dyDescent="0.25">
      <c r="A3909" s="11" t="s">
        <v>203</v>
      </c>
      <c r="B3909" s="5">
        <v>-1.7565</v>
      </c>
      <c r="C3909" s="5"/>
    </row>
    <row r="3910" spans="1:3" x14ac:dyDescent="0.25">
      <c r="A3910" s="11" t="s">
        <v>202</v>
      </c>
      <c r="B3910" s="5">
        <v>-1.8128</v>
      </c>
      <c r="C3910" s="5"/>
    </row>
    <row r="3911" spans="1:3" x14ac:dyDescent="0.25">
      <c r="A3911" s="11" t="s">
        <v>201</v>
      </c>
      <c r="B3911" s="5">
        <v>0.37230000000000002</v>
      </c>
      <c r="C3911" s="5"/>
    </row>
    <row r="3912" spans="1:3" x14ac:dyDescent="0.25">
      <c r="A3912" s="11" t="s">
        <v>200</v>
      </c>
      <c r="B3912" s="5">
        <v>1.6435</v>
      </c>
      <c r="C3912" s="5"/>
    </row>
    <row r="3913" spans="1:3" x14ac:dyDescent="0.25">
      <c r="A3913" s="11" t="s">
        <v>199</v>
      </c>
      <c r="B3913" s="5"/>
      <c r="C3913" s="5"/>
    </row>
    <row r="3914" spans="1:3" x14ac:dyDescent="0.25">
      <c r="A3914" s="11" t="s">
        <v>198</v>
      </c>
      <c r="B3914" s="5">
        <v>-1.1237999999999999</v>
      </c>
      <c r="C3914" s="5"/>
    </row>
    <row r="3915" spans="1:3" x14ac:dyDescent="0.25">
      <c r="A3915" s="11" t="s">
        <v>197</v>
      </c>
      <c r="B3915" s="5">
        <v>1.3480000000000001</v>
      </c>
      <c r="C3915" s="5"/>
    </row>
    <row r="3916" spans="1:3" x14ac:dyDescent="0.25">
      <c r="A3916" s="11" t="s">
        <v>196</v>
      </c>
      <c r="B3916" s="5">
        <v>0.56699999999999995</v>
      </c>
      <c r="C3916" s="5"/>
    </row>
    <row r="3917" spans="1:3" x14ac:dyDescent="0.25">
      <c r="A3917" s="11" t="s">
        <v>195</v>
      </c>
      <c r="B3917" s="5">
        <v>2.3368000000000002</v>
      </c>
      <c r="C3917" s="5"/>
    </row>
    <row r="3918" spans="1:3" x14ac:dyDescent="0.25">
      <c r="A3918" s="11" t="s">
        <v>194</v>
      </c>
      <c r="B3918" s="5">
        <v>0.83289999999999997</v>
      </c>
      <c r="C3918" s="5"/>
    </row>
    <row r="3919" spans="1:3" x14ac:dyDescent="0.25">
      <c r="A3919" s="11" t="s">
        <v>193</v>
      </c>
      <c r="B3919" s="5">
        <v>-1.0892999999999999</v>
      </c>
      <c r="C3919" s="5"/>
    </row>
    <row r="3920" spans="1:3" x14ac:dyDescent="0.25">
      <c r="A3920" s="11" t="s">
        <v>192</v>
      </c>
      <c r="B3920" s="5">
        <v>-1.6240000000000001</v>
      </c>
      <c r="C3920" s="5"/>
    </row>
    <row r="3921" spans="1:3" x14ac:dyDescent="0.25">
      <c r="A3921" s="11" t="s">
        <v>191</v>
      </c>
      <c r="B3921" s="5">
        <v>-0.83289999999999997</v>
      </c>
      <c r="C3921" s="5"/>
    </row>
    <row r="3922" spans="1:3" x14ac:dyDescent="0.25">
      <c r="A3922" s="11" t="s">
        <v>190</v>
      </c>
      <c r="B3922" s="5">
        <v>0.1993</v>
      </c>
      <c r="C3922" s="5"/>
    </row>
    <row r="3923" spans="1:3" x14ac:dyDescent="0.25">
      <c r="A3923" s="11" t="s">
        <v>189</v>
      </c>
      <c r="B3923" s="5">
        <v>-1.0059</v>
      </c>
      <c r="C3923" s="5"/>
    </row>
    <row r="3924" spans="1:3" x14ac:dyDescent="0.25">
      <c r="A3924" s="11" t="s">
        <v>188</v>
      </c>
      <c r="B3924" s="5">
        <v>2.4315000000000002</v>
      </c>
      <c r="C3924" s="5"/>
    </row>
    <row r="3925" spans="1:3" x14ac:dyDescent="0.25">
      <c r="A3925" s="11" t="s">
        <v>187</v>
      </c>
      <c r="B3925" s="5">
        <v>2.7351000000000001</v>
      </c>
      <c r="C3925" s="5"/>
    </row>
    <row r="3926" spans="1:3" x14ac:dyDescent="0.25">
      <c r="A3926" s="11" t="s">
        <v>186</v>
      </c>
      <c r="B3926" s="5">
        <v>2.9666000000000001</v>
      </c>
      <c r="C3926" s="5"/>
    </row>
    <row r="3927" spans="1:3" x14ac:dyDescent="0.25">
      <c r="A3927" s="11" t="s">
        <v>185</v>
      </c>
      <c r="B3927" s="5">
        <v>-4.0735999999999999</v>
      </c>
      <c r="C3927" s="5"/>
    </row>
    <row r="3928" spans="1:3" x14ac:dyDescent="0.25">
      <c r="A3928" s="11" t="s">
        <v>184</v>
      </c>
      <c r="B3928" s="5">
        <v>1.4698</v>
      </c>
      <c r="C3928" s="5"/>
    </row>
    <row r="3929" spans="1:3" x14ac:dyDescent="0.25">
      <c r="A3929" s="11" t="s">
        <v>183</v>
      </c>
      <c r="B3929" s="5">
        <v>2.4043999999999999</v>
      </c>
      <c r="C3929" s="5"/>
    </row>
    <row r="3930" spans="1:3" x14ac:dyDescent="0.25">
      <c r="A3930" s="11" t="s">
        <v>182</v>
      </c>
      <c r="B3930" s="5">
        <v>-0.35770000000000002</v>
      </c>
      <c r="C3930" s="5"/>
    </row>
    <row r="3931" spans="1:3" x14ac:dyDescent="0.25">
      <c r="A3931" s="11" t="s">
        <v>181</v>
      </c>
      <c r="B3931" s="5">
        <v>-0.45379999999999998</v>
      </c>
      <c r="C3931" s="5"/>
    </row>
    <row r="3932" spans="1:3" x14ac:dyDescent="0.25">
      <c r="A3932" s="11" t="s">
        <v>180</v>
      </c>
      <c r="B3932" s="5">
        <v>1.131</v>
      </c>
      <c r="C3932" s="5"/>
    </row>
    <row r="3933" spans="1:3" x14ac:dyDescent="0.25">
      <c r="A3933" s="11" t="s">
        <v>179</v>
      </c>
      <c r="B3933" s="5">
        <v>-5.8262999999999998</v>
      </c>
      <c r="C3933" s="5"/>
    </row>
    <row r="3934" spans="1:3" x14ac:dyDescent="0.25">
      <c r="A3934" s="11" t="s">
        <v>178</v>
      </c>
      <c r="B3934" s="5">
        <v>-0.37969999999999998</v>
      </c>
      <c r="C3934" s="5"/>
    </row>
    <row r="3935" spans="1:3" x14ac:dyDescent="0.25">
      <c r="A3935" s="11" t="s">
        <v>177</v>
      </c>
      <c r="B3935" s="5">
        <v>1.2921</v>
      </c>
      <c r="C3935" s="5"/>
    </row>
    <row r="3936" spans="1:3" x14ac:dyDescent="0.25">
      <c r="A3936" s="11" t="s">
        <v>176</v>
      </c>
      <c r="B3936" s="5">
        <v>-2.0684</v>
      </c>
      <c r="C3936" s="5"/>
    </row>
    <row r="3937" spans="1:3" x14ac:dyDescent="0.25">
      <c r="A3937" s="11" t="s">
        <v>175</v>
      </c>
      <c r="B3937" s="5">
        <v>-0.84209999999999996</v>
      </c>
      <c r="C3937" s="5"/>
    </row>
    <row r="3938" spans="1:3" x14ac:dyDescent="0.25">
      <c r="A3938" s="11" t="s">
        <v>174</v>
      </c>
      <c r="B3938" s="5"/>
      <c r="C3938" s="5"/>
    </row>
    <row r="3939" spans="1:3" x14ac:dyDescent="0.25">
      <c r="A3939" s="11" t="s">
        <v>173</v>
      </c>
      <c r="B3939" s="5">
        <v>0.74</v>
      </c>
      <c r="C3939" s="5"/>
    </row>
    <row r="3940" spans="1:3" x14ac:dyDescent="0.25">
      <c r="A3940" s="11" t="s">
        <v>172</v>
      </c>
      <c r="B3940" s="5">
        <v>-0.88139999999999996</v>
      </c>
      <c r="C3940" s="5"/>
    </row>
    <row r="3941" spans="1:3" x14ac:dyDescent="0.25">
      <c r="A3941" s="11" t="s">
        <v>171</v>
      </c>
      <c r="B3941" s="5"/>
      <c r="C3941" s="5"/>
    </row>
    <row r="3942" spans="1:3" x14ac:dyDescent="0.25">
      <c r="A3942" s="11" t="s">
        <v>170</v>
      </c>
      <c r="B3942" s="5">
        <v>-0.2266</v>
      </c>
      <c r="C3942" s="5"/>
    </row>
    <row r="3943" spans="1:3" x14ac:dyDescent="0.25">
      <c r="A3943" s="11" t="s">
        <v>169</v>
      </c>
      <c r="B3943" s="5"/>
      <c r="C3943" s="5"/>
    </row>
    <row r="3944" spans="1:3" x14ac:dyDescent="0.25">
      <c r="A3944" s="11" t="s">
        <v>168</v>
      </c>
      <c r="B3944" s="5"/>
      <c r="C3944" s="5"/>
    </row>
    <row r="3945" spans="1:3" x14ac:dyDescent="0.25">
      <c r="A3945" s="11" t="s">
        <v>167</v>
      </c>
      <c r="B3945" s="5">
        <v>0.25640000000000002</v>
      </c>
      <c r="C3945" s="5"/>
    </row>
    <row r="3946" spans="1:3" x14ac:dyDescent="0.25">
      <c r="A3946" s="11" t="s">
        <v>166</v>
      </c>
      <c r="B3946" s="5">
        <v>-0.45379999999999998</v>
      </c>
      <c r="C3946" s="5"/>
    </row>
    <row r="3947" spans="1:3" x14ac:dyDescent="0.25">
      <c r="A3947" s="11" t="s">
        <v>165</v>
      </c>
      <c r="B3947" s="5">
        <v>0.75570000000000004</v>
      </c>
      <c r="C3947" s="5"/>
    </row>
    <row r="3948" spans="1:3" x14ac:dyDescent="0.25">
      <c r="A3948" s="11" t="s">
        <v>164</v>
      </c>
      <c r="B3948" s="5">
        <v>0.122</v>
      </c>
      <c r="C3948" s="5"/>
    </row>
    <row r="3949" spans="1:3" x14ac:dyDescent="0.25">
      <c r="A3949" s="11" t="s">
        <v>163</v>
      </c>
      <c r="B3949" s="5">
        <v>-1.6283000000000001</v>
      </c>
      <c r="C3949" s="5"/>
    </row>
    <row r="3950" spans="1:3" x14ac:dyDescent="0.25">
      <c r="A3950" s="11" t="s">
        <v>162</v>
      </c>
      <c r="B3950" s="5">
        <v>0.3866</v>
      </c>
      <c r="C3950" s="5"/>
    </row>
    <row r="3951" spans="1:3" x14ac:dyDescent="0.25">
      <c r="A3951" s="11" t="s">
        <v>161</v>
      </c>
      <c r="B3951" s="5">
        <v>1.5704</v>
      </c>
      <c r="C3951" s="5"/>
    </row>
    <row r="3952" spans="1:3" x14ac:dyDescent="0.25">
      <c r="A3952" s="11" t="s">
        <v>160</v>
      </c>
      <c r="B3952" s="5">
        <v>-1.0549999999999999</v>
      </c>
      <c r="C3952" s="5"/>
    </row>
    <row r="3953" spans="1:3" x14ac:dyDescent="0.25">
      <c r="A3953" s="11" t="s">
        <v>159</v>
      </c>
      <c r="B3953" s="5">
        <v>0.10059999999999999</v>
      </c>
      <c r="C3953" s="5"/>
    </row>
    <row r="3954" spans="1:3" x14ac:dyDescent="0.25">
      <c r="A3954" s="11" t="s">
        <v>158</v>
      </c>
      <c r="B3954" s="5">
        <v>-0.39979999999999999</v>
      </c>
      <c r="C3954" s="5"/>
    </row>
    <row r="3955" spans="1:3" x14ac:dyDescent="0.25">
      <c r="A3955" s="11" t="s">
        <v>157</v>
      </c>
      <c r="B3955" s="5">
        <v>0.34839999999999999</v>
      </c>
      <c r="C3955" s="5"/>
    </row>
    <row r="3956" spans="1:3" x14ac:dyDescent="0.25">
      <c r="A3956" s="11" t="s">
        <v>156</v>
      </c>
      <c r="B3956" s="5"/>
      <c r="C3956" s="5"/>
    </row>
    <row r="3957" spans="1:3" x14ac:dyDescent="0.25">
      <c r="A3957" s="11" t="s">
        <v>155</v>
      </c>
      <c r="B3957" s="5"/>
      <c r="C3957" s="5"/>
    </row>
    <row r="3958" spans="1:3" x14ac:dyDescent="0.25">
      <c r="A3958" s="11" t="s">
        <v>154</v>
      </c>
      <c r="B3958" s="5"/>
      <c r="C3958" s="5"/>
    </row>
    <row r="3959" spans="1:3" x14ac:dyDescent="0.25">
      <c r="A3959" s="11" t="s">
        <v>153</v>
      </c>
      <c r="B3959" s="5"/>
      <c r="C3959" s="5"/>
    </row>
    <row r="3960" spans="1:3" x14ac:dyDescent="0.25">
      <c r="A3960" s="11" t="s">
        <v>152</v>
      </c>
      <c r="B3960" s="5">
        <v>3.9521000000000002</v>
      </c>
      <c r="C3960" s="5"/>
    </row>
    <row r="3961" spans="1:3" x14ac:dyDescent="0.25">
      <c r="A3961" s="11" t="s">
        <v>151</v>
      </c>
      <c r="B3961" s="5"/>
      <c r="C3961" s="5"/>
    </row>
    <row r="3962" spans="1:3" x14ac:dyDescent="0.25">
      <c r="A3962" s="11" t="s">
        <v>150</v>
      </c>
      <c r="B3962" s="5">
        <v>-0.45379999999999998</v>
      </c>
      <c r="C3962" s="5"/>
    </row>
    <row r="3963" spans="1:3" x14ac:dyDescent="0.25">
      <c r="A3963" s="11" t="s">
        <v>149</v>
      </c>
      <c r="B3963" s="5">
        <v>-0.29160000000000003</v>
      </c>
      <c r="C3963" s="5"/>
    </row>
    <row r="3964" spans="1:3" x14ac:dyDescent="0.25">
      <c r="A3964" s="11" t="s">
        <v>148</v>
      </c>
      <c r="B3964" s="5">
        <v>-3.2094999999999998</v>
      </c>
      <c r="C3964" s="5"/>
    </row>
    <row r="3965" spans="1:3" x14ac:dyDescent="0.25">
      <c r="A3965" s="11" t="s">
        <v>147</v>
      </c>
      <c r="B3965" s="5">
        <v>3.9476</v>
      </c>
      <c r="C3965" s="5"/>
    </row>
    <row r="3966" spans="1:3" x14ac:dyDescent="0.25">
      <c r="A3966" s="11" t="s">
        <v>146</v>
      </c>
      <c r="B3966" s="5">
        <v>-2.4971999999999999</v>
      </c>
      <c r="C3966" s="5"/>
    </row>
    <row r="3967" spans="1:3" x14ac:dyDescent="0.25">
      <c r="A3967" s="11" t="s">
        <v>145</v>
      </c>
      <c r="B3967" s="5">
        <v>-1.6475</v>
      </c>
      <c r="C3967" s="5"/>
    </row>
    <row r="3968" spans="1:3" x14ac:dyDescent="0.25">
      <c r="A3968" s="11" t="s">
        <v>144</v>
      </c>
      <c r="B3968" s="5"/>
      <c r="C3968" s="5"/>
    </row>
    <row r="3969" spans="1:3" x14ac:dyDescent="0.25">
      <c r="A3969" s="11" t="s">
        <v>143</v>
      </c>
      <c r="B3969" s="5">
        <v>1.2287999999999999</v>
      </c>
      <c r="C3969" s="5"/>
    </row>
    <row r="3970" spans="1:3" x14ac:dyDescent="0.25">
      <c r="A3970" s="11" t="s">
        <v>142</v>
      </c>
      <c r="B3970" s="5"/>
      <c r="C3970" s="5"/>
    </row>
    <row r="3971" spans="1:3" x14ac:dyDescent="0.25">
      <c r="A3971" s="11" t="s">
        <v>141</v>
      </c>
      <c r="B3971" s="5">
        <v>-0.88500000000000001</v>
      </c>
      <c r="C3971" s="5"/>
    </row>
    <row r="3972" spans="1:3" x14ac:dyDescent="0.25">
      <c r="A3972" s="11" t="s">
        <v>140</v>
      </c>
      <c r="B3972" s="5">
        <v>-3.7541000000000002</v>
      </c>
      <c r="C3972" s="5"/>
    </row>
    <row r="3973" spans="1:3" x14ac:dyDescent="0.25">
      <c r="A3973" s="11" t="s">
        <v>139</v>
      </c>
      <c r="B3973" s="5"/>
      <c r="C3973" s="5"/>
    </row>
    <row r="3974" spans="1:3" x14ac:dyDescent="0.25">
      <c r="A3974" s="11" t="s">
        <v>138</v>
      </c>
      <c r="B3974" s="5">
        <v>-1.1558999999999999</v>
      </c>
      <c r="C3974" s="5"/>
    </row>
    <row r="3975" spans="1:3" x14ac:dyDescent="0.25">
      <c r="A3975" s="11" t="s">
        <v>137</v>
      </c>
      <c r="B3975" s="5">
        <v>-2.9058000000000002</v>
      </c>
      <c r="C3975" s="5"/>
    </row>
    <row r="3976" spans="1:3" x14ac:dyDescent="0.25">
      <c r="A3976" s="11" t="s">
        <v>136</v>
      </c>
      <c r="B3976" s="5">
        <v>-5.5571999999999999</v>
      </c>
      <c r="C3976" s="5"/>
    </row>
    <row r="3977" spans="1:3" x14ac:dyDescent="0.25">
      <c r="A3977" s="11" t="s">
        <v>135</v>
      </c>
      <c r="B3977" s="5">
        <v>-0.45379999999999998</v>
      </c>
      <c r="C3977" s="5"/>
    </row>
    <row r="3978" spans="1:3" x14ac:dyDescent="0.25">
      <c r="A3978" s="11" t="s">
        <v>134</v>
      </c>
      <c r="B3978" s="5">
        <v>-1.7414000000000001</v>
      </c>
      <c r="C3978" s="5"/>
    </row>
    <row r="3979" spans="1:3" x14ac:dyDescent="0.25">
      <c r="A3979" s="11" t="s">
        <v>133</v>
      </c>
      <c r="B3979" s="5">
        <v>-3.2989999999999999</v>
      </c>
      <c r="C3979" s="5"/>
    </row>
    <row r="3980" spans="1:3" x14ac:dyDescent="0.25">
      <c r="A3980" s="11" t="s">
        <v>132</v>
      </c>
      <c r="B3980" s="5">
        <v>-5.4800000000000001E-2</v>
      </c>
      <c r="C3980" s="5"/>
    </row>
    <row r="3981" spans="1:3" x14ac:dyDescent="0.25">
      <c r="A3981" s="11" t="s">
        <v>131</v>
      </c>
      <c r="B3981" s="5"/>
      <c r="C3981" s="5"/>
    </row>
    <row r="3982" spans="1:3" x14ac:dyDescent="0.25">
      <c r="A3982" s="11" t="s">
        <v>130</v>
      </c>
      <c r="B3982" s="5">
        <v>3.0205000000000002</v>
      </c>
      <c r="C3982" s="5"/>
    </row>
    <row r="3983" spans="1:3" x14ac:dyDescent="0.25">
      <c r="A3983" s="11" t="s">
        <v>129</v>
      </c>
      <c r="B3983" s="5">
        <v>-1.7497</v>
      </c>
      <c r="C3983" s="5"/>
    </row>
    <row r="3984" spans="1:3" x14ac:dyDescent="0.25">
      <c r="A3984" s="11" t="s">
        <v>128</v>
      </c>
      <c r="B3984" s="5">
        <v>-0.29239999999999999</v>
      </c>
      <c r="C3984" s="5"/>
    </row>
    <row r="3985" spans="1:3" x14ac:dyDescent="0.25">
      <c r="A3985" s="11" t="s">
        <v>127</v>
      </c>
      <c r="B3985" s="5">
        <v>1.3031999999999999</v>
      </c>
      <c r="C3985" s="5"/>
    </row>
    <row r="3986" spans="1:3" x14ac:dyDescent="0.25">
      <c r="A3986" s="11" t="s">
        <v>126</v>
      </c>
      <c r="B3986" s="5">
        <v>0.35399999999999998</v>
      </c>
      <c r="C3986" s="5"/>
    </row>
    <row r="3987" spans="1:3" x14ac:dyDescent="0.25">
      <c r="A3987" s="11" t="s">
        <v>125</v>
      </c>
      <c r="B3987" s="5">
        <v>-0.33139999999999997</v>
      </c>
      <c r="C3987" s="5"/>
    </row>
    <row r="3988" spans="1:3" x14ac:dyDescent="0.25">
      <c r="A3988" s="11" t="s">
        <v>124</v>
      </c>
      <c r="B3988" s="5"/>
      <c r="C3988" s="5"/>
    </row>
    <row r="3989" spans="1:3" x14ac:dyDescent="0.25">
      <c r="A3989" s="11" t="s">
        <v>123</v>
      </c>
      <c r="B3989" s="5">
        <v>2.6070000000000002</v>
      </c>
      <c r="C3989" s="5"/>
    </row>
    <row r="3990" spans="1:3" x14ac:dyDescent="0.25">
      <c r="A3990" s="11" t="s">
        <v>122</v>
      </c>
      <c r="B3990" s="5">
        <v>-0.45379999999999998</v>
      </c>
      <c r="C3990" s="5"/>
    </row>
    <row r="3991" spans="1:3" x14ac:dyDescent="0.25">
      <c r="A3991" s="11" t="s">
        <v>121</v>
      </c>
      <c r="B3991" s="5"/>
      <c r="C3991" s="5"/>
    </row>
    <row r="3992" spans="1:3" x14ac:dyDescent="0.25">
      <c r="A3992" s="11" t="s">
        <v>120</v>
      </c>
      <c r="B3992" s="5">
        <v>1.3523000000000001</v>
      </c>
      <c r="C3992" s="5"/>
    </row>
    <row r="3993" spans="1:3" x14ac:dyDescent="0.25">
      <c r="A3993" s="11" t="s">
        <v>119</v>
      </c>
      <c r="B3993" s="5"/>
      <c r="C3993" s="5"/>
    </row>
    <row r="3994" spans="1:3" x14ac:dyDescent="0.25">
      <c r="A3994" s="11" t="s">
        <v>118</v>
      </c>
      <c r="B3994" s="5">
        <v>-0.71630000000000005</v>
      </c>
      <c r="C3994" s="5"/>
    </row>
    <row r="3995" spans="1:3" x14ac:dyDescent="0.25">
      <c r="A3995" s="11" t="s">
        <v>117</v>
      </c>
      <c r="B3995" s="5">
        <v>0.69379999999999997</v>
      </c>
      <c r="C3995" s="5"/>
    </row>
    <row r="3996" spans="1:3" x14ac:dyDescent="0.25">
      <c r="A3996" s="11" t="s">
        <v>116</v>
      </c>
      <c r="B3996" s="5">
        <v>-0.1686</v>
      </c>
      <c r="C3996" s="5"/>
    </row>
    <row r="3997" spans="1:3" x14ac:dyDescent="0.25">
      <c r="A3997" s="11" t="s">
        <v>115</v>
      </c>
      <c r="B3997" s="5"/>
      <c r="C3997" s="5"/>
    </row>
    <row r="3998" spans="1:3" x14ac:dyDescent="0.25">
      <c r="A3998" s="11" t="s">
        <v>114</v>
      </c>
      <c r="B3998" s="5">
        <v>-2.7067999999999999</v>
      </c>
      <c r="C3998" s="5"/>
    </row>
    <row r="3999" spans="1:3" x14ac:dyDescent="0.25">
      <c r="A3999" s="11" t="s">
        <v>113</v>
      </c>
      <c r="B3999" s="5">
        <v>0.66949999999999998</v>
      </c>
      <c r="C3999" s="5"/>
    </row>
    <row r="4000" spans="1:3" x14ac:dyDescent="0.25">
      <c r="A4000" s="11" t="s">
        <v>112</v>
      </c>
      <c r="B4000" s="5">
        <v>-0.57089999999999996</v>
      </c>
      <c r="C4000" s="5"/>
    </row>
    <row r="4001" spans="1:3" x14ac:dyDescent="0.25">
      <c r="A4001" s="11" t="s">
        <v>111</v>
      </c>
      <c r="B4001" s="5">
        <v>-2.0727000000000002</v>
      </c>
      <c r="C4001" s="5"/>
    </row>
    <row r="4002" spans="1:3" x14ac:dyDescent="0.25">
      <c r="A4002" s="11" t="s">
        <v>110</v>
      </c>
      <c r="B4002" s="5">
        <v>0.62439999999999996</v>
      </c>
      <c r="C4002" s="5"/>
    </row>
    <row r="4003" spans="1:3" x14ac:dyDescent="0.25">
      <c r="A4003" s="11" t="s">
        <v>109</v>
      </c>
      <c r="B4003" s="5"/>
      <c r="C4003" s="5"/>
    </row>
    <row r="4004" spans="1:3" x14ac:dyDescent="0.25">
      <c r="A4004" s="11" t="s">
        <v>108</v>
      </c>
      <c r="B4004" s="5">
        <v>1.3638999999999999</v>
      </c>
      <c r="C4004" s="5"/>
    </row>
    <row r="4005" spans="1:3" x14ac:dyDescent="0.25">
      <c r="A4005" s="11" t="s">
        <v>107</v>
      </c>
      <c r="B4005" s="5"/>
      <c r="C4005" s="5"/>
    </row>
    <row r="4006" spans="1:3" x14ac:dyDescent="0.25">
      <c r="A4006" s="11" t="s">
        <v>106</v>
      </c>
      <c r="B4006" s="5"/>
      <c r="C4006" s="5"/>
    </row>
    <row r="4007" spans="1:3" x14ac:dyDescent="0.25">
      <c r="A4007" s="11" t="s">
        <v>105</v>
      </c>
      <c r="B4007" s="5">
        <v>1.2801</v>
      </c>
      <c r="C4007" s="5"/>
    </row>
    <row r="4008" spans="1:3" x14ac:dyDescent="0.25">
      <c r="A4008" s="11" t="s">
        <v>104</v>
      </c>
      <c r="B4008" s="5">
        <v>-0.57730000000000004</v>
      </c>
      <c r="C4008" s="5"/>
    </row>
    <row r="4009" spans="1:3" x14ac:dyDescent="0.25">
      <c r="A4009" s="11" t="s">
        <v>103</v>
      </c>
      <c r="B4009" s="5">
        <v>-1.0551999999999999</v>
      </c>
      <c r="C4009" s="5"/>
    </row>
    <row r="4010" spans="1:3" x14ac:dyDescent="0.25">
      <c r="A4010" s="11" t="s">
        <v>102</v>
      </c>
      <c r="B4010" s="5">
        <v>0.40749999999999997</v>
      </c>
      <c r="C4010" s="5"/>
    </row>
    <row r="4011" spans="1:3" x14ac:dyDescent="0.25">
      <c r="A4011" s="11" t="s">
        <v>101</v>
      </c>
      <c r="B4011" s="5">
        <v>-0.88390000000000002</v>
      </c>
      <c r="C4011" s="5"/>
    </row>
    <row r="4012" spans="1:3" x14ac:dyDescent="0.25">
      <c r="A4012" s="11" t="s">
        <v>100</v>
      </c>
      <c r="B4012" s="5">
        <v>0.2137</v>
      </c>
      <c r="C4012" s="5"/>
    </row>
    <row r="4013" spans="1:3" x14ac:dyDescent="0.25">
      <c r="A4013" s="11" t="s">
        <v>99</v>
      </c>
      <c r="B4013" s="5"/>
      <c r="C4013" s="5"/>
    </row>
    <row r="4014" spans="1:3" x14ac:dyDescent="0.25">
      <c r="A4014" s="11" t="s">
        <v>98</v>
      </c>
      <c r="B4014" s="5">
        <v>-0.45379999999999998</v>
      </c>
      <c r="C4014" s="5"/>
    </row>
    <row r="4015" spans="1:3" x14ac:dyDescent="0.25">
      <c r="A4015" s="11" t="s">
        <v>97</v>
      </c>
      <c r="B4015" s="5">
        <v>3.4070999999999998</v>
      </c>
      <c r="C4015" s="5"/>
    </row>
    <row r="4016" spans="1:3" x14ac:dyDescent="0.25">
      <c r="A4016" s="11" t="s">
        <v>96</v>
      </c>
      <c r="B4016" s="5">
        <v>4.0389999999999997</v>
      </c>
      <c r="C4016" s="5"/>
    </row>
    <row r="4017" spans="1:3" x14ac:dyDescent="0.25">
      <c r="A4017" s="11" t="s">
        <v>95</v>
      </c>
      <c r="B4017" s="5">
        <v>1.0488999999999999</v>
      </c>
      <c r="C4017" s="5"/>
    </row>
    <row r="4018" spans="1:3" x14ac:dyDescent="0.25">
      <c r="A4018" s="11" t="s">
        <v>94</v>
      </c>
      <c r="B4018" s="5">
        <v>-1.9242999999999999</v>
      </c>
      <c r="C4018" s="5"/>
    </row>
    <row r="4019" spans="1:3" x14ac:dyDescent="0.25">
      <c r="A4019" s="11" t="s">
        <v>93</v>
      </c>
      <c r="B4019" s="5">
        <v>-0.45379999999999998</v>
      </c>
      <c r="C4019" s="5"/>
    </row>
    <row r="4020" spans="1:3" x14ac:dyDescent="0.25">
      <c r="A4020" s="11" t="s">
        <v>92</v>
      </c>
      <c r="B4020" s="5">
        <v>-1.0987</v>
      </c>
      <c r="C4020" s="5"/>
    </row>
    <row r="4021" spans="1:3" x14ac:dyDescent="0.25">
      <c r="A4021" s="11" t="s">
        <v>91</v>
      </c>
      <c r="B4021" s="5">
        <v>-2.0238999999999998</v>
      </c>
      <c r="C4021" s="5"/>
    </row>
    <row r="4022" spans="1:3" x14ac:dyDescent="0.25">
      <c r="A4022" s="11" t="s">
        <v>90</v>
      </c>
      <c r="B4022" s="5">
        <v>2.5746000000000002</v>
      </c>
      <c r="C4022" s="5"/>
    </row>
    <row r="4023" spans="1:3" x14ac:dyDescent="0.25">
      <c r="A4023" s="11" t="s">
        <v>89</v>
      </c>
      <c r="B4023" s="5"/>
      <c r="C4023" s="5"/>
    </row>
    <row r="4024" spans="1:3" x14ac:dyDescent="0.25">
      <c r="A4024" s="11" t="s">
        <v>88</v>
      </c>
      <c r="B4024" s="5"/>
      <c r="C4024" s="5"/>
    </row>
    <row r="4025" spans="1:3" x14ac:dyDescent="0.25">
      <c r="A4025" s="11" t="s">
        <v>87</v>
      </c>
      <c r="B4025" s="5">
        <v>2.7412000000000001</v>
      </c>
      <c r="C4025" s="5"/>
    </row>
    <row r="4026" spans="1:3" x14ac:dyDescent="0.25">
      <c r="A4026" s="11" t="s">
        <v>86</v>
      </c>
      <c r="B4026" s="5"/>
      <c r="C4026" s="5"/>
    </row>
    <row r="4027" spans="1:3" x14ac:dyDescent="0.25">
      <c r="A4027" s="11" t="s">
        <v>85</v>
      </c>
      <c r="B4027" s="5"/>
      <c r="C4027" s="5"/>
    </row>
    <row r="4028" spans="1:3" x14ac:dyDescent="0.25">
      <c r="A4028" s="11" t="s">
        <v>84</v>
      </c>
      <c r="B4028" s="5">
        <v>-1.2992999999999999</v>
      </c>
      <c r="C4028" s="5"/>
    </row>
    <row r="4029" spans="1:3" x14ac:dyDescent="0.25">
      <c r="A4029" s="11" t="s">
        <v>83</v>
      </c>
      <c r="B4029" s="5">
        <v>-4.9131</v>
      </c>
      <c r="C4029" s="5"/>
    </row>
    <row r="4030" spans="1:3" x14ac:dyDescent="0.25">
      <c r="A4030" s="11" t="s">
        <v>82</v>
      </c>
      <c r="B4030" s="5"/>
      <c r="C4030" s="5"/>
    </row>
    <row r="4031" spans="1:3" x14ac:dyDescent="0.25">
      <c r="A4031" s="11" t="s">
        <v>81</v>
      </c>
      <c r="B4031" s="5">
        <v>4.0880999999999998</v>
      </c>
      <c r="C4031" s="5"/>
    </row>
    <row r="4032" spans="1:3" x14ac:dyDescent="0.25">
      <c r="A4032" s="11" t="s">
        <v>80</v>
      </c>
      <c r="B4032" s="5">
        <v>-6.3299999999999995E-2</v>
      </c>
      <c r="C4032" s="5"/>
    </row>
    <row r="4033" spans="1:3" x14ac:dyDescent="0.25">
      <c r="A4033" s="11" t="s">
        <v>79</v>
      </c>
      <c r="B4033" s="5"/>
      <c r="C4033" s="5"/>
    </row>
    <row r="4034" spans="1:3" x14ac:dyDescent="0.25">
      <c r="A4034" s="11" t="s">
        <v>78</v>
      </c>
      <c r="B4034" s="5"/>
      <c r="C4034" s="5"/>
    </row>
    <row r="4035" spans="1:3" x14ac:dyDescent="0.25">
      <c r="A4035" s="11" t="s">
        <v>77</v>
      </c>
      <c r="B4035" s="5">
        <v>1.3611</v>
      </c>
      <c r="C4035" s="5"/>
    </row>
    <row r="4036" spans="1:3" x14ac:dyDescent="0.25">
      <c r="A4036" s="11" t="s">
        <v>76</v>
      </c>
      <c r="B4036" s="5"/>
      <c r="C4036" s="5"/>
    </row>
    <row r="4037" spans="1:3" x14ac:dyDescent="0.25">
      <c r="A4037" s="11" t="s">
        <v>75</v>
      </c>
      <c r="B4037" s="5">
        <v>0.90339999999999998</v>
      </c>
      <c r="C4037" s="5"/>
    </row>
    <row r="4038" spans="1:3" x14ac:dyDescent="0.25">
      <c r="A4038" s="11" t="s">
        <v>74</v>
      </c>
      <c r="B4038" s="5">
        <v>-3.1213000000000002</v>
      </c>
      <c r="C4038" s="5"/>
    </row>
    <row r="4039" spans="1:3" x14ac:dyDescent="0.25">
      <c r="A4039" s="11" t="s">
        <v>73</v>
      </c>
      <c r="B4039" s="5">
        <v>-1.4572000000000001</v>
      </c>
      <c r="C4039" s="5"/>
    </row>
    <row r="4040" spans="1:3" x14ac:dyDescent="0.25">
      <c r="A4040" s="11" t="s">
        <v>72</v>
      </c>
      <c r="B4040" s="5">
        <v>-0.50580000000000003</v>
      </c>
      <c r="C4040" s="5"/>
    </row>
    <row r="4041" spans="1:3" x14ac:dyDescent="0.25">
      <c r="A4041" s="11" t="s">
        <v>71</v>
      </c>
      <c r="B4041" s="5"/>
      <c r="C4041" s="5"/>
    </row>
    <row r="4042" spans="1:3" x14ac:dyDescent="0.25">
      <c r="A4042" s="11" t="s">
        <v>70</v>
      </c>
      <c r="B4042" s="5"/>
      <c r="C4042" s="5"/>
    </row>
    <row r="4043" spans="1:3" x14ac:dyDescent="0.25">
      <c r="A4043" s="11" t="s">
        <v>69</v>
      </c>
      <c r="B4043" s="5">
        <v>-2.5474999999999999</v>
      </c>
      <c r="C4043" s="5"/>
    </row>
    <row r="4044" spans="1:3" x14ac:dyDescent="0.25">
      <c r="A4044" s="11" t="s">
        <v>68</v>
      </c>
      <c r="B4044" s="5"/>
      <c r="C4044" s="5"/>
    </row>
    <row r="4045" spans="1:3" x14ac:dyDescent="0.25">
      <c r="A4045" s="11" t="s">
        <v>67</v>
      </c>
      <c r="B4045" s="5">
        <v>-1.03</v>
      </c>
      <c r="C4045" s="5"/>
    </row>
    <row r="4046" spans="1:3" x14ac:dyDescent="0.25">
      <c r="A4046" s="11" t="s">
        <v>66</v>
      </c>
      <c r="B4046" s="5">
        <v>0.31690000000000002</v>
      </c>
      <c r="C4046" s="5"/>
    </row>
    <row r="4047" spans="1:3" x14ac:dyDescent="0.25">
      <c r="A4047" s="11" t="s">
        <v>65</v>
      </c>
      <c r="B4047" s="5"/>
      <c r="C4047" s="5"/>
    </row>
    <row r="4048" spans="1:3" x14ac:dyDescent="0.25">
      <c r="A4048" s="11" t="s">
        <v>64</v>
      </c>
      <c r="B4048" s="5"/>
      <c r="C4048" s="5"/>
    </row>
    <row r="4049" spans="1:3" x14ac:dyDescent="0.25">
      <c r="A4049" s="11" t="s">
        <v>63</v>
      </c>
      <c r="B4049" s="5"/>
      <c r="C4049" s="5"/>
    </row>
    <row r="4050" spans="1:3" x14ac:dyDescent="0.25">
      <c r="A4050" s="11" t="s">
        <v>62</v>
      </c>
      <c r="B4050" s="5">
        <v>-1.7401</v>
      </c>
      <c r="C4050" s="5"/>
    </row>
    <row r="4051" spans="1:3" x14ac:dyDescent="0.25">
      <c r="A4051" s="11" t="s">
        <v>61</v>
      </c>
      <c r="B4051" s="5">
        <v>-3.3902000000000001</v>
      </c>
      <c r="C4051" s="5"/>
    </row>
    <row r="4052" spans="1:3" x14ac:dyDescent="0.25">
      <c r="A4052" s="11" t="s">
        <v>60</v>
      </c>
      <c r="B4052" s="5"/>
      <c r="C4052" s="5"/>
    </row>
    <row r="4053" spans="1:3" x14ac:dyDescent="0.25">
      <c r="A4053" s="11" t="s">
        <v>59</v>
      </c>
      <c r="B4053" s="5">
        <v>-2.1438000000000001</v>
      </c>
      <c r="C4053" s="5"/>
    </row>
    <row r="4054" spans="1:3" x14ac:dyDescent="0.25">
      <c r="A4054" s="11" t="s">
        <v>58</v>
      </c>
      <c r="B4054" s="5">
        <v>-6.2789999999999999</v>
      </c>
      <c r="C4054" s="5"/>
    </row>
    <row r="4055" spans="1:3" x14ac:dyDescent="0.25">
      <c r="A4055" s="11" t="s">
        <v>57</v>
      </c>
      <c r="B4055" s="5">
        <v>-2.5295000000000001</v>
      </c>
      <c r="C4055" s="5"/>
    </row>
    <row r="4056" spans="1:3" x14ac:dyDescent="0.25">
      <c r="A4056" s="11" t="s">
        <v>56</v>
      </c>
      <c r="B4056" s="5"/>
      <c r="C4056" s="5"/>
    </row>
    <row r="4057" spans="1:3" x14ac:dyDescent="0.25">
      <c r="A4057" s="11" t="s">
        <v>55</v>
      </c>
      <c r="B4057" s="5">
        <v>0.32250000000000001</v>
      </c>
      <c r="C4057" s="5"/>
    </row>
    <row r="4058" spans="1:3" x14ac:dyDescent="0.25">
      <c r="A4058" s="11" t="s">
        <v>54</v>
      </c>
      <c r="B4058" s="5">
        <v>4.0015000000000001</v>
      </c>
      <c r="C4058" s="5"/>
    </row>
    <row r="4059" spans="1:3" x14ac:dyDescent="0.25">
      <c r="A4059" s="11" t="s">
        <v>53</v>
      </c>
      <c r="B4059" s="5">
        <v>-3.2538999999999998</v>
      </c>
      <c r="C4059" s="5"/>
    </row>
    <row r="4060" spans="1:3" x14ac:dyDescent="0.25">
      <c r="A4060" s="11" t="s">
        <v>52</v>
      </c>
      <c r="B4060" s="5">
        <v>-2.476</v>
      </c>
      <c r="C4060" s="5"/>
    </row>
    <row r="4061" spans="1:3" x14ac:dyDescent="0.25">
      <c r="A4061" s="11" t="s">
        <v>51</v>
      </c>
      <c r="B4061" s="5">
        <v>0.75980000000000003</v>
      </c>
      <c r="C4061" s="5"/>
    </row>
    <row r="4062" spans="1:3" x14ac:dyDescent="0.25">
      <c r="A4062" s="11" t="s">
        <v>50</v>
      </c>
      <c r="B4062" s="5"/>
      <c r="C4062" s="5"/>
    </row>
    <row r="4063" spans="1:3" x14ac:dyDescent="0.25">
      <c r="A4063" s="11" t="s">
        <v>49</v>
      </c>
      <c r="B4063" s="5">
        <v>-3.0735000000000001</v>
      </c>
      <c r="C4063" s="5"/>
    </row>
    <row r="4064" spans="1:3" x14ac:dyDescent="0.25">
      <c r="A4064" s="11" t="s">
        <v>48</v>
      </c>
      <c r="B4064" s="5"/>
      <c r="C4064" s="5"/>
    </row>
    <row r="4065" spans="1:3" x14ac:dyDescent="0.25">
      <c r="A4065" s="11" t="s">
        <v>47</v>
      </c>
      <c r="B4065" s="5">
        <v>-3.6353</v>
      </c>
      <c r="C4065" s="5"/>
    </row>
    <row r="4066" spans="1:3" x14ac:dyDescent="0.25">
      <c r="A4066" s="11" t="s">
        <v>46</v>
      </c>
      <c r="B4066" s="5"/>
      <c r="C4066" s="5"/>
    </row>
    <row r="4067" spans="1:3" x14ac:dyDescent="0.25">
      <c r="A4067" s="11" t="s">
        <v>45</v>
      </c>
      <c r="B4067" s="5">
        <v>-1.4204000000000001</v>
      </c>
      <c r="C4067" s="5"/>
    </row>
    <row r="4068" spans="1:3" x14ac:dyDescent="0.25">
      <c r="A4068" s="11" t="s">
        <v>44</v>
      </c>
      <c r="B4068" s="5"/>
      <c r="C4068" s="5"/>
    </row>
    <row r="4069" spans="1:3" x14ac:dyDescent="0.25">
      <c r="A4069" s="11" t="s">
        <v>43</v>
      </c>
      <c r="B4069" s="5">
        <v>-0.25309999999999999</v>
      </c>
      <c r="C4069" s="5"/>
    </row>
    <row r="4070" spans="1:3" x14ac:dyDescent="0.25">
      <c r="A4070" s="11" t="s">
        <v>42</v>
      </c>
      <c r="B4070" s="5">
        <v>1.0284</v>
      </c>
      <c r="C4070" s="5"/>
    </row>
    <row r="4071" spans="1:3" x14ac:dyDescent="0.25">
      <c r="A4071" s="11" t="s">
        <v>41</v>
      </c>
      <c r="B4071" s="5">
        <v>2.3925999999999998</v>
      </c>
      <c r="C4071" s="5"/>
    </row>
    <row r="4072" spans="1:3" x14ac:dyDescent="0.25">
      <c r="A4072" s="11" t="s">
        <v>40</v>
      </c>
      <c r="B4072" s="5"/>
      <c r="C4072" s="5"/>
    </row>
    <row r="4073" spans="1:3" x14ac:dyDescent="0.25">
      <c r="A4073" s="11" t="s">
        <v>39</v>
      </c>
      <c r="B4073" s="5">
        <v>-0.45379999999999998</v>
      </c>
      <c r="C4073" s="5"/>
    </row>
    <row r="4074" spans="1:3" x14ac:dyDescent="0.25">
      <c r="A4074" s="11" t="s">
        <v>38</v>
      </c>
      <c r="B4074" s="5">
        <v>-4.0720999999999998</v>
      </c>
      <c r="C4074" s="5"/>
    </row>
    <row r="4075" spans="1:3" x14ac:dyDescent="0.25">
      <c r="A4075" s="11" t="s">
        <v>37</v>
      </c>
      <c r="B4075" s="5"/>
      <c r="C4075" s="5"/>
    </row>
    <row r="4076" spans="1:3" x14ac:dyDescent="0.25">
      <c r="A4076" s="11" t="s">
        <v>36</v>
      </c>
      <c r="B4076" s="5">
        <v>2.9062999999999999</v>
      </c>
      <c r="C4076" s="5"/>
    </row>
    <row r="4077" spans="1:3" x14ac:dyDescent="0.25">
      <c r="A4077" s="11" t="s">
        <v>35</v>
      </c>
      <c r="B4077" s="5"/>
      <c r="C4077" s="5"/>
    </row>
    <row r="4078" spans="1:3" x14ac:dyDescent="0.25">
      <c r="A4078" s="11" t="s">
        <v>34</v>
      </c>
      <c r="B4078" s="5">
        <v>2.0516999999999999</v>
      </c>
      <c r="C4078" s="5"/>
    </row>
    <row r="4079" spans="1:3" x14ac:dyDescent="0.25">
      <c r="A4079" s="11" t="s">
        <v>33</v>
      </c>
      <c r="B4079" s="5">
        <v>-1.8599999999999998E-2</v>
      </c>
      <c r="C4079" s="5"/>
    </row>
    <row r="4080" spans="1:3" x14ac:dyDescent="0.25">
      <c r="A4080" s="11" t="s">
        <v>32</v>
      </c>
      <c r="B4080" s="5"/>
      <c r="C4080" s="5"/>
    </row>
    <row r="4081" spans="1:3" x14ac:dyDescent="0.25">
      <c r="A4081" s="11" t="s">
        <v>31</v>
      </c>
      <c r="B4081" s="5"/>
      <c r="C4081" s="5"/>
    </row>
    <row r="4082" spans="1:3" x14ac:dyDescent="0.25">
      <c r="A4082" s="11" t="s">
        <v>30</v>
      </c>
      <c r="B4082" s="5">
        <v>0.81789999999999996</v>
      </c>
      <c r="C4082" s="5"/>
    </row>
    <row r="4083" spans="1:3" x14ac:dyDescent="0.25">
      <c r="A4083" s="11" t="s">
        <v>29</v>
      </c>
      <c r="B4083" s="5">
        <v>0.87629999999999997</v>
      </c>
      <c r="C4083" s="5"/>
    </row>
    <row r="4084" spans="1:3" x14ac:dyDescent="0.25">
      <c r="A4084" s="11" t="s">
        <v>28</v>
      </c>
      <c r="B4084" s="5">
        <v>0.39910000000000001</v>
      </c>
      <c r="C4084" s="5"/>
    </row>
    <row r="4085" spans="1:3" x14ac:dyDescent="0.25">
      <c r="A4085" s="11" t="s">
        <v>27</v>
      </c>
      <c r="B4085" s="5"/>
      <c r="C4085" s="5"/>
    </row>
    <row r="4086" spans="1:3" x14ac:dyDescent="0.25">
      <c r="A4086" s="11" t="s">
        <v>26</v>
      </c>
      <c r="B4086" s="5"/>
      <c r="C4086" s="5"/>
    </row>
    <row r="4087" spans="1:3" x14ac:dyDescent="0.25">
      <c r="A4087" s="11" t="s">
        <v>25</v>
      </c>
      <c r="B4087" s="5"/>
      <c r="C4087" s="5"/>
    </row>
    <row r="4088" spans="1:3" x14ac:dyDescent="0.25">
      <c r="A4088" s="11" t="s">
        <v>24</v>
      </c>
      <c r="B4088" s="5">
        <v>1.9321999999999999</v>
      </c>
      <c r="C4088" s="5"/>
    </row>
    <row r="4089" spans="1:3" x14ac:dyDescent="0.25">
      <c r="A4089" s="11" t="s">
        <v>23</v>
      </c>
      <c r="B4089" s="5"/>
      <c r="C4089" s="5"/>
    </row>
    <row r="4090" spans="1:3" x14ac:dyDescent="0.25">
      <c r="A4090" s="11" t="s">
        <v>22</v>
      </c>
      <c r="B4090" s="5">
        <v>1.5617000000000001</v>
      </c>
      <c r="C4090" s="5"/>
    </row>
    <row r="4091" spans="1:3" x14ac:dyDescent="0.25">
      <c r="A4091" s="11" t="s">
        <v>21</v>
      </c>
      <c r="B4091" s="5">
        <v>0.23980000000000001</v>
      </c>
      <c r="C4091" s="5"/>
    </row>
    <row r="4092" spans="1:3" x14ac:dyDescent="0.25">
      <c r="A4092" s="11" t="s">
        <v>20</v>
      </c>
      <c r="B4092" s="5"/>
      <c r="C4092" s="5"/>
    </row>
    <row r="4093" spans="1:3" x14ac:dyDescent="0.25">
      <c r="A4093" s="11" t="s">
        <v>19</v>
      </c>
      <c r="B4093" s="5"/>
      <c r="C4093" s="5"/>
    </row>
    <row r="4094" spans="1:3" x14ac:dyDescent="0.25">
      <c r="A4094" s="11" t="s">
        <v>18</v>
      </c>
      <c r="B4094" s="5">
        <v>8.5099999999999995E-2</v>
      </c>
      <c r="C4094" s="5"/>
    </row>
    <row r="4095" spans="1:3" x14ac:dyDescent="0.25">
      <c r="A4095" s="11" t="s">
        <v>17</v>
      </c>
      <c r="B4095" s="5">
        <v>1.6662999999999999</v>
      </c>
      <c r="C4095" s="5"/>
    </row>
    <row r="4096" spans="1:3" x14ac:dyDescent="0.25">
      <c r="A4096" s="11" t="s">
        <v>16</v>
      </c>
      <c r="B4096" s="5">
        <v>1.3736999999999999</v>
      </c>
      <c r="C4096" s="5"/>
    </row>
    <row r="4097" spans="1:3" x14ac:dyDescent="0.25">
      <c r="A4097" s="11" t="s">
        <v>15</v>
      </c>
      <c r="B4097" s="5">
        <v>-2.3149999999999999</v>
      </c>
      <c r="C4097" s="5"/>
    </row>
    <row r="4098" spans="1:3" x14ac:dyDescent="0.25">
      <c r="A4098" s="11" t="s">
        <v>14</v>
      </c>
      <c r="B4098" s="5">
        <v>0.1744</v>
      </c>
      <c r="C4098" s="5"/>
    </row>
    <row r="4099" spans="1:3" x14ac:dyDescent="0.25">
      <c r="A4099" s="11" t="s">
        <v>13</v>
      </c>
      <c r="B4099" s="5">
        <v>2.2858000000000001</v>
      </c>
      <c r="C4099" s="5"/>
    </row>
    <row r="4100" spans="1:3" x14ac:dyDescent="0.25">
      <c r="A4100" s="11" t="s">
        <v>12</v>
      </c>
      <c r="B4100" s="5"/>
      <c r="C4100" s="5"/>
    </row>
    <row r="4101" spans="1:3" x14ac:dyDescent="0.25">
      <c r="A4101" s="11" t="s">
        <v>11</v>
      </c>
      <c r="B4101" s="5"/>
      <c r="C4101" s="5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639E6-2131-4088-89B8-6520BA85DAFC}">
  <dimension ref="A1:B55"/>
  <sheetViews>
    <sheetView tabSelected="1" workbookViewId="0">
      <selection activeCell="J43" sqref="J43"/>
    </sheetView>
  </sheetViews>
  <sheetFormatPr defaultRowHeight="14.5" x14ac:dyDescent="0.35"/>
  <sheetData>
    <row r="1" spans="1:2" x14ac:dyDescent="0.35">
      <c r="A1" s="6" t="s">
        <v>4115</v>
      </c>
    </row>
    <row r="5" spans="1:2" x14ac:dyDescent="0.35">
      <c r="B5" s="2" t="s">
        <v>4114</v>
      </c>
    </row>
    <row r="6" spans="1:2" x14ac:dyDescent="0.35">
      <c r="B6" s="7"/>
    </row>
    <row r="7" spans="1:2" x14ac:dyDescent="0.35">
      <c r="B7" s="7"/>
    </row>
    <row r="8" spans="1:2" x14ac:dyDescent="0.35">
      <c r="B8" s="7"/>
    </row>
    <row r="9" spans="1:2" x14ac:dyDescent="0.35">
      <c r="B9" s="7"/>
    </row>
    <row r="10" spans="1:2" x14ac:dyDescent="0.35">
      <c r="B10" s="7"/>
    </row>
    <row r="11" spans="1:2" x14ac:dyDescent="0.35">
      <c r="B11" s="7"/>
    </row>
    <row r="12" spans="1:2" x14ac:dyDescent="0.35">
      <c r="B12" s="7"/>
    </row>
    <row r="13" spans="1:2" x14ac:dyDescent="0.35">
      <c r="B13" s="7"/>
    </row>
    <row r="14" spans="1:2" x14ac:dyDescent="0.35">
      <c r="B14" s="7"/>
    </row>
    <row r="15" spans="1:2" x14ac:dyDescent="0.35">
      <c r="B15" s="7"/>
    </row>
    <row r="16" spans="1:2" x14ac:dyDescent="0.35">
      <c r="B16" s="7"/>
    </row>
    <row r="17" spans="2:2" x14ac:dyDescent="0.35">
      <c r="B17" s="7"/>
    </row>
    <row r="18" spans="2:2" x14ac:dyDescent="0.35">
      <c r="B18" s="7"/>
    </row>
    <row r="19" spans="2:2" x14ac:dyDescent="0.35">
      <c r="B19" s="7"/>
    </row>
    <row r="20" spans="2:2" x14ac:dyDescent="0.35">
      <c r="B20" s="7"/>
    </row>
    <row r="21" spans="2:2" x14ac:dyDescent="0.35">
      <c r="B21" s="7"/>
    </row>
    <row r="22" spans="2:2" x14ac:dyDescent="0.35">
      <c r="B22" s="7"/>
    </row>
    <row r="23" spans="2:2" x14ac:dyDescent="0.35">
      <c r="B23" s="7"/>
    </row>
    <row r="24" spans="2:2" x14ac:dyDescent="0.35">
      <c r="B24" s="7"/>
    </row>
    <row r="25" spans="2:2" x14ac:dyDescent="0.35">
      <c r="B25" s="7"/>
    </row>
    <row r="26" spans="2:2" x14ac:dyDescent="0.35">
      <c r="B26" s="7"/>
    </row>
    <row r="27" spans="2:2" x14ac:dyDescent="0.35">
      <c r="B27" s="7"/>
    </row>
    <row r="28" spans="2:2" x14ac:dyDescent="0.35">
      <c r="B28" s="2" t="s">
        <v>4113</v>
      </c>
    </row>
    <row r="29" spans="2:2" x14ac:dyDescent="0.35">
      <c r="B29" s="7"/>
    </row>
    <row r="30" spans="2:2" x14ac:dyDescent="0.35">
      <c r="B30" s="7"/>
    </row>
    <row r="54" spans="2:2" x14ac:dyDescent="0.35">
      <c r="B54" s="7" t="s">
        <v>4112</v>
      </c>
    </row>
    <row r="55" spans="2:2" x14ac:dyDescent="0.35">
      <c r="B55" s="7" t="s">
        <v>411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Fig. 10b</vt:lpstr>
      <vt:lpstr>Extended Data Fig. 10c</vt:lpstr>
      <vt:lpstr>Extended Data Fig. 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 Banks (JIC)</dc:creator>
  <cp:lastModifiedBy>Emma Banks (JIC)</cp:lastModifiedBy>
  <dcterms:created xsi:type="dcterms:W3CDTF">2026-02-27T10:20:26Z</dcterms:created>
  <dcterms:modified xsi:type="dcterms:W3CDTF">2026-02-27T11:39:06Z</dcterms:modified>
</cp:coreProperties>
</file>